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miR-128 in GBM\paper\"/>
    </mc:Choice>
  </mc:AlternateContent>
  <bookViews>
    <workbookView xWindow="0" yWindow="0" windowWidth="25245" windowHeight="9450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" i="1" l="1"/>
</calcChain>
</file>

<file path=xl/sharedStrings.xml><?xml version="1.0" encoding="utf-8"?>
<sst xmlns="http://schemas.openxmlformats.org/spreadsheetml/2006/main" count="1454" uniqueCount="1447">
  <si>
    <t/>
  </si>
  <si>
    <t>Normalized Intensity</t>
  </si>
  <si>
    <t>Normalized Intensity_Group</t>
    <phoneticPr fontId="3" type="noConversion"/>
  </si>
  <si>
    <t>CV</t>
  </si>
  <si>
    <t>CV_Group</t>
    <phoneticPr fontId="3" type="noConversion"/>
  </si>
  <si>
    <t>log2 (Ratio)</t>
  </si>
  <si>
    <t>P-value (Differentially expressed)</t>
  </si>
  <si>
    <t>ID</t>
  </si>
  <si>
    <t>Name</t>
  </si>
  <si>
    <t>C21</t>
  </si>
  <si>
    <t>C22</t>
  </si>
  <si>
    <t>TMZ1</t>
  </si>
  <si>
    <t>TMZ2</t>
  </si>
  <si>
    <t>C</t>
    <phoneticPr fontId="3" type="noConversion"/>
  </si>
  <si>
    <t>TMZ</t>
  </si>
  <si>
    <t>C</t>
  </si>
  <si>
    <t>TMZ/C</t>
  </si>
  <si>
    <t>PH_mr_0000203</t>
  </si>
  <si>
    <t>hsa-let-7a-5p</t>
  </si>
  <si>
    <t>PH_mr_0002480</t>
  </si>
  <si>
    <t>hsa-let-7b-3p</t>
  </si>
  <si>
    <t>PH_mr_0000163</t>
  </si>
  <si>
    <t>hsa-let-7b-5p</t>
  </si>
  <si>
    <t>PH_mr_0000169</t>
  </si>
  <si>
    <t>hsa-let-7c</t>
  </si>
  <si>
    <t>PH_mr_0000207</t>
  </si>
  <si>
    <t>hsa-let-7d-5p</t>
  </si>
  <si>
    <t>PH_mr_0000205</t>
  </si>
  <si>
    <t>hsa-let-7e-5p</t>
  </si>
  <si>
    <t>PH_mr_0000206</t>
  </si>
  <si>
    <t>hsa-let-7f-5p</t>
  </si>
  <si>
    <t>PH_mr_0000222</t>
  </si>
  <si>
    <t>hsa-let-7g-5p</t>
  </si>
  <si>
    <t>PH_mr_0000150</t>
  </si>
  <si>
    <t>hsa-let-7i-5p</t>
  </si>
  <si>
    <t>PH_mr_0000903</t>
  </si>
  <si>
    <t>hsa-miR-1</t>
  </si>
  <si>
    <t>PH_mr_0000017</t>
  </si>
  <si>
    <t>hsa-miR-100-5p</t>
  </si>
  <si>
    <t>PH_mr_0001700</t>
  </si>
  <si>
    <t>hsa-miR-106a-5p</t>
  </si>
  <si>
    <t>PH_mr_0000965</t>
  </si>
  <si>
    <t>hsa-miR-106b-5p</t>
  </si>
  <si>
    <t>PH_mr_0003167</t>
  </si>
  <si>
    <t>hsa-miR-107</t>
  </si>
  <si>
    <t>PH_mr_0001122</t>
  </si>
  <si>
    <t>hsa-miR-10a-5p</t>
  </si>
  <si>
    <t>PH_mr_0001124</t>
  </si>
  <si>
    <t>hsa-miR-10b-5p</t>
  </si>
  <si>
    <t>PH_mr_0002519</t>
  </si>
  <si>
    <t>hsa-miR-1181</t>
  </si>
  <si>
    <t>PH_mr_0002593</t>
  </si>
  <si>
    <t>hsa-miR-1182</t>
  </si>
  <si>
    <t>PH_mr_0001432</t>
  </si>
  <si>
    <t>hsa-miR-1183</t>
  </si>
  <si>
    <t>PH_mr_0008136</t>
  </si>
  <si>
    <t>hsa-miR-1185-1-3p</t>
  </si>
  <si>
    <t>PH_mr_0008111</t>
  </si>
  <si>
    <t>hsa-miR-1185-2-3p</t>
  </si>
  <si>
    <t>PH_mr_0004038</t>
  </si>
  <si>
    <t>hsa-miR-1193</t>
  </si>
  <si>
    <t>PH_mr_0001441</t>
  </si>
  <si>
    <t>hsa-miR-1202</t>
  </si>
  <si>
    <t>PH_mr_0002341</t>
  </si>
  <si>
    <t>hsa-miR-1203</t>
  </si>
  <si>
    <t>PH_mr_0000899</t>
  </si>
  <si>
    <t>hsa-miR-1204</t>
  </si>
  <si>
    <t>PH_mr_0001517</t>
  </si>
  <si>
    <t>hsa-miR-1207-5p</t>
  </si>
  <si>
    <t>PH_mr_0001807</t>
  </si>
  <si>
    <t>hsa-miR-1224-3p</t>
  </si>
  <si>
    <t>PH_mr_0001371</t>
  </si>
  <si>
    <t>hsa-miR-1224-5p</t>
  </si>
  <si>
    <t>PH_mr_0002464</t>
  </si>
  <si>
    <t>hsa-miR-1225-3p</t>
  </si>
  <si>
    <t>PH_mr_0001438</t>
  </si>
  <si>
    <t>hsa-miR-1225-5p</t>
  </si>
  <si>
    <t>PH_mr_0001723</t>
  </si>
  <si>
    <t>hsa-miR-1226-3p</t>
  </si>
  <si>
    <t>PH_mr_0001856</t>
  </si>
  <si>
    <t>hsa-miR-1227-3p</t>
  </si>
  <si>
    <t>PH_mr_0008673</t>
  </si>
  <si>
    <t>hsa-miR-1227-5p</t>
  </si>
  <si>
    <t>PH_mr_0002507</t>
  </si>
  <si>
    <t>hsa-miR-1228-3p</t>
  </si>
  <si>
    <t>PH_mr_0000389</t>
  </si>
  <si>
    <t>hsa-miR-1228-5p</t>
  </si>
  <si>
    <t>PH_mr_0001871</t>
  </si>
  <si>
    <t>hsa-miR-1229-3p</t>
  </si>
  <si>
    <t>PH_mr_0008606</t>
  </si>
  <si>
    <t>hsa-miR-1229-5p</t>
  </si>
  <si>
    <t>PH_mr_0008607</t>
  </si>
  <si>
    <t>hsa-miR-1233-1-5p</t>
  </si>
  <si>
    <t>PH_mr_0001832</t>
  </si>
  <si>
    <t>hsa-miR-1233-3p</t>
  </si>
  <si>
    <t>PH_mr_0002520</t>
  </si>
  <si>
    <t>hsa-miR-1234-3p</t>
  </si>
  <si>
    <t>PH_mr_0008608</t>
  </si>
  <si>
    <t>hsa-miR-1234-5p</t>
  </si>
  <si>
    <t>PH_mr_0001843</t>
  </si>
  <si>
    <t>hsa-miR-1236-3p</t>
  </si>
  <si>
    <t>PH_mr_0008674</t>
  </si>
  <si>
    <t>hsa-miR-1236-5p</t>
  </si>
  <si>
    <t>PH_mr_0001857</t>
  </si>
  <si>
    <t>hsa-miR-1237-3p</t>
  </si>
  <si>
    <t>PH_mr_0008609</t>
  </si>
  <si>
    <t>hsa-miR-1237-5p</t>
  </si>
  <si>
    <t>PH_mr_0002504</t>
  </si>
  <si>
    <t>hsa-miR-1238-3p</t>
  </si>
  <si>
    <t>PH_mr_0008675</t>
  </si>
  <si>
    <t>hsa-miR-1238-5p</t>
  </si>
  <si>
    <t>PH_mr_0001528</t>
  </si>
  <si>
    <t>hsa-miR-1246</t>
  </si>
  <si>
    <t>PH_mr_0008003</t>
  </si>
  <si>
    <t>hsa-miR-1247-3p</t>
  </si>
  <si>
    <t>PH_mr_0003406</t>
  </si>
  <si>
    <t>hsa-miR-1248</t>
  </si>
  <si>
    <t>PH_mr_0000225</t>
  </si>
  <si>
    <t>hsa-miR-1249</t>
  </si>
  <si>
    <t>PH_mr_0000106</t>
  </si>
  <si>
    <t>hsa-miR-1250</t>
  </si>
  <si>
    <t>PH_mr_0003194</t>
  </si>
  <si>
    <t>hsa-miR-1253</t>
  </si>
  <si>
    <t>PH_mr_0002221</t>
  </si>
  <si>
    <t>hsa-miR-1254</t>
  </si>
  <si>
    <t>PH_mr_0002468</t>
  </si>
  <si>
    <t>hsa-miR-125a-3p</t>
  </si>
  <si>
    <t>PH_mr_0002893</t>
  </si>
  <si>
    <t>hsa-miR-125a-5p</t>
  </si>
  <si>
    <t>PH_mr_0001774</t>
  </si>
  <si>
    <t>hsa-miR-125b-1-3p</t>
  </si>
  <si>
    <t>PH_mr_0000042</t>
  </si>
  <si>
    <t>hsa-miR-125b-5p</t>
  </si>
  <si>
    <t>PH_mr_0003263</t>
  </si>
  <si>
    <t>hsa-miR-1260a</t>
  </si>
  <si>
    <t>PH_mr_0004269</t>
  </si>
  <si>
    <t>hsa-miR-1260b</t>
  </si>
  <si>
    <t>PH_mr_0000249</t>
  </si>
  <si>
    <t>hsa-miR-1261</t>
  </si>
  <si>
    <t>PH_mr_0004522</t>
  </si>
  <si>
    <t>hsa-miR-1268a,hsa-miR-1268b</t>
  </si>
  <si>
    <t>PH_mr_0001401</t>
  </si>
  <si>
    <t>hsa-miR-1269a</t>
  </si>
  <si>
    <t>PH_mr_0004774</t>
  </si>
  <si>
    <t>hsa-miR-1269b</t>
  </si>
  <si>
    <t>PH_mr_0000380</t>
  </si>
  <si>
    <t>hsa-miR-1270</t>
  </si>
  <si>
    <t>PH_mr_0003413</t>
  </si>
  <si>
    <t>hsa-miR-1272</t>
  </si>
  <si>
    <t>PH_mr_0001931</t>
  </si>
  <si>
    <t>hsa-miR-1273a</t>
  </si>
  <si>
    <t>PH_mr_0004250</t>
  </si>
  <si>
    <t>hsa-miR-1273c</t>
  </si>
  <si>
    <t>PH_mr_0004054</t>
  </si>
  <si>
    <t>hsa-miR-1273d</t>
  </si>
  <si>
    <t>PH_mr_0004658</t>
  </si>
  <si>
    <t>hsa-miR-1273e</t>
  </si>
  <si>
    <t>PH_mr_0004874</t>
  </si>
  <si>
    <t>hsa-miR-1273f</t>
  </si>
  <si>
    <t>PH_mr_0008030</t>
  </si>
  <si>
    <t>hsa-miR-1273g-3p</t>
  </si>
  <si>
    <t>PH_mr_0004875</t>
  </si>
  <si>
    <t>hsa-miR-1273g-5p</t>
  </si>
  <si>
    <t>PH_mr_0001994</t>
  </si>
  <si>
    <t>hsa-miR-1275</t>
  </si>
  <si>
    <t>PH_mr_0003287</t>
  </si>
  <si>
    <t>hsa-miR-1276</t>
  </si>
  <si>
    <t>PH_mr_0000093</t>
  </si>
  <si>
    <t>hsa-miR-128</t>
  </si>
  <si>
    <t>PH_mr_0002482</t>
  </si>
  <si>
    <t>hsa-miR-1281</t>
  </si>
  <si>
    <t>PH_mr_0000840</t>
  </si>
  <si>
    <t>hsa-miR-1285-3p</t>
  </si>
  <si>
    <t>PH_mr_0000911</t>
  </si>
  <si>
    <t>hsa-miR-129-1-3p</t>
  </si>
  <si>
    <t>PH_mr_0001003</t>
  </si>
  <si>
    <t>hsa-miR-129-2-3p</t>
  </si>
  <si>
    <t>PH_mr_0003002</t>
  </si>
  <si>
    <t>hsa-miR-1290</t>
  </si>
  <si>
    <t>PH_mr_0003213</t>
  </si>
  <si>
    <t>hsa-miR-1291</t>
  </si>
  <si>
    <t>PH_mr_0008655</t>
  </si>
  <si>
    <t>hsa-miR-1292-3p</t>
  </si>
  <si>
    <t>PH_mr_0001823</t>
  </si>
  <si>
    <t>hsa-miR-1292-5p</t>
  </si>
  <si>
    <t>PH_mr_0002177</t>
  </si>
  <si>
    <t>hsa-miR-1293</t>
  </si>
  <si>
    <t>PH_mr_0000663</t>
  </si>
  <si>
    <t>hsa-miR-1294</t>
  </si>
  <si>
    <t>PH_mr_0000688</t>
  </si>
  <si>
    <t>hsa-miR-1303</t>
  </si>
  <si>
    <t>PH_mr_0008017</t>
  </si>
  <si>
    <t>hsa-miR-1306-5p</t>
  </si>
  <si>
    <t>PH_mr_0001554</t>
  </si>
  <si>
    <t>hsa-miR-1307-3p</t>
  </si>
  <si>
    <t>PH_mr_0000996</t>
  </si>
  <si>
    <t>hsa-miR-130a-3p</t>
  </si>
  <si>
    <t>PH_mr_0000994</t>
  </si>
  <si>
    <t>hsa-miR-130b-3p</t>
  </si>
  <si>
    <t>PH_mr_0000925</t>
  </si>
  <si>
    <t>hsa-miR-1321</t>
  </si>
  <si>
    <t>PH_mr_0001225</t>
  </si>
  <si>
    <t>hsa-miR-1322</t>
  </si>
  <si>
    <t>PH_mr_0001446</t>
  </si>
  <si>
    <t>hsa-miR-134</t>
  </si>
  <si>
    <t>PH_mr_0001373</t>
  </si>
  <si>
    <t>hsa-miR-135a-3p</t>
  </si>
  <si>
    <t>PH_mr_0001618</t>
  </si>
  <si>
    <t>hsa-miR-138-5p</t>
  </si>
  <si>
    <t>PH_mr_0002054</t>
  </si>
  <si>
    <t>hsa-miR-143-3p</t>
  </si>
  <si>
    <t>PH_mr_0000823</t>
  </si>
  <si>
    <t>hsa-miR-145-5p</t>
  </si>
  <si>
    <t>PH_mr_0003467</t>
  </si>
  <si>
    <t>hsa-miR-1469</t>
  </si>
  <si>
    <t>PH_mr_0003471</t>
  </si>
  <si>
    <t>hsa-miR-1470</t>
  </si>
  <si>
    <t>PH_mr_0000423</t>
  </si>
  <si>
    <t>hsa-miR-149-3p</t>
  </si>
  <si>
    <t>PH_mr_0001866</t>
  </si>
  <si>
    <t>hsa-miR-150-3p</t>
  </si>
  <si>
    <t>PH_mr_0001511</t>
  </si>
  <si>
    <t>hsa-miR-151a-3p</t>
  </si>
  <si>
    <t>PH_mr_0000566</t>
  </si>
  <si>
    <t>hsa-miR-151a-5p,hsa-miR-151b</t>
  </si>
  <si>
    <t>PH_mr_0003463</t>
  </si>
  <si>
    <t>hsa-miR-1538</t>
  </si>
  <si>
    <t>PH_mr_0000506</t>
  </si>
  <si>
    <t>hsa-miR-155-5p</t>
  </si>
  <si>
    <t>PH_mr_0004543</t>
  </si>
  <si>
    <t>hsa-miR-1587</t>
  </si>
  <si>
    <t>PH_mr_0001119</t>
  </si>
  <si>
    <t>hsa-miR-15a-5p</t>
  </si>
  <si>
    <t>PH_mr_0003267</t>
  </si>
  <si>
    <t>hsa-miR-15b-5p</t>
  </si>
  <si>
    <t>PH_mr_0001589</t>
  </si>
  <si>
    <t>hsa-miR-16-5p</t>
  </si>
  <si>
    <t>PH_mr_0001699</t>
  </si>
  <si>
    <t>hsa-miR-17-5p</t>
  </si>
  <si>
    <t>PH_mr_0000581</t>
  </si>
  <si>
    <t>hsa-miR-181a-5p</t>
  </si>
  <si>
    <t>PH_mr_0000496</t>
  </si>
  <si>
    <t>hsa-miR-181b-5p</t>
  </si>
  <si>
    <t>PH_mr_0000495</t>
  </si>
  <si>
    <t>hsa-miR-181d</t>
  </si>
  <si>
    <t>PH_mr_0002411</t>
  </si>
  <si>
    <t>hsa-miR-1825</t>
  </si>
  <si>
    <t>PH_mr_0001019</t>
  </si>
  <si>
    <t>hsa-miR-1827</t>
  </si>
  <si>
    <t>PH_mr_0000514</t>
  </si>
  <si>
    <t>hsa-miR-184</t>
  </si>
  <si>
    <t>PH_mr_0002003</t>
  </si>
  <si>
    <t>hsa-miR-185-3p</t>
  </si>
  <si>
    <t>PH_mr_0002932</t>
  </si>
  <si>
    <t>hsa-miR-185-5p</t>
  </si>
  <si>
    <t>PH_mr_0000747</t>
  </si>
  <si>
    <t>hsa-miR-186-5p</t>
  </si>
  <si>
    <t>PH_mr_0001456</t>
  </si>
  <si>
    <t>hsa-miR-188-5p</t>
  </si>
  <si>
    <t>PH_mr_0003464</t>
  </si>
  <si>
    <t>hsa-miR-1908</t>
  </si>
  <si>
    <t>PH_mr_0004002</t>
  </si>
  <si>
    <t>hsa-miR-1909-3p</t>
  </si>
  <si>
    <t>PH_mr_0001239</t>
  </si>
  <si>
    <t>hsa-miR-191-5p</t>
  </si>
  <si>
    <t>PH_mr_0003480</t>
  </si>
  <si>
    <t>hsa-miR-1913</t>
  </si>
  <si>
    <t>PH_mr_0003492</t>
  </si>
  <si>
    <t>hsa-miR-1914-3p</t>
  </si>
  <si>
    <t>PH_mr_0003461</t>
  </si>
  <si>
    <t>hsa-miR-1914-5p</t>
  </si>
  <si>
    <t>PH_mr_0004003</t>
  </si>
  <si>
    <t>hsa-miR-1915-3p</t>
  </si>
  <si>
    <t>PH_mr_0000962</t>
  </si>
  <si>
    <t>hsa-miR-193a-5p</t>
  </si>
  <si>
    <t>PH_mr_0000963</t>
  </si>
  <si>
    <t>hsa-miR-193b-5p</t>
  </si>
  <si>
    <t>PH_mr_0001212</t>
  </si>
  <si>
    <t>hsa-miR-194-3p</t>
  </si>
  <si>
    <t>PH_mr_0002351</t>
  </si>
  <si>
    <t>hsa-miR-197-3p</t>
  </si>
  <si>
    <t>PH_mr_0008009</t>
  </si>
  <si>
    <t>hsa-miR-197-5p</t>
  </si>
  <si>
    <t>PH_mr_0004018</t>
  </si>
  <si>
    <t>hsa-miR-1972</t>
  </si>
  <si>
    <t>PH_mr_0004186</t>
  </si>
  <si>
    <t>hsa-miR-1973</t>
  </si>
  <si>
    <t>PH_mr_0004187</t>
  </si>
  <si>
    <t>hsa-miR-1976</t>
  </si>
  <si>
    <t>PH_mr_0001955</t>
  </si>
  <si>
    <t>hsa-miR-198</t>
  </si>
  <si>
    <t>PH_mr_0002946</t>
  </si>
  <si>
    <t>hsa-miR-19a-3p</t>
  </si>
  <si>
    <t>PH_mr_0002947</t>
  </si>
  <si>
    <t>hsa-miR-19b-3p</t>
  </si>
  <si>
    <t>PH_mr_0003356</t>
  </si>
  <si>
    <t>hsa-miR-202-3p</t>
  </si>
  <si>
    <t>PH_mr_0008025</t>
  </si>
  <si>
    <t>hsa-miR-204-3p</t>
  </si>
  <si>
    <t>PH_mr_0001363</t>
  </si>
  <si>
    <t>hsa-miR-206</t>
  </si>
  <si>
    <t>PH_mr_0001696</t>
  </si>
  <si>
    <t>hsa-miR-20a-5p</t>
  </si>
  <si>
    <t>PH_mr_0001697</t>
  </si>
  <si>
    <t>hsa-miR-20b-5p</t>
  </si>
  <si>
    <t>PH_mr_0000422</t>
  </si>
  <si>
    <t>hsa-miR-21-3p</t>
  </si>
  <si>
    <t>PH_mr_0002874</t>
  </si>
  <si>
    <t>hsa-miR-21-5p</t>
  </si>
  <si>
    <t>PH_mr_0003510</t>
  </si>
  <si>
    <t>hsa-miR-210</t>
  </si>
  <si>
    <t>PH_mr_0008014</t>
  </si>
  <si>
    <t>hsa-miR-211-3p</t>
  </si>
  <si>
    <t>PH_mr_0004201</t>
  </si>
  <si>
    <t>hsa-miR-2116-3p</t>
  </si>
  <si>
    <t>PH_mr_0004070</t>
  </si>
  <si>
    <t>hsa-miR-2116-5p</t>
  </si>
  <si>
    <t>PH_mr_0000611</t>
  </si>
  <si>
    <t>hsa-miR-214-3p</t>
  </si>
  <si>
    <t>PH_mr_0000446</t>
  </si>
  <si>
    <t>hsa-miR-22-3p</t>
  </si>
  <si>
    <t>PH_mr_0001929</t>
  </si>
  <si>
    <t>hsa-miR-221-3p</t>
  </si>
  <si>
    <t>PH_mr_0000499</t>
  </si>
  <si>
    <t>hsa-miR-222-3p</t>
  </si>
  <si>
    <t>PH_mr_0004211</t>
  </si>
  <si>
    <t>hsa-miR-2276</t>
  </si>
  <si>
    <t>PH_mr_0004212</t>
  </si>
  <si>
    <t>hsa-miR-2278</t>
  </si>
  <si>
    <t>PH_mr_0004763</t>
  </si>
  <si>
    <t>hsa-miR-2392</t>
  </si>
  <si>
    <t>PH_mr_0002380</t>
  </si>
  <si>
    <t>hsa-miR-23a-3p</t>
  </si>
  <si>
    <t>PH_mr_0000121</t>
  </si>
  <si>
    <t>hsa-miR-23a-5p</t>
  </si>
  <si>
    <t>PH_mr_0002528</t>
  </si>
  <si>
    <t>hsa-miR-23b-3p</t>
  </si>
  <si>
    <t>PH_mr_0001874</t>
  </si>
  <si>
    <t>hsa-miR-24-3p</t>
  </si>
  <si>
    <t>PH_mr_0004958</t>
  </si>
  <si>
    <t>hsa-miR-2467-3p</t>
  </si>
  <si>
    <t>PH_mr_0002920</t>
  </si>
  <si>
    <t>hsa-miR-25-3p</t>
  </si>
  <si>
    <t>PH_mr_0001118</t>
  </si>
  <si>
    <t>hsa-miR-25-5p</t>
  </si>
  <si>
    <t>PH_mr_0000750</t>
  </si>
  <si>
    <t>hsa-miR-26a-5p</t>
  </si>
  <si>
    <t>PH_mr_0002298</t>
  </si>
  <si>
    <t>hsa-miR-27a-3p</t>
  </si>
  <si>
    <t>PH_mr_0002203</t>
  </si>
  <si>
    <t>hsa-miR-27b-3p</t>
  </si>
  <si>
    <t>PH_mr_0001737</t>
  </si>
  <si>
    <t>hsa-miR-28-5p</t>
  </si>
  <si>
    <t>PH_mr_0004030</t>
  </si>
  <si>
    <t>hsa-miR-2861</t>
  </si>
  <si>
    <t>PH_mr_0002410</t>
  </si>
  <si>
    <t>hsa-miR-296-3p</t>
  </si>
  <si>
    <t>PH_mr_0001322</t>
  </si>
  <si>
    <t>hsa-miR-297</t>
  </si>
  <si>
    <t>PH_mr_0002409</t>
  </si>
  <si>
    <t>hsa-miR-298</t>
  </si>
  <si>
    <t>PH_mr_0000255</t>
  </si>
  <si>
    <t>hsa-miR-299-3p</t>
  </si>
  <si>
    <t>PH_mr_0002737</t>
  </si>
  <si>
    <t>hsa-miR-29a-3p</t>
  </si>
  <si>
    <t>PH_mr_0003042</t>
  </si>
  <si>
    <t>hsa-miR-29b-1-5p</t>
  </si>
  <si>
    <t>PH_mr_0000149</t>
  </si>
  <si>
    <t>hsa-miR-29b-3p</t>
  </si>
  <si>
    <t>PH_mr_0002736</t>
  </si>
  <si>
    <t>hsa-miR-29c-3p</t>
  </si>
  <si>
    <t>PH_mr_0004941</t>
  </si>
  <si>
    <t>hsa-miR-3064-3p</t>
  </si>
  <si>
    <t>PH_mr_0004841</t>
  </si>
  <si>
    <t>hsa-miR-3064-5p</t>
  </si>
  <si>
    <t>PH_mr_0001891</t>
  </si>
  <si>
    <t>hsa-miR-30a-5p</t>
  </si>
  <si>
    <t>PH_mr_0001970</t>
  </si>
  <si>
    <t>hsa-miR-30b-3p</t>
  </si>
  <si>
    <t>PH_mr_0002420</t>
  </si>
  <si>
    <t>hsa-miR-30c-1-3p</t>
  </si>
  <si>
    <t>PH_mr_0000705</t>
  </si>
  <si>
    <t>hsa-miR-30c-2-3p</t>
  </si>
  <si>
    <t>PH_mr_0001893</t>
  </si>
  <si>
    <t>hsa-miR-30d-5p</t>
  </si>
  <si>
    <t>PH_mr_0001890</t>
  </si>
  <si>
    <t>hsa-miR-30e-5p</t>
  </si>
  <si>
    <t>PH_mr_0004638</t>
  </si>
  <si>
    <t>hsa-miR-3120-5p</t>
  </si>
  <si>
    <t>PH_mr_0004077</t>
  </si>
  <si>
    <t>hsa-miR-3121-3p</t>
  </si>
  <si>
    <t>PH_mr_0004230</t>
  </si>
  <si>
    <t>hsa-miR-3122</t>
  </si>
  <si>
    <t>PH_mr_0004231</t>
  </si>
  <si>
    <t>hsa-miR-3124-5p</t>
  </si>
  <si>
    <t>PH_mr_0004233</t>
  </si>
  <si>
    <t>hsa-miR-3125</t>
  </si>
  <si>
    <t>PH_mr_0004234</t>
  </si>
  <si>
    <t>hsa-miR-3126-5p</t>
  </si>
  <si>
    <t>PH_mr_0004235</t>
  </si>
  <si>
    <t>hsa-miR-3127-5p</t>
  </si>
  <si>
    <t>PH_mr_0004236</t>
  </si>
  <si>
    <t>hsa-miR-3130-3p</t>
  </si>
  <si>
    <t>PH_mr_0004035</t>
  </si>
  <si>
    <t>hsa-miR-3131</t>
  </si>
  <si>
    <t>PH_mr_0004237</t>
  </si>
  <si>
    <t>hsa-miR-3132</t>
  </si>
  <si>
    <t>PH_mr_0004526</t>
  </si>
  <si>
    <t>hsa-miR-3135b</t>
  </si>
  <si>
    <t>PH_mr_0004036</t>
  </si>
  <si>
    <t>hsa-miR-3137</t>
  </si>
  <si>
    <t>PH_mr_0004243</t>
  </si>
  <si>
    <t>hsa-miR-3138</t>
  </si>
  <si>
    <t>PH_mr_0004246</t>
  </si>
  <si>
    <t>hsa-miR-3141</t>
  </si>
  <si>
    <t>PH_mr_0004081</t>
  </si>
  <si>
    <t>hsa-miR-3144-5p</t>
  </si>
  <si>
    <t>PH_mr_0005148</t>
  </si>
  <si>
    <t>hsa-miR-3145-5p</t>
  </si>
  <si>
    <t>PH_mr_0004084</t>
  </si>
  <si>
    <t>hsa-miR-3146</t>
  </si>
  <si>
    <t>PH_mr_0004037</t>
  </si>
  <si>
    <t>hsa-miR-3147</t>
  </si>
  <si>
    <t>PH_mr_0004085</t>
  </si>
  <si>
    <t>hsa-miR-3149</t>
  </si>
  <si>
    <t>PH_mr_0004253</t>
  </si>
  <si>
    <t>hsa-miR-3150a-3p</t>
  </si>
  <si>
    <t>PH_mr_0004900</t>
  </si>
  <si>
    <t>hsa-miR-3150b-3p</t>
  </si>
  <si>
    <t>PH_mr_0004254</t>
  </si>
  <si>
    <t>hsa-miR-3151</t>
  </si>
  <si>
    <t>PH_mr_0004255</t>
  </si>
  <si>
    <t>hsa-miR-3153</t>
  </si>
  <si>
    <t>PH_mr_0004257</t>
  </si>
  <si>
    <t>hsa-miR-3154</t>
  </si>
  <si>
    <t>PH_mr_0004259</t>
  </si>
  <si>
    <t>hsa-miR-3156-5p</t>
  </si>
  <si>
    <t>PH_mr_0004641</t>
  </si>
  <si>
    <t>hsa-miR-3158-5p</t>
  </si>
  <si>
    <t>PH_mr_0004264</t>
  </si>
  <si>
    <t>hsa-miR-3161</t>
  </si>
  <si>
    <t>PH_mr_0004601</t>
  </si>
  <si>
    <t>hsa-miR-3162-3p</t>
  </si>
  <si>
    <t>PH_mr_0004265</t>
  </si>
  <si>
    <t>hsa-miR-3162-5p</t>
  </si>
  <si>
    <t>PH_mr_0004087</t>
  </si>
  <si>
    <t>hsa-miR-3163</t>
  </si>
  <si>
    <t>PH_mr_0004268</t>
  </si>
  <si>
    <t>hsa-miR-3166</t>
  </si>
  <si>
    <t>PH_mr_0004273</t>
  </si>
  <si>
    <t>hsa-miR-3173-3p</t>
  </si>
  <si>
    <t>PH_mr_0004643</t>
  </si>
  <si>
    <t>hsa-miR-3173-5p</t>
  </si>
  <si>
    <t>PH_mr_0004275</t>
  </si>
  <si>
    <t>hsa-miR-3174</t>
  </si>
  <si>
    <t>PH_mr_0004276</t>
  </si>
  <si>
    <t>hsa-miR-3175</t>
  </si>
  <si>
    <t>PH_mr_0004277</t>
  </si>
  <si>
    <t>hsa-miR-3176</t>
  </si>
  <si>
    <t>PH_mr_0004039</t>
  </si>
  <si>
    <t>hsa-miR-3177-3p</t>
  </si>
  <si>
    <t>PH_mr_0004040</t>
  </si>
  <si>
    <t>hsa-miR-3178</t>
  </si>
  <si>
    <t>PH_mr_0004091</t>
  </si>
  <si>
    <t>hsa-miR-3179</t>
  </si>
  <si>
    <t>PH_mr_0004042</t>
  </si>
  <si>
    <t>hsa-miR-3180,hsa-miR-3180-3p</t>
  </si>
  <si>
    <t>PH_mr_0004041</t>
  </si>
  <si>
    <t>hsa-miR-3180-5p</t>
  </si>
  <si>
    <t>PH_mr_0004092</t>
  </si>
  <si>
    <t>hsa-miR-3182</t>
  </si>
  <si>
    <t>PH_mr_0008024</t>
  </si>
  <si>
    <t>hsa-miR-3184-3p</t>
  </si>
  <si>
    <t>PH_mr_0004046</t>
  </si>
  <si>
    <t>hsa-miR-3185</t>
  </si>
  <si>
    <t>PH_mr_0004047</t>
  </si>
  <si>
    <t>hsa-miR-3187-3p</t>
  </si>
  <si>
    <t>PH_mr_0004282</t>
  </si>
  <si>
    <t>hsa-miR-3189-3p</t>
  </si>
  <si>
    <t>PH_mr_0004503</t>
  </si>
  <si>
    <t>hsa-miR-3189-5p</t>
  </si>
  <si>
    <t>PH_mr_0004283</t>
  </si>
  <si>
    <t>hsa-miR-3190-3p</t>
  </si>
  <si>
    <t>PH_mr_0004049</t>
  </si>
  <si>
    <t>hsa-miR-3191-3p</t>
  </si>
  <si>
    <t>PH_mr_0004285</t>
  </si>
  <si>
    <t>hsa-miR-3192</t>
  </si>
  <si>
    <t>PH_mr_0004050</t>
  </si>
  <si>
    <t>hsa-miR-3194-5p</t>
  </si>
  <si>
    <t>PH_mr_0004051</t>
  </si>
  <si>
    <t>hsa-miR-3195</t>
  </si>
  <si>
    <t>PH_mr_0004052</t>
  </si>
  <si>
    <t>hsa-miR-3196</t>
  </si>
  <si>
    <t>PH_mr_0004053</t>
  </si>
  <si>
    <t>hsa-miR-3197</t>
  </si>
  <si>
    <t>PH_mr_0004287</t>
  </si>
  <si>
    <t>hsa-miR-3198</t>
  </si>
  <si>
    <t>PH_mr_0000117</t>
  </si>
  <si>
    <t>hsa-miR-32-3p</t>
  </si>
  <si>
    <t>PH_mr_0004292</t>
  </si>
  <si>
    <t>hsa-miR-3202</t>
  </si>
  <si>
    <t>PH_mr_0002259</t>
  </si>
  <si>
    <t>hsa-miR-320a</t>
  </si>
  <si>
    <t>PH_mr_0003385</t>
  </si>
  <si>
    <t>hsa-miR-320b</t>
  </si>
  <si>
    <t>PH_mr_0000512</t>
  </si>
  <si>
    <t>hsa-miR-320c</t>
  </si>
  <si>
    <t>PH_mr_0003012</t>
  </si>
  <si>
    <t>hsa-miR-320d</t>
  </si>
  <si>
    <t>PH_mr_0004130</t>
  </si>
  <si>
    <t>hsa-miR-320e</t>
  </si>
  <si>
    <t>PH_mr_0002293</t>
  </si>
  <si>
    <t>hsa-miR-323a-5p</t>
  </si>
  <si>
    <t>PH_mr_0002382</t>
  </si>
  <si>
    <t>hsa-miR-328</t>
  </si>
  <si>
    <t>PH_mr_0000352</t>
  </si>
  <si>
    <t>hsa-miR-34a-5p</t>
  </si>
  <si>
    <t>PH_mr_0001107</t>
  </si>
  <si>
    <t>hsa-miR-34b-5p</t>
  </si>
  <si>
    <t>PH_mr_0004645</t>
  </si>
  <si>
    <t>hsa-miR-3605-5p</t>
  </si>
  <si>
    <t>PH_mr_0005109</t>
  </si>
  <si>
    <t>hsa-miR-3607-3p</t>
  </si>
  <si>
    <t>PH_mr_0004646</t>
  </si>
  <si>
    <t>hsa-miR-3607-5p</t>
  </si>
  <si>
    <t>PH_mr_0002569</t>
  </si>
  <si>
    <t>hsa-miR-361-5p</t>
  </si>
  <si>
    <t>PH_mr_0004648</t>
  </si>
  <si>
    <t>hsa-miR-3610</t>
  </si>
  <si>
    <t>PH_mr_0004649</t>
  </si>
  <si>
    <t>hsa-miR-3612</t>
  </si>
  <si>
    <t>PH_mr_0004650</t>
  </si>
  <si>
    <t>hsa-miR-3614-5p</t>
  </si>
  <si>
    <t>PH_mr_0008656</t>
  </si>
  <si>
    <t>hsa-miR-3617-3p</t>
  </si>
  <si>
    <t>PH_mr_0004602</t>
  </si>
  <si>
    <t>hsa-miR-3619-3p</t>
  </si>
  <si>
    <t>PH_mr_0004505</t>
  </si>
  <si>
    <t>hsa-miR-3619-5p</t>
  </si>
  <si>
    <t>PH_mr_0004506</t>
  </si>
  <si>
    <t>hsa-miR-3620-3p</t>
  </si>
  <si>
    <t>PH_mr_0008610</t>
  </si>
  <si>
    <t>hsa-miR-3620-5p</t>
  </si>
  <si>
    <t>PH_mr_0004507</t>
  </si>
  <si>
    <t>hsa-miR-3621</t>
  </si>
  <si>
    <t>PH_mr_0004887</t>
  </si>
  <si>
    <t>hsa-miR-3622a-3p</t>
  </si>
  <si>
    <t>PH_mr_0004508</t>
  </si>
  <si>
    <t>hsa-miR-3622a-5p</t>
  </si>
  <si>
    <t>PH_mr_0004652</t>
  </si>
  <si>
    <t>hsa-miR-3622b-5p</t>
  </si>
  <si>
    <t>PH_mr_0000129</t>
  </si>
  <si>
    <t>hsa-miR-363-5p</t>
  </si>
  <si>
    <t>PH_mr_0004653</t>
  </si>
  <si>
    <t>hsa-miR-3646</t>
  </si>
  <si>
    <t>PH_mr_0004509</t>
  </si>
  <si>
    <t>hsa-miR-3648</t>
  </si>
  <si>
    <t>PH_mr_0004654</t>
  </si>
  <si>
    <t>hsa-miR-3651</t>
  </si>
  <si>
    <t>PH_mr_0004655</t>
  </si>
  <si>
    <t>hsa-miR-3652</t>
  </si>
  <si>
    <t>PH_mr_0004656</t>
  </si>
  <si>
    <t>hsa-miR-3654</t>
  </si>
  <si>
    <t>PH_mr_0004510</t>
  </si>
  <si>
    <t>hsa-miR-3656</t>
  </si>
  <si>
    <t>PH_mr_0008176</t>
  </si>
  <si>
    <t>hsa-miR-365a-5p</t>
  </si>
  <si>
    <t>PH_mr_0004153</t>
  </si>
  <si>
    <t>hsa-miR-365b-5p</t>
  </si>
  <si>
    <t>PH_mr_0004660</t>
  </si>
  <si>
    <t>hsa-miR-3660</t>
  </si>
  <si>
    <t>PH_mr_0005162</t>
  </si>
  <si>
    <t>hsa-miR-3662</t>
  </si>
  <si>
    <t>PH_mr_0004603</t>
  </si>
  <si>
    <t>hsa-miR-3663-3p</t>
  </si>
  <si>
    <t>PH_mr_0004512</t>
  </si>
  <si>
    <t>hsa-miR-3665</t>
  </si>
  <si>
    <t>PH_mr_0004664</t>
  </si>
  <si>
    <t>hsa-miR-3667-5p</t>
  </si>
  <si>
    <t>PH_mr_0004988</t>
  </si>
  <si>
    <t>hsa-miR-3673</t>
  </si>
  <si>
    <t>PH_mr_0004667</t>
  </si>
  <si>
    <t>hsa-miR-3676-3p</t>
  </si>
  <si>
    <t>PH_mr_0008170</t>
  </si>
  <si>
    <t>hsa-miR-3676-5p</t>
  </si>
  <si>
    <t>PH_mr_0004669</t>
  </si>
  <si>
    <t>hsa-miR-3679-5p</t>
  </si>
  <si>
    <t>PH_mr_0005291</t>
  </si>
  <si>
    <t>hsa-miR-3682-3p</t>
  </si>
  <si>
    <t>PH_mr_0004514</t>
  </si>
  <si>
    <t>hsa-miR-3687</t>
  </si>
  <si>
    <t>PH_mr_0004896</t>
  </si>
  <si>
    <t>hsa-miR-3689a-3p</t>
  </si>
  <si>
    <t>PH_mr_0004742</t>
  </si>
  <si>
    <t>hsa-miR-3689b-3p,hsa-miR-3689c</t>
  </si>
  <si>
    <t>PH_mr_0004676</t>
  </si>
  <si>
    <t>hsa-miR-3691-5p</t>
  </si>
  <si>
    <t>PH_mr_0001396</t>
  </si>
  <si>
    <t>hsa-miR-370</t>
  </si>
  <si>
    <t>PH_mr_0004515</t>
  </si>
  <si>
    <t>hsa-miR-3714</t>
  </si>
  <si>
    <t>PH_mr_0000873</t>
  </si>
  <si>
    <t>hsa-miR-371a-5p</t>
  </si>
  <si>
    <t>PH_mr_0004850</t>
  </si>
  <si>
    <t>hsa-miR-371b-5p</t>
  </si>
  <si>
    <t>PH_mr_0000102</t>
  </si>
  <si>
    <t>hsa-miR-373-5p</t>
  </si>
  <si>
    <t>PH_mr_0001542</t>
  </si>
  <si>
    <t>hsa-miR-378a-3p</t>
  </si>
  <si>
    <t>PH_mr_0004238</t>
  </si>
  <si>
    <t>hsa-miR-378b</t>
  </si>
  <si>
    <t>PH_mr_0004304</t>
  </si>
  <si>
    <t>hsa-miR-378c</t>
  </si>
  <si>
    <t>PH_mr_0004703</t>
  </si>
  <si>
    <t>hsa-miR-378e</t>
  </si>
  <si>
    <t>PH_mr_0004707</t>
  </si>
  <si>
    <t>hsa-miR-378f</t>
  </si>
  <si>
    <t>PH_mr_0004712</t>
  </si>
  <si>
    <t>hsa-miR-378g</t>
  </si>
  <si>
    <t>PH_mr_0004782</t>
  </si>
  <si>
    <t>hsa-miR-378i</t>
  </si>
  <si>
    <t>PH_mr_0008602</t>
  </si>
  <si>
    <t>hsa-miR-381-5p</t>
  </si>
  <si>
    <t>PH_mr_0004516</t>
  </si>
  <si>
    <t>hsa-miR-3907</t>
  </si>
  <si>
    <t>PH_mr_0004680</t>
  </si>
  <si>
    <t>hsa-miR-3911</t>
  </si>
  <si>
    <t>PH_mr_0005176</t>
  </si>
  <si>
    <t>hsa-miR-3914</t>
  </si>
  <si>
    <t>PH_mr_0004682</t>
  </si>
  <si>
    <t>hsa-miR-3916</t>
  </si>
  <si>
    <t>PH_mr_0004683</t>
  </si>
  <si>
    <t>hsa-miR-3917</t>
  </si>
  <si>
    <t>PH_mr_0004684</t>
  </si>
  <si>
    <t>hsa-miR-3918</t>
  </si>
  <si>
    <t>PH_mr_0004688</t>
  </si>
  <si>
    <t>hsa-miR-3925-5p</t>
  </si>
  <si>
    <t>PH_mr_0004691</t>
  </si>
  <si>
    <t>hsa-miR-3928</t>
  </si>
  <si>
    <t>PH_mr_0004692</t>
  </si>
  <si>
    <t>hsa-miR-3929</t>
  </si>
  <si>
    <t>PH_mr_0004693</t>
  </si>
  <si>
    <t>hsa-miR-3934-5p</t>
  </si>
  <si>
    <t>PH_mr_0004695</t>
  </si>
  <si>
    <t>hsa-miR-3936</t>
  </si>
  <si>
    <t>PH_mr_0004518</t>
  </si>
  <si>
    <t>hsa-miR-3937</t>
  </si>
  <si>
    <t>PH_mr_0004605</t>
  </si>
  <si>
    <t>hsa-miR-3940-3p</t>
  </si>
  <si>
    <t>PH_mr_0004519</t>
  </si>
  <si>
    <t>hsa-miR-3940-5p</t>
  </si>
  <si>
    <t>PH_mr_0004521</t>
  </si>
  <si>
    <t>hsa-miR-3944-5p</t>
  </si>
  <si>
    <t>PH_mr_0004698</t>
  </si>
  <si>
    <t>hsa-miR-3945</t>
  </si>
  <si>
    <t>PH_mr_0004545</t>
  </si>
  <si>
    <t>hsa-miR-3960</t>
  </si>
  <si>
    <t>PH_mr_0004546</t>
  </si>
  <si>
    <t>hsa-miR-3972</t>
  </si>
  <si>
    <t>PH_mr_0005234</t>
  </si>
  <si>
    <t>hsa-miR-3976</t>
  </si>
  <si>
    <t>PH_mr_0002279</t>
  </si>
  <si>
    <t>hsa-miR-422a</t>
  </si>
  <si>
    <t>PH_mr_0003163</t>
  </si>
  <si>
    <t>hsa-miR-423-3p</t>
  </si>
  <si>
    <t>PH_mr_0000863</t>
  </si>
  <si>
    <t>hsa-miR-423-5p</t>
  </si>
  <si>
    <t>PH_mr_0000913</t>
  </si>
  <si>
    <t>hsa-miR-424-3p</t>
  </si>
  <si>
    <t>PH_mr_0004105</t>
  </si>
  <si>
    <t>hsa-miR-4251</t>
  </si>
  <si>
    <t>PH_mr_0004318</t>
  </si>
  <si>
    <t>hsa-miR-4253</t>
  </si>
  <si>
    <t>PH_mr_0004314</t>
  </si>
  <si>
    <t>hsa-miR-4257</t>
  </si>
  <si>
    <t>PH_mr_0004315</t>
  </si>
  <si>
    <t>hsa-miR-4258</t>
  </si>
  <si>
    <t>PH_mr_0004316</t>
  </si>
  <si>
    <t>hsa-miR-4259</t>
  </si>
  <si>
    <t>PH_mr_0004106</t>
  </si>
  <si>
    <t>hsa-miR-4261</t>
  </si>
  <si>
    <t>PH_mr_0004327</t>
  </si>
  <si>
    <t>hsa-miR-4270</t>
  </si>
  <si>
    <t>PH_mr_0004328</t>
  </si>
  <si>
    <t>hsa-miR-4271</t>
  </si>
  <si>
    <t>PH_mr_0004329</t>
  </si>
  <si>
    <t>hsa-miR-4274</t>
  </si>
  <si>
    <t>PH_mr_0004059</t>
  </si>
  <si>
    <t>hsa-miR-4281</t>
  </si>
  <si>
    <t>PH_mr_0004334</t>
  </si>
  <si>
    <t>hsa-miR-4283</t>
  </si>
  <si>
    <t>PH_mr_0004335</t>
  </si>
  <si>
    <t>hsa-miR-4284</t>
  </si>
  <si>
    <t>PH_mr_0004336</t>
  </si>
  <si>
    <t>hsa-miR-4286</t>
  </si>
  <si>
    <t>PH_mr_0004114</t>
  </si>
  <si>
    <t>hsa-miR-4288</t>
  </si>
  <si>
    <t>PH_mr_0004339</t>
  </si>
  <si>
    <t>hsa-miR-4290</t>
  </si>
  <si>
    <t>PH_mr_0004097</t>
  </si>
  <si>
    <t>hsa-miR-4294</t>
  </si>
  <si>
    <t>PH_mr_0004306</t>
  </si>
  <si>
    <t>hsa-miR-4298</t>
  </si>
  <si>
    <t>PH_mr_0004305</t>
  </si>
  <si>
    <t>hsa-miR-4299</t>
  </si>
  <si>
    <t>PH_mr_0004132</t>
  </si>
  <si>
    <t>hsa-miR-4300</t>
  </si>
  <si>
    <t>PH_mr_0004308</t>
  </si>
  <si>
    <t>hsa-miR-4302</t>
  </si>
  <si>
    <t>PH_mr_0004099</t>
  </si>
  <si>
    <t>hsa-miR-4305</t>
  </si>
  <si>
    <t>PH_mr_0004134</t>
  </si>
  <si>
    <t>hsa-miR-4306</t>
  </si>
  <si>
    <t>PH_mr_0004055</t>
  </si>
  <si>
    <t>hsa-miR-4313</t>
  </si>
  <si>
    <t>PH_mr_0004102</t>
  </si>
  <si>
    <t>hsa-miR-4314</t>
  </si>
  <si>
    <t>PH_mr_0001369</t>
  </si>
  <si>
    <t>hsa-miR-432-5p</t>
  </si>
  <si>
    <t>PH_mr_0004057</t>
  </si>
  <si>
    <t>hsa-miR-4321</t>
  </si>
  <si>
    <t>PH_mr_0004313</t>
  </si>
  <si>
    <t>hsa-miR-4323</t>
  </si>
  <si>
    <t>PH_mr_0004104</t>
  </si>
  <si>
    <t>hsa-miR-4324</t>
  </si>
  <si>
    <t>PH_mr_0004322</t>
  </si>
  <si>
    <t>hsa-miR-4327</t>
  </si>
  <si>
    <t>PH_mr_0004704</t>
  </si>
  <si>
    <t>hsa-miR-4417</t>
  </si>
  <si>
    <t>PH_mr_0004706</t>
  </si>
  <si>
    <t>hsa-miR-4419a</t>
  </si>
  <si>
    <t>PH_mr_0005219</t>
  </si>
  <si>
    <t>hsa-miR-4419b</t>
  </si>
  <si>
    <t>PH_mr_0004709</t>
  </si>
  <si>
    <t>hsa-miR-4421</t>
  </si>
  <si>
    <t>PH_mr_0004714</t>
  </si>
  <si>
    <t>hsa-miR-4428</t>
  </si>
  <si>
    <t>PH_mr_0004715</t>
  </si>
  <si>
    <t>hsa-miR-4429</t>
  </si>
  <si>
    <t>PH_mr_0004716</t>
  </si>
  <si>
    <t>hsa-miR-4430</t>
  </si>
  <si>
    <t>PH_mr_0004719</t>
  </si>
  <si>
    <t>hsa-miR-4433-3p</t>
  </si>
  <si>
    <t>PH_mr_0008008</t>
  </si>
  <si>
    <t>hsa-miR-4433-5p</t>
  </si>
  <si>
    <t>PH_mr_0004721</t>
  </si>
  <si>
    <t>hsa-miR-4436a</t>
  </si>
  <si>
    <t>PH_mr_0004956</t>
  </si>
  <si>
    <t>hsa-miR-4436b-3p</t>
  </si>
  <si>
    <t>PH_mr_0004595</t>
  </si>
  <si>
    <t>hsa-miR-4436b-5p</t>
  </si>
  <si>
    <t>PH_mr_0004722</t>
  </si>
  <si>
    <t>hsa-miR-4437</t>
  </si>
  <si>
    <t>PH_mr_0004523</t>
  </si>
  <si>
    <t>hsa-miR-4440</t>
  </si>
  <si>
    <t>PH_mr_0005016</t>
  </si>
  <si>
    <t>hsa-miR-4441</t>
  </si>
  <si>
    <t>PH_mr_0004724</t>
  </si>
  <si>
    <t>hsa-miR-4442</t>
  </si>
  <si>
    <t>PH_mr_0004725</t>
  </si>
  <si>
    <t>hsa-miR-4443</t>
  </si>
  <si>
    <t>PH_mr_0004726</t>
  </si>
  <si>
    <t>hsa-miR-4444</t>
  </si>
  <si>
    <t>PH_mr_0004903</t>
  </si>
  <si>
    <t>hsa-miR-4445-3p</t>
  </si>
  <si>
    <t>PH_mr_0004607</t>
  </si>
  <si>
    <t>hsa-miR-4446-3p</t>
  </si>
  <si>
    <t>PH_mr_0004729</t>
  </si>
  <si>
    <t>hsa-miR-4447</t>
  </si>
  <si>
    <t>PH_mr_0004730</t>
  </si>
  <si>
    <t>hsa-miR-4448</t>
  </si>
  <si>
    <t>PH_mr_0004524</t>
  </si>
  <si>
    <t>hsa-miR-4449</t>
  </si>
  <si>
    <t>PH_mr_0004731</t>
  </si>
  <si>
    <t>hsa-miR-4450</t>
  </si>
  <si>
    <t>PH_mr_0005019</t>
  </si>
  <si>
    <t>hsa-miR-4451</t>
  </si>
  <si>
    <t>PH_mr_0004733</t>
  </si>
  <si>
    <t>hsa-miR-4454</t>
  </si>
  <si>
    <t>PH_mr_0005021</t>
  </si>
  <si>
    <t>hsa-miR-4455</t>
  </si>
  <si>
    <t>PH_mr_0005201</t>
  </si>
  <si>
    <t>hsa-miR-4456</t>
  </si>
  <si>
    <t>PH_mr_0005023</t>
  </si>
  <si>
    <t>hsa-miR-4458</t>
  </si>
  <si>
    <t>PH_mr_0004525</t>
  </si>
  <si>
    <t>hsa-miR-4459</t>
  </si>
  <si>
    <t>PH_mr_0004735</t>
  </si>
  <si>
    <t>hsa-miR-4461</t>
  </si>
  <si>
    <t>PH_mr_0004527</t>
  </si>
  <si>
    <t>hsa-miR-4462</t>
  </si>
  <si>
    <t>PH_mr_0004737</t>
  </si>
  <si>
    <t>hsa-miR-4463</t>
  </si>
  <si>
    <t>PH_mr_0004738</t>
  </si>
  <si>
    <t>hsa-miR-4465</t>
  </si>
  <si>
    <t>PH_mr_0004528</t>
  </si>
  <si>
    <t>hsa-miR-4466</t>
  </si>
  <si>
    <t>PH_mr_0004529</t>
  </si>
  <si>
    <t>hsa-miR-4467</t>
  </si>
  <si>
    <t>PH_mr_0005028</t>
  </si>
  <si>
    <t>hsa-miR-4468</t>
  </si>
  <si>
    <t>PH_mr_0004739</t>
  </si>
  <si>
    <t>hsa-miR-4470</t>
  </si>
  <si>
    <t>PH_mr_0004740</t>
  </si>
  <si>
    <t>hsa-miR-4472</t>
  </si>
  <si>
    <t>PH_mr_0005211</t>
  </si>
  <si>
    <t>hsa-miR-4475</t>
  </si>
  <si>
    <t>PH_mr_0004741</t>
  </si>
  <si>
    <t>hsa-miR-4476</t>
  </si>
  <si>
    <t>PH_mr_0005035</t>
  </si>
  <si>
    <t>hsa-miR-4478</t>
  </si>
  <si>
    <t>PH_mr_0004746</t>
  </si>
  <si>
    <t>hsa-miR-4481</t>
  </si>
  <si>
    <t>PH_mr_0005038</t>
  </si>
  <si>
    <t>hsa-miR-4483</t>
  </si>
  <si>
    <t>PH_mr_0004748</t>
  </si>
  <si>
    <t>hsa-miR-4484</t>
  </si>
  <si>
    <t>PH_mr_0004749</t>
  </si>
  <si>
    <t>hsa-miR-4485</t>
  </si>
  <si>
    <t>PH_mr_0004750</t>
  </si>
  <si>
    <t>hsa-miR-4486</t>
  </si>
  <si>
    <t>PH_mr_0004751</t>
  </si>
  <si>
    <t>hsa-miR-4487</t>
  </si>
  <si>
    <t>PH_mr_0004532</t>
  </si>
  <si>
    <t>hsa-miR-4488</t>
  </si>
  <si>
    <t>PH_mr_0004752</t>
  </si>
  <si>
    <t>hsa-miR-4489</t>
  </si>
  <si>
    <t>PH_mr_0004533</t>
  </si>
  <si>
    <t>hsa-miR-4492</t>
  </si>
  <si>
    <t>PH_mr_0004757</t>
  </si>
  <si>
    <t>hsa-miR-4494</t>
  </si>
  <si>
    <t>PH_mr_0004758</t>
  </si>
  <si>
    <t>hsa-miR-4496</t>
  </si>
  <si>
    <t>PH_mr_0004759</t>
  </si>
  <si>
    <t>hsa-miR-4497</t>
  </si>
  <si>
    <t>PH_mr_0004534</t>
  </si>
  <si>
    <t>hsa-miR-4498</t>
  </si>
  <si>
    <t>PH_mr_0005041</t>
  </si>
  <si>
    <t>hsa-miR-4499</t>
  </si>
  <si>
    <t>PH_mr_0004155</t>
  </si>
  <si>
    <t>hsa-miR-449b-3p</t>
  </si>
  <si>
    <t>PH_mr_0004760</t>
  </si>
  <si>
    <t>hsa-miR-4502</t>
  </si>
  <si>
    <t>PH_mr_0004761</t>
  </si>
  <si>
    <t>hsa-miR-4505</t>
  </si>
  <si>
    <t>PH_mr_0004762</t>
  </si>
  <si>
    <t>hsa-miR-4506</t>
  </si>
  <si>
    <t>PH_mr_0004535</t>
  </si>
  <si>
    <t>hsa-miR-4507</t>
  </si>
  <si>
    <t>PH_mr_0004536</t>
  </si>
  <si>
    <t>hsa-miR-4508</t>
  </si>
  <si>
    <t>PH_mr_0008113</t>
  </si>
  <si>
    <t>hsa-miR-450a-3p</t>
  </si>
  <si>
    <t>PH_mr_0004764</t>
  </si>
  <si>
    <t>hsa-miR-4510</t>
  </si>
  <si>
    <t>PH_mr_0004537</t>
  </si>
  <si>
    <t>hsa-miR-4513</t>
  </si>
  <si>
    <t>PH_mr_0004767</t>
  </si>
  <si>
    <t>hsa-miR-4514</t>
  </si>
  <si>
    <t>PH_mr_0004768</t>
  </si>
  <si>
    <t>hsa-miR-4516</t>
  </si>
  <si>
    <t>PH_mr_0004773</t>
  </si>
  <si>
    <t>hsa-miR-4521</t>
  </si>
  <si>
    <t>PH_mr_0004777</t>
  </si>
  <si>
    <t>hsa-miR-4525</t>
  </si>
  <si>
    <t>PH_mr_0004540</t>
  </si>
  <si>
    <t>hsa-miR-4526</t>
  </si>
  <si>
    <t>PH_mr_0004780</t>
  </si>
  <si>
    <t>hsa-miR-4530</t>
  </si>
  <si>
    <t>PH_mr_0005048</t>
  </si>
  <si>
    <t>hsa-miR-4531</t>
  </si>
  <si>
    <t>PH_mr_0004541</t>
  </si>
  <si>
    <t>hsa-miR-4532</t>
  </si>
  <si>
    <t>PH_mr_0004542</t>
  </si>
  <si>
    <t>hsa-miR-4533</t>
  </si>
  <si>
    <t>PH_mr_0004781</t>
  </si>
  <si>
    <t>hsa-miR-4534</t>
  </si>
  <si>
    <t>PH_mr_0004783</t>
  </si>
  <si>
    <t>hsa-miR-4535</t>
  </si>
  <si>
    <t>PH_mr_0004785</t>
  </si>
  <si>
    <t>hsa-miR-4538</t>
  </si>
  <si>
    <t>PH_mr_0004544</t>
  </si>
  <si>
    <t>hsa-miR-4539</t>
  </si>
  <si>
    <t>PH_mr_0004547</t>
  </si>
  <si>
    <t>hsa-miR-4632-3p</t>
  </si>
  <si>
    <t>PH_mr_0008612</t>
  </si>
  <si>
    <t>hsa-miR-4632-5p</t>
  </si>
  <si>
    <t>PH_mr_0004788</t>
  </si>
  <si>
    <t>hsa-miR-4633-5p</t>
  </si>
  <si>
    <t>PH_mr_0004548</t>
  </si>
  <si>
    <t>hsa-miR-4634</t>
  </si>
  <si>
    <t>PH_mr_0004789</t>
  </si>
  <si>
    <t>hsa-miR-4635</t>
  </si>
  <si>
    <t>PH_mr_0004608</t>
  </si>
  <si>
    <t>hsa-miR-4638-3p</t>
  </si>
  <si>
    <t>PH_mr_0004549</t>
  </si>
  <si>
    <t>hsa-miR-4638-5p</t>
  </si>
  <si>
    <t>PH_mr_0004550</t>
  </si>
  <si>
    <t>hsa-miR-4640-5p</t>
  </si>
  <si>
    <t>PH_mr_0004792</t>
  </si>
  <si>
    <t>hsa-miR-4641</t>
  </si>
  <si>
    <t>PH_mr_0004793</t>
  </si>
  <si>
    <t>hsa-miR-4644</t>
  </si>
  <si>
    <t>PH_mr_0004911</t>
  </si>
  <si>
    <t>hsa-miR-4646-3p</t>
  </si>
  <si>
    <t>PH_mr_0004794</t>
  </si>
  <si>
    <t>hsa-miR-4646-5p</t>
  </si>
  <si>
    <t>PH_mr_0004795</t>
  </si>
  <si>
    <t>hsa-miR-4647</t>
  </si>
  <si>
    <t>PH_mr_0004796</t>
  </si>
  <si>
    <t>hsa-miR-4648</t>
  </si>
  <si>
    <t>PH_mr_0004610</t>
  </si>
  <si>
    <t>hsa-miR-4649-3p</t>
  </si>
  <si>
    <t>PH_mr_0004552</t>
  </si>
  <si>
    <t>hsa-miR-4649-5p</t>
  </si>
  <si>
    <t>PH_mr_0004553</t>
  </si>
  <si>
    <t>hsa-miR-4651</t>
  </si>
  <si>
    <t>PH_mr_0004913</t>
  </si>
  <si>
    <t>hsa-miR-4652-3p</t>
  </si>
  <si>
    <t>PH_mr_0005240</t>
  </si>
  <si>
    <t>hsa-miR-4652-5p</t>
  </si>
  <si>
    <t>PH_mr_0004914</t>
  </si>
  <si>
    <t>hsa-miR-4653-3p</t>
  </si>
  <si>
    <t>PH_mr_0004798</t>
  </si>
  <si>
    <t>hsa-miR-4654</t>
  </si>
  <si>
    <t>PH_mr_0004611</t>
  </si>
  <si>
    <t>hsa-miR-4655-3p</t>
  </si>
  <si>
    <t>PH_mr_0004554</t>
  </si>
  <si>
    <t>hsa-miR-4655-5p</t>
  </si>
  <si>
    <t>PH_mr_0004555</t>
  </si>
  <si>
    <t>hsa-miR-4656</t>
  </si>
  <si>
    <t>PH_mr_0004799</t>
  </si>
  <si>
    <t>hsa-miR-4657</t>
  </si>
  <si>
    <t>PH_mr_0004240</t>
  </si>
  <si>
    <t>hsa-miR-466</t>
  </si>
  <si>
    <t>PH_mr_0004557</t>
  </si>
  <si>
    <t>hsa-miR-4664-5p</t>
  </si>
  <si>
    <t>PH_mr_0004558</t>
  </si>
  <si>
    <t>hsa-miR-4665-5p</t>
  </si>
  <si>
    <t>PH_mr_0004918</t>
  </si>
  <si>
    <t>hsa-miR-4667-3p</t>
  </si>
  <si>
    <t>PH_mr_0004803</t>
  </si>
  <si>
    <t>hsa-miR-4667-5p</t>
  </si>
  <si>
    <t>PH_mr_0004805</t>
  </si>
  <si>
    <t>hsa-miR-4669</t>
  </si>
  <si>
    <t>PH_mr_0004808</t>
  </si>
  <si>
    <t>hsa-miR-4672</t>
  </si>
  <si>
    <t>PH_mr_0004560</t>
  </si>
  <si>
    <t>hsa-miR-4674</t>
  </si>
  <si>
    <t>PH_mr_0004810</t>
  </si>
  <si>
    <t>hsa-miR-4676-5p</t>
  </si>
  <si>
    <t>PH_mr_0004813</t>
  </si>
  <si>
    <t>hsa-miR-4681</t>
  </si>
  <si>
    <t>PH_mr_0004922</t>
  </si>
  <si>
    <t>hsa-miR-4684-3p</t>
  </si>
  <si>
    <t>PH_mr_0004923</t>
  </si>
  <si>
    <t>hsa-miR-4685-3p</t>
  </si>
  <si>
    <t>PH_mr_0004562</t>
  </si>
  <si>
    <t>hsa-miR-4685-5p</t>
  </si>
  <si>
    <t>PH_mr_0004614</t>
  </si>
  <si>
    <t>hsa-miR-4687-3p</t>
  </si>
  <si>
    <t>PH_mr_0004563</t>
  </si>
  <si>
    <t>hsa-miR-4687-5p</t>
  </si>
  <si>
    <t>PH_mr_0004565</t>
  </si>
  <si>
    <t>hsa-miR-4688</t>
  </si>
  <si>
    <t>PH_mr_0004566</t>
  </si>
  <si>
    <t>hsa-miR-4689</t>
  </si>
  <si>
    <t>PH_mr_0004615</t>
  </si>
  <si>
    <t>hsa-miR-4690-3p</t>
  </si>
  <si>
    <t>PH_mr_0004567</t>
  </si>
  <si>
    <t>hsa-miR-4690-5p</t>
  </si>
  <si>
    <t>PH_mr_0004816</t>
  </si>
  <si>
    <t>hsa-miR-4692</t>
  </si>
  <si>
    <t>PH_mr_0004925</t>
  </si>
  <si>
    <t>hsa-miR-4695-3p</t>
  </si>
  <si>
    <t>PH_mr_0004569</t>
  </si>
  <si>
    <t>hsa-miR-4695-5p</t>
  </si>
  <si>
    <t>PH_mr_0004616</t>
  </si>
  <si>
    <t>hsa-miR-4697-3p</t>
  </si>
  <si>
    <t>PH_mr_0004570</t>
  </si>
  <si>
    <t>hsa-miR-4697-5p</t>
  </si>
  <si>
    <t>PH_mr_0004818</t>
  </si>
  <si>
    <t>hsa-miR-4698</t>
  </si>
  <si>
    <t>PH_mr_0004617</t>
  </si>
  <si>
    <t>hsa-miR-4700-3p</t>
  </si>
  <si>
    <t>PH_mr_0004819</t>
  </si>
  <si>
    <t>hsa-miR-4700-5p</t>
  </si>
  <si>
    <t>PH_mr_0004926</t>
  </si>
  <si>
    <t>hsa-miR-4701-3p</t>
  </si>
  <si>
    <t>PH_mr_0004820</t>
  </si>
  <si>
    <t>hsa-miR-4701-5p</t>
  </si>
  <si>
    <t>PH_mr_0004571</t>
  </si>
  <si>
    <t>hsa-miR-4706</t>
  </si>
  <si>
    <t>PH_mr_0004618</t>
  </si>
  <si>
    <t>hsa-miR-4707-3p</t>
  </si>
  <si>
    <t>PH_mr_0004928</t>
  </si>
  <si>
    <t>hsa-miR-4709-3p</t>
  </si>
  <si>
    <t>PH_mr_0004824</t>
  </si>
  <si>
    <t>hsa-miR-4710</t>
  </si>
  <si>
    <t>PH_mr_0005307</t>
  </si>
  <si>
    <t>hsa-miR-4712-3p</t>
  </si>
  <si>
    <t>PH_mr_0004930</t>
  </si>
  <si>
    <t>hsa-miR-4713-3p</t>
  </si>
  <si>
    <t>PH_mr_0004827</t>
  </si>
  <si>
    <t>hsa-miR-4713-5p</t>
  </si>
  <si>
    <t>PH_mr_0004933</t>
  </si>
  <si>
    <t>hsa-miR-4716-3p</t>
  </si>
  <si>
    <t>PH_mr_0004619</t>
  </si>
  <si>
    <t>hsa-miR-4717-3p</t>
  </si>
  <si>
    <t>PH_mr_0004573</t>
  </si>
  <si>
    <t>hsa-miR-4721</t>
  </si>
  <si>
    <t>PH_mr_0004620</t>
  </si>
  <si>
    <t>hsa-miR-4722-3p</t>
  </si>
  <si>
    <t>PH_mr_0004574</t>
  </si>
  <si>
    <t>hsa-miR-4722-5p</t>
  </si>
  <si>
    <t>PH_mr_0004935</t>
  </si>
  <si>
    <t>hsa-miR-4723-3p</t>
  </si>
  <si>
    <t>PH_mr_0004834</t>
  </si>
  <si>
    <t>hsa-miR-4723-5p</t>
  </si>
  <si>
    <t>PH_mr_0004621</t>
  </si>
  <si>
    <t>hsa-miR-4725-3p</t>
  </si>
  <si>
    <t>PH_mr_0004575</t>
  </si>
  <si>
    <t>hsa-miR-4725-5p</t>
  </si>
  <si>
    <t>PH_mr_0004576</t>
  </si>
  <si>
    <t>hsa-miR-4726-5p</t>
  </si>
  <si>
    <t>PH_mr_0004937</t>
  </si>
  <si>
    <t>hsa-miR-4727-3p</t>
  </si>
  <si>
    <t>PH_mr_0004623</t>
  </si>
  <si>
    <t>hsa-miR-4728-3p</t>
  </si>
  <si>
    <t>PH_mr_0004577</t>
  </si>
  <si>
    <t>hsa-miR-4728-5p</t>
  </si>
  <si>
    <t>PH_mr_0004578</t>
  </si>
  <si>
    <t>hsa-miR-4730</t>
  </si>
  <si>
    <t>PH_mr_0004579</t>
  </si>
  <si>
    <t>hsa-miR-4731-5p</t>
  </si>
  <si>
    <t>PH_mr_0004939</t>
  </si>
  <si>
    <t>hsa-miR-4732-3p</t>
  </si>
  <si>
    <t>PH_mr_0004837</t>
  </si>
  <si>
    <t>hsa-miR-4732-5p</t>
  </si>
  <si>
    <t>PH_mr_0004580</t>
  </si>
  <si>
    <t>hsa-miR-4734</t>
  </si>
  <si>
    <t>PH_mr_0004942</t>
  </si>
  <si>
    <t>hsa-miR-4738-3p</t>
  </si>
  <si>
    <t>PH_mr_0004581</t>
  </si>
  <si>
    <t>hsa-miR-4739</t>
  </si>
  <si>
    <t>PH_mr_0004582</t>
  </si>
  <si>
    <t>hsa-miR-4741</t>
  </si>
  <si>
    <t>PH_mr_0004583</t>
  </si>
  <si>
    <t>hsa-miR-4743-5p</t>
  </si>
  <si>
    <t>PH_mr_0004584</t>
  </si>
  <si>
    <t>hsa-miR-4745-5p</t>
  </si>
  <si>
    <t>PH_mr_0004627</t>
  </si>
  <si>
    <t>hsa-miR-4747-3p</t>
  </si>
  <si>
    <t>PH_mr_0004845</t>
  </si>
  <si>
    <t>hsa-miR-4747-5p</t>
  </si>
  <si>
    <t>PH_mr_0004846</t>
  </si>
  <si>
    <t>hsa-miR-4748</t>
  </si>
  <si>
    <t>PH_mr_0004628</t>
  </si>
  <si>
    <t>hsa-miR-4749-3p</t>
  </si>
  <si>
    <t>PH_mr_0004586</t>
  </si>
  <si>
    <t>hsa-miR-4749-5p</t>
  </si>
  <si>
    <t>PH_mr_0008658</t>
  </si>
  <si>
    <t>hsa-miR-4750-3p</t>
  </si>
  <si>
    <t>PH_mr_0004587</t>
  </si>
  <si>
    <t>hsa-miR-4750-5p</t>
  </si>
  <si>
    <t>PH_mr_0004849</t>
  </si>
  <si>
    <t>hsa-miR-4753-5p</t>
  </si>
  <si>
    <t>PH_mr_0004588</t>
  </si>
  <si>
    <t>hsa-miR-4754</t>
  </si>
  <si>
    <t>PH_mr_0004629</t>
  </si>
  <si>
    <t>hsa-miR-4758-3p</t>
  </si>
  <si>
    <t>PH_mr_0004591</t>
  </si>
  <si>
    <t>hsa-miR-4758-5p</t>
  </si>
  <si>
    <t>PH_mr_0004630</t>
  </si>
  <si>
    <t>hsa-miR-4763-3p</t>
  </si>
  <si>
    <t>PH_mr_0004592</t>
  </si>
  <si>
    <t>hsa-miR-4763-5p</t>
  </si>
  <si>
    <t>PH_mr_0005266</t>
  </si>
  <si>
    <t>hsa-miR-4764-5p</t>
  </si>
  <si>
    <t>PH_mr_0005136</t>
  </si>
  <si>
    <t>hsa-miR-4768-3p</t>
  </si>
  <si>
    <t>PH_mr_0004951</t>
  </si>
  <si>
    <t>hsa-miR-4769-3p</t>
  </si>
  <si>
    <t>PH_mr_0004856</t>
  </si>
  <si>
    <t>hsa-miR-4769-5p</t>
  </si>
  <si>
    <t>PH_mr_0004858</t>
  </si>
  <si>
    <t>hsa-miR-4773</t>
  </si>
  <si>
    <t>PH_mr_0004594</t>
  </si>
  <si>
    <t>hsa-miR-4776-5p</t>
  </si>
  <si>
    <t>PH_mr_0005273</t>
  </si>
  <si>
    <t>hsa-miR-4778-5p</t>
  </si>
  <si>
    <t>PH_mr_0005274</t>
  </si>
  <si>
    <t>hsa-miR-4779</t>
  </si>
  <si>
    <t>PH_mr_0004859</t>
  </si>
  <si>
    <t>hsa-miR-4780</t>
  </si>
  <si>
    <t>PH_mr_0004861</t>
  </si>
  <si>
    <t>hsa-miR-4784</t>
  </si>
  <si>
    <t>PH_mr_0004633</t>
  </si>
  <si>
    <t>hsa-miR-4787-3p</t>
  </si>
  <si>
    <t>PH_mr_0004598</t>
  </si>
  <si>
    <t>hsa-miR-4787-5p</t>
  </si>
  <si>
    <t>PH_mr_0004864</t>
  </si>
  <si>
    <t>hsa-miR-4788</t>
  </si>
  <si>
    <t>PH_mr_0005100</t>
  </si>
  <si>
    <t>hsa-miR-4791</t>
  </si>
  <si>
    <t>PH_mr_0004865</t>
  </si>
  <si>
    <t>hsa-miR-4792</t>
  </si>
  <si>
    <t>PH_mr_0004962</t>
  </si>
  <si>
    <t>hsa-miR-4800-3p</t>
  </si>
  <si>
    <t>PH_mr_0004869</t>
  </si>
  <si>
    <t>hsa-miR-4800-5p</t>
  </si>
  <si>
    <t>PH_mr_0000233</t>
  </si>
  <si>
    <t>hsa-miR-483-3p</t>
  </si>
  <si>
    <t>PH_mr_0001776</t>
  </si>
  <si>
    <t>hsa-miR-483-5p</t>
  </si>
  <si>
    <t>PH_mr_0001629</t>
  </si>
  <si>
    <t>hsa-miR-484</t>
  </si>
  <si>
    <t>PH_mr_0001979</t>
  </si>
  <si>
    <t>hsa-miR-485-5p</t>
  </si>
  <si>
    <t>PH_mr_0000953</t>
  </si>
  <si>
    <t>hsa-miR-486-3p</t>
  </si>
  <si>
    <t>PH_mr_0001790</t>
  </si>
  <si>
    <t>hsa-miR-486-5p</t>
  </si>
  <si>
    <t>PH_mr_0001513</t>
  </si>
  <si>
    <t>hsa-miR-491-5p</t>
  </si>
  <si>
    <t>PH_mr_0002071</t>
  </si>
  <si>
    <t>hsa-miR-494</t>
  </si>
  <si>
    <t>PH_mr_0000062</t>
  </si>
  <si>
    <t>hsa-miR-498</t>
  </si>
  <si>
    <t>PH_mr_0008123</t>
  </si>
  <si>
    <t>hsa-miR-4999-5p</t>
  </si>
  <si>
    <t>PH_mr_0008001</t>
  </si>
  <si>
    <t>hsa-miR-5001-5p</t>
  </si>
  <si>
    <t>PH_mr_0008015</t>
  </si>
  <si>
    <t>hsa-miR-5006-5p</t>
  </si>
  <si>
    <t>PH_mr_0008122</t>
  </si>
  <si>
    <t>hsa-miR-5007-5p</t>
  </si>
  <si>
    <t>PH_mr_0008006</t>
  </si>
  <si>
    <t>hsa-miR-5008-5p</t>
  </si>
  <si>
    <t>PH_mr_0001199</t>
  </si>
  <si>
    <t>hsa-miR-500a-3p</t>
  </si>
  <si>
    <t>PH_mr_0008064</t>
  </si>
  <si>
    <t>hsa-miR-5010-3p</t>
  </si>
  <si>
    <t>PH_mr_0008044</t>
  </si>
  <si>
    <t>hsa-miR-5010-5p</t>
  </si>
  <si>
    <t>PH_mr_0000453</t>
  </si>
  <si>
    <t>hsa-miR-505-5p</t>
  </si>
  <si>
    <t>PH_mr_0008029</t>
  </si>
  <si>
    <t>hsa-miR-5088</t>
  </si>
  <si>
    <t>PH_mr_0008702</t>
  </si>
  <si>
    <t>hsa-miR-5089-3p</t>
  </si>
  <si>
    <t>PH_mr_0008012</t>
  </si>
  <si>
    <t>hsa-miR-5090</t>
  </si>
  <si>
    <t>PH_mr_0008028</t>
  </si>
  <si>
    <t>hsa-miR-5093</t>
  </si>
  <si>
    <t>PH_mr_0004873</t>
  </si>
  <si>
    <t>hsa-miR-5095</t>
  </si>
  <si>
    <t>PH_mr_0004876</t>
  </si>
  <si>
    <t>hsa-miR-5096</t>
  </si>
  <si>
    <t>PH_mr_0008021</t>
  </si>
  <si>
    <t>hsa-miR-5100</t>
  </si>
  <si>
    <t>PH_mr_0000977</t>
  </si>
  <si>
    <t>hsa-miR-513a-5p</t>
  </si>
  <si>
    <t>PH_mr_0000895</t>
  </si>
  <si>
    <t>hsa-miR-513b</t>
  </si>
  <si>
    <t>PH_mr_0000892</t>
  </si>
  <si>
    <t>hsa-miR-513c-5p</t>
  </si>
  <si>
    <t>PH_mr_0004290</t>
  </si>
  <si>
    <t>hsa-miR-514b-5p</t>
  </si>
  <si>
    <t>PH_mr_0008057</t>
  </si>
  <si>
    <t>hsa-miR-5187-5p</t>
  </si>
  <si>
    <t>PH_mr_0008002</t>
  </si>
  <si>
    <t>hsa-miR-5189</t>
  </si>
  <si>
    <t>PH_mr_0001194</t>
  </si>
  <si>
    <t>hsa-miR-518c-5p</t>
  </si>
  <si>
    <t>PH_mr_0008120</t>
  </si>
  <si>
    <t>hsa-miR-5191</t>
  </si>
  <si>
    <t>PH_mr_0008042</t>
  </si>
  <si>
    <t>hsa-miR-5192</t>
  </si>
  <si>
    <t>PH_mr_0008055</t>
  </si>
  <si>
    <t>hsa-miR-5193</t>
  </si>
  <si>
    <t>PH_mr_0008048</t>
  </si>
  <si>
    <t>hsa-miR-5194</t>
  </si>
  <si>
    <t>PH_mr_0008041</t>
  </si>
  <si>
    <t>hsa-miR-5195-3p</t>
  </si>
  <si>
    <t>PH_mr_0008049</t>
  </si>
  <si>
    <t>hsa-miR-5195-5p</t>
  </si>
  <si>
    <t>PH_mr_0008046</t>
  </si>
  <si>
    <t>hsa-miR-5196-3p</t>
  </si>
  <si>
    <t>PH_mr_0008007</t>
  </si>
  <si>
    <t>hsa-miR-5196-5p</t>
  </si>
  <si>
    <t>PH_mr_0001934</t>
  </si>
  <si>
    <t>hsa-miR-520d-5p</t>
  </si>
  <si>
    <t>PH_mr_0002159</t>
  </si>
  <si>
    <t>hsa-miR-532-3p</t>
  </si>
  <si>
    <t>PH_mr_0000860</t>
  </si>
  <si>
    <t>hsa-miR-541-3p</t>
  </si>
  <si>
    <t>PH_mr_0003096</t>
  </si>
  <si>
    <t>hsa-miR-542-5p</t>
  </si>
  <si>
    <t>PH_mr_0002500</t>
  </si>
  <si>
    <t>hsa-miR-550a-3-5p,hsa-miR-550a-5p</t>
  </si>
  <si>
    <t>PH_mr_0008060</t>
  </si>
  <si>
    <t>hsa-miR-550b-2-5p</t>
  </si>
  <si>
    <t>PH_mr_0002541</t>
  </si>
  <si>
    <t>hsa-miR-551b-5p</t>
  </si>
  <si>
    <t>PH_mr_0000363</t>
  </si>
  <si>
    <t>hsa-miR-557</t>
  </si>
  <si>
    <t>PH_mr_0008011</t>
  </si>
  <si>
    <t>hsa-miR-5572</t>
  </si>
  <si>
    <t>PH_mr_0008118</t>
  </si>
  <si>
    <t>hsa-miR-5584-5p</t>
  </si>
  <si>
    <t>PH_mr_0008085</t>
  </si>
  <si>
    <t>hsa-miR-5585-3p</t>
  </si>
  <si>
    <t>PH_mr_0008022</t>
  </si>
  <si>
    <t>hsa-miR-5589-5p</t>
  </si>
  <si>
    <t>PH_mr_0008093</t>
  </si>
  <si>
    <t>hsa-miR-5591-5p</t>
  </si>
  <si>
    <t>PH_mr_0002276</t>
  </si>
  <si>
    <t>hsa-miR-564</t>
  </si>
  <si>
    <t>PH_mr_0008112</t>
  </si>
  <si>
    <t>hsa-miR-5684</t>
  </si>
  <si>
    <t>PH_mr_0008026</t>
  </si>
  <si>
    <t>hsa-miR-5698</t>
  </si>
  <si>
    <t>PH_mr_0008109</t>
  </si>
  <si>
    <t>hsa-miR-5703</t>
  </si>
  <si>
    <t>PH_mr_0008676</t>
  </si>
  <si>
    <t>hsa-miR-5739</t>
  </si>
  <si>
    <t>PH_mr_0003306</t>
  </si>
  <si>
    <t>hsa-miR-574-3p</t>
  </si>
  <si>
    <t>PH_mr_0000379</t>
  </si>
  <si>
    <t>hsa-miR-574-5p</t>
  </si>
  <si>
    <t>PH_mr_0002326</t>
  </si>
  <si>
    <t>hsa-miR-575</t>
  </si>
  <si>
    <t>PH_mr_0002129</t>
  </si>
  <si>
    <t>hsa-miR-576-3p</t>
  </si>
  <si>
    <t>PH_mr_0008613</t>
  </si>
  <si>
    <t>hsa-miR-5787</t>
  </si>
  <si>
    <t>PH_mr_0002564</t>
  </si>
  <si>
    <t>hsa-miR-583</t>
  </si>
  <si>
    <t>PH_mr_0000664</t>
  </si>
  <si>
    <t>hsa-miR-595</t>
  </si>
  <si>
    <t>PH_mr_0001780</t>
  </si>
  <si>
    <t>hsa-miR-601</t>
  </si>
  <si>
    <t>PH_mr_0008618</t>
  </si>
  <si>
    <t>hsa-miR-6072</t>
  </si>
  <si>
    <t>PH_mr_0008677</t>
  </si>
  <si>
    <t>hsa-miR-6073</t>
  </si>
  <si>
    <t>PH_mr_0008678</t>
  </si>
  <si>
    <t>hsa-miR-6074</t>
  </si>
  <si>
    <t>PH_mr_0008619</t>
  </si>
  <si>
    <t>hsa-miR-6075</t>
  </si>
  <si>
    <t>PH_mr_0008679</t>
  </si>
  <si>
    <t>hsa-miR-6076</t>
  </si>
  <si>
    <t>PH_mr_0008620</t>
  </si>
  <si>
    <t>hsa-miR-6077</t>
  </si>
  <si>
    <t>PH_mr_0002418</t>
  </si>
  <si>
    <t>hsa-miR-608</t>
  </si>
  <si>
    <t>PH_mr_0008681</t>
  </si>
  <si>
    <t>hsa-miR-6083</t>
  </si>
  <si>
    <t>PH_mr_0008626</t>
  </si>
  <si>
    <t>hsa-miR-6085</t>
  </si>
  <si>
    <t>PH_mr_0008627</t>
  </si>
  <si>
    <t>hsa-miR-6086</t>
  </si>
  <si>
    <t>PH_mr_0008628</t>
  </si>
  <si>
    <t>hsa-miR-6087</t>
  </si>
  <si>
    <t>PH_mr_0008629</t>
  </si>
  <si>
    <t>hsa-miR-6088</t>
  </si>
  <si>
    <t>PH_mr_0008630</t>
  </si>
  <si>
    <t>hsa-miR-6089</t>
  </si>
  <si>
    <t>PH_mr_0008631</t>
  </si>
  <si>
    <t>hsa-miR-6090</t>
  </si>
  <si>
    <t>PH_mr_0000766</t>
  </si>
  <si>
    <t>hsa-miR-612</t>
  </si>
  <si>
    <t>PH_mr_0008682</t>
  </si>
  <si>
    <t>hsa-miR-6124</t>
  </si>
  <si>
    <t>PH_mr_0008632</t>
  </si>
  <si>
    <t>hsa-miR-6125</t>
  </si>
  <si>
    <t>PH_mr_0008683</t>
  </si>
  <si>
    <t>hsa-miR-6126</t>
  </si>
  <si>
    <t>PH_mr_0008684</t>
  </si>
  <si>
    <t>hsa-miR-6127</t>
  </si>
  <si>
    <t>PH_mr_0008715</t>
  </si>
  <si>
    <t>hsa-miR-6128</t>
  </si>
  <si>
    <t>PH_mr_0008686</t>
  </si>
  <si>
    <t>hsa-miR-6129</t>
  </si>
  <si>
    <t>PH_mr_0008716</t>
  </si>
  <si>
    <t>hsa-miR-6130</t>
  </si>
  <si>
    <t>PH_mr_0008687</t>
  </si>
  <si>
    <t>hsa-miR-6131</t>
  </si>
  <si>
    <t>PH_mr_0008633</t>
  </si>
  <si>
    <t>hsa-miR-6132</t>
  </si>
  <si>
    <t>PH_mr_0008634</t>
  </si>
  <si>
    <t>hsa-miR-6133</t>
  </si>
  <si>
    <t>PH_mr_0008688</t>
  </si>
  <si>
    <t>hsa-miR-6134</t>
  </si>
  <si>
    <t>PH_mr_0002046</t>
  </si>
  <si>
    <t>hsa-miR-615-5p</t>
  </si>
  <si>
    <t>PH_mr_0001834</t>
  </si>
  <si>
    <t>hsa-miR-616-3p</t>
  </si>
  <si>
    <t>PH_mr_0008689</t>
  </si>
  <si>
    <t>hsa-miR-6165</t>
  </si>
  <si>
    <t>PH_mr_0003015</t>
  </si>
  <si>
    <t>hsa-miR-627</t>
  </si>
  <si>
    <t>PH_mr_0002598</t>
  </si>
  <si>
    <t>hsa-miR-634</t>
  </si>
  <si>
    <t>PH_mr_0000692</t>
  </si>
  <si>
    <t>hsa-miR-637</t>
  </si>
  <si>
    <t>PH_mr_0001478</t>
  </si>
  <si>
    <t>hsa-miR-638</t>
  </si>
  <si>
    <t>PH_mr_0008066</t>
  </si>
  <si>
    <t>hsa-miR-642a-3p</t>
  </si>
  <si>
    <t>PH_mr_0004699</t>
  </si>
  <si>
    <t>hsa-miR-642b-3p</t>
  </si>
  <si>
    <t>PH_mr_0008659</t>
  </si>
  <si>
    <t>hsa-miR-6501-3p</t>
  </si>
  <si>
    <t>PH_mr_0008694</t>
  </si>
  <si>
    <t>hsa-miR-6507-5p</t>
  </si>
  <si>
    <t>PH_mr_0008717</t>
  </si>
  <si>
    <t>hsa-miR-6508-5p</t>
  </si>
  <si>
    <t>PH_mr_0008712</t>
  </si>
  <si>
    <t>hsa-miR-6509-3p</t>
  </si>
  <si>
    <t>PH_mr_0008696</t>
  </si>
  <si>
    <t>hsa-miR-6510-5p</t>
  </si>
  <si>
    <t>PH_mr_0008662</t>
  </si>
  <si>
    <t>hsa-miR-6511a-3p</t>
  </si>
  <si>
    <t>PH_mr_0008640</t>
  </si>
  <si>
    <t>hsa-miR-6511a-5p,hsa-miR-6511b-5p</t>
  </si>
  <si>
    <t>PH_mr_0008667</t>
  </si>
  <si>
    <t>hsa-miR-6511b-3p</t>
  </si>
  <si>
    <t>PH_mr_0008645</t>
  </si>
  <si>
    <t>hsa-miR-6511b-5p</t>
  </si>
  <si>
    <t>PH_mr_0008664</t>
  </si>
  <si>
    <t>hsa-miR-6514-3p</t>
  </si>
  <si>
    <t>PH_mr_0008641</t>
  </si>
  <si>
    <t>hsa-miR-6514-5p</t>
  </si>
  <si>
    <t>PH_mr_0008699</t>
  </si>
  <si>
    <t>hsa-miR-6515-5p</t>
  </si>
  <si>
    <t>PH_mr_0008023</t>
  </si>
  <si>
    <t>hsa-miR-652-5p</t>
  </si>
  <si>
    <t>PH_mr_0000466</t>
  </si>
  <si>
    <t>hsa-miR-654-5p</t>
  </si>
  <si>
    <t>PH_mr_0001611</t>
  </si>
  <si>
    <t>hsa-miR-658</t>
  </si>
  <si>
    <t>PH_mr_0003256</t>
  </si>
  <si>
    <t>hsa-miR-659-3p</t>
  </si>
  <si>
    <t>PH_mr_0001255</t>
  </si>
  <si>
    <t>hsa-miR-661</t>
  </si>
  <si>
    <t>PH_mr_0001619</t>
  </si>
  <si>
    <t>hsa-miR-663a</t>
  </si>
  <si>
    <t>PH_mr_0003276</t>
  </si>
  <si>
    <t>hsa-miR-664a-3p</t>
  </si>
  <si>
    <t>PH_mr_0000938</t>
  </si>
  <si>
    <t>hsa-miR-664a-5p</t>
  </si>
  <si>
    <t>PH_mr_0008051</t>
  </si>
  <si>
    <t>hsa-miR-664b-3p</t>
  </si>
  <si>
    <t>PH_mr_0008040</t>
  </si>
  <si>
    <t>hsa-miR-664b-5p</t>
  </si>
  <si>
    <t>PH_mr_0000829</t>
  </si>
  <si>
    <t>hsa-miR-665</t>
  </si>
  <si>
    <t>PH_mr_0000050</t>
  </si>
  <si>
    <t>hsa-miR-668</t>
  </si>
  <si>
    <t>PH_mr_0001390</t>
  </si>
  <si>
    <t>hsa-miR-671-5p</t>
  </si>
  <si>
    <t>PH_mr_0008666</t>
  </si>
  <si>
    <t>hsa-miR-6716-3p</t>
  </si>
  <si>
    <t>PH_mr_0008644</t>
  </si>
  <si>
    <t>hsa-miR-6716-5p</t>
  </si>
  <si>
    <t>PH_mr_0008700</t>
  </si>
  <si>
    <t>hsa-miR-6717-5p</t>
  </si>
  <si>
    <t>PH_mr_0008646</t>
  </si>
  <si>
    <t>hsa-miR-6718-5p</t>
  </si>
  <si>
    <t>PH_mr_0008648</t>
  </si>
  <si>
    <t>hsa-miR-6721-5p</t>
  </si>
  <si>
    <t>PH_mr_0008668</t>
  </si>
  <si>
    <t>hsa-miR-6722-3p</t>
  </si>
  <si>
    <t>PH_mr_0008649</t>
  </si>
  <si>
    <t>hsa-miR-6722-5p</t>
  </si>
  <si>
    <t>PH_mr_0008650</t>
  </si>
  <si>
    <t>hsa-miR-6723-5p</t>
  </si>
  <si>
    <t>PH_mr_0008651</t>
  </si>
  <si>
    <t>hsa-miR-6724-5p</t>
  </si>
  <si>
    <t>PH_mr_0003468</t>
  </si>
  <si>
    <t>hsa-miR-675-3p</t>
  </si>
  <si>
    <t>PH_mr_0003304</t>
  </si>
  <si>
    <t>hsa-miR-675-5p</t>
  </si>
  <si>
    <t>PH_mr_0004213</t>
  </si>
  <si>
    <t>hsa-miR-711</t>
  </si>
  <si>
    <t>PH_mr_0004028</t>
  </si>
  <si>
    <t>hsa-miR-718</t>
  </si>
  <si>
    <t>PH_mr_0001873</t>
  </si>
  <si>
    <t>hsa-miR-744-5p</t>
  </si>
  <si>
    <t>PH_mr_0002994</t>
  </si>
  <si>
    <t>hsa-miR-760</t>
  </si>
  <si>
    <t>PH_mr_0002608</t>
  </si>
  <si>
    <t>hsa-miR-762</t>
  </si>
  <si>
    <t>PH_mr_0001305</t>
  </si>
  <si>
    <t>hsa-miR-765</t>
  </si>
  <si>
    <t>PH_mr_0003162</t>
  </si>
  <si>
    <t>hsa-miR-766-3p</t>
  </si>
  <si>
    <t>PH_mr_0008054</t>
  </si>
  <si>
    <t>hsa-miR-766-5p</t>
  </si>
  <si>
    <t>PH_mr_0001353</t>
  </si>
  <si>
    <t>hsa-miR-769-3p</t>
  </si>
  <si>
    <t>PH_mr_0000765</t>
  </si>
  <si>
    <t>hsa-miR-769-5p</t>
  </si>
  <si>
    <t>PH_mr_0001853</t>
  </si>
  <si>
    <t>hsa-miR-877-3p</t>
  </si>
  <si>
    <t>PH_mr_0001461</t>
  </si>
  <si>
    <t>hsa-miR-877-5p</t>
  </si>
  <si>
    <t>PH_mr_0002846</t>
  </si>
  <si>
    <t>hsa-miR-885-3p</t>
  </si>
  <si>
    <t>PH_mr_0000696</t>
  </si>
  <si>
    <t>hsa-miR-885-5p</t>
  </si>
  <si>
    <t>PH_mr_0000045</t>
  </si>
  <si>
    <t>hsa-miR-9-5p</t>
  </si>
  <si>
    <t>PH_mr_0002790</t>
  </si>
  <si>
    <t>hsa-miR-920</t>
  </si>
  <si>
    <t>PH_mr_0001975</t>
  </si>
  <si>
    <t>hsa-miR-921</t>
  </si>
  <si>
    <t>PH_mr_0002562</t>
  </si>
  <si>
    <t>hsa-miR-92a-2-5p</t>
  </si>
  <si>
    <t>PH_mr_0000436</t>
  </si>
  <si>
    <t>hsa-miR-92a-3p</t>
  </si>
  <si>
    <t>PH_mr_0000812</t>
  </si>
  <si>
    <t>hsa-miR-92b-3p</t>
  </si>
  <si>
    <t>PH_mr_0001165</t>
  </si>
  <si>
    <t>hsa-miR-92b-5p</t>
  </si>
  <si>
    <t>PH_mr_0001695</t>
  </si>
  <si>
    <t>hsa-miR-93-5p</t>
  </si>
  <si>
    <t>PH_mr_0002041</t>
  </si>
  <si>
    <t>hsa-miR-933</t>
  </si>
  <si>
    <t>PH_mr_0001830</t>
  </si>
  <si>
    <t>hsa-miR-936</t>
  </si>
  <si>
    <t>PH_mr_0008605</t>
  </si>
  <si>
    <t>hsa-miR-937-5p</t>
  </si>
  <si>
    <t>PH_mr_0008654</t>
  </si>
  <si>
    <t>hsa-miR-939-3p</t>
  </si>
  <si>
    <t>PH_mr_0001439</t>
  </si>
  <si>
    <t>hsa-miR-939-5p</t>
  </si>
  <si>
    <t>PH_mr_0008719</t>
  </si>
  <si>
    <t>hsa-miR-98-3p</t>
  </si>
  <si>
    <t>PH_mr_0000142</t>
  </si>
  <si>
    <t>hsa-miR-98-5p</t>
  </si>
  <si>
    <t>PH_mr_0001128</t>
  </si>
  <si>
    <t>hsa-miR-99a-5p</t>
  </si>
  <si>
    <t>PH_mr_0001101</t>
  </si>
  <si>
    <t>hsa-miR-99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######"/>
  </numFmts>
  <fonts count="4" x14ac:knownFonts="1">
    <font>
      <sz val="12"/>
      <color theme="1"/>
      <name val="新細明體"/>
      <family val="2"/>
      <charset val="136"/>
      <scheme val="minor"/>
    </font>
    <font>
      <b/>
      <sz val="10"/>
      <color indexed="10"/>
      <name val="Arial"/>
      <family val="2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NumberFormat="1" applyFont="1" applyFill="1" applyBorder="1" applyAlignment="1"/>
    <xf numFmtId="0" fontId="1" fillId="0" borderId="1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0" fontId="1" fillId="0" borderId="3" xfId="0" applyNumberFormat="1" applyFont="1" applyFill="1" applyBorder="1" applyAlignment="1">
      <alignment horizontal="center"/>
    </xf>
    <xf numFmtId="176" fontId="0" fillId="0" borderId="1" xfId="0" applyNumberFormat="1" applyFont="1" applyFill="1" applyBorder="1" applyAlignment="1"/>
    <xf numFmtId="176" fontId="0" fillId="0" borderId="2" xfId="0" applyNumberFormat="1" applyFont="1" applyFill="1" applyBorder="1" applyAlignment="1"/>
    <xf numFmtId="176" fontId="0" fillId="0" borderId="0" xfId="0" applyNumberFormat="1" applyFont="1" applyFill="1" applyBorder="1" applyAlignment="1"/>
    <xf numFmtId="176" fontId="0" fillId="0" borderId="3" xfId="0" applyNumberFormat="1" applyFont="1" applyFill="1" applyBorder="1" applyAlignment="1"/>
    <xf numFmtId="1" fontId="0" fillId="0" borderId="0" xfId="0" applyNumberFormat="1" applyFont="1" applyFill="1" applyBorder="1" applyAlignment="1"/>
    <xf numFmtId="1" fontId="0" fillId="0" borderId="1" xfId="0" applyNumberFormat="1" applyFont="1" applyFill="1" applyBorder="1" applyAlignment="1"/>
    <xf numFmtId="0" fontId="0" fillId="2" borderId="0" xfId="0" applyNumberFormat="1" applyFont="1" applyFill="1" applyBorder="1" applyAlignment="1"/>
    <xf numFmtId="176" fontId="0" fillId="2" borderId="1" xfId="0" applyNumberFormat="1" applyFont="1" applyFill="1" applyBorder="1" applyAlignment="1"/>
    <xf numFmtId="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" fontId="0" fillId="0" borderId="2" xfId="0" applyNumberFormat="1" applyFont="1" applyFill="1" applyBorder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7"/>
  <sheetViews>
    <sheetView tabSelected="1" workbookViewId="0">
      <selection sqref="A1:XFD1048576"/>
    </sheetView>
  </sheetViews>
  <sheetFormatPr defaultRowHeight="16.5" x14ac:dyDescent="0.25"/>
  <cols>
    <col min="1" max="1" width="14.125" style="8" bestFit="1" customWidth="1"/>
    <col min="2" max="2" width="12.25" style="8" bestFit="1" customWidth="1"/>
    <col min="3" max="8" width="12" style="8" bestFit="1" customWidth="1"/>
    <col min="9" max="16" width="9.625" style="8" bestFit="1" customWidth="1"/>
    <col min="17" max="256" width="9" style="8"/>
    <col min="257" max="257" width="14.125" style="8" bestFit="1" customWidth="1"/>
    <col min="258" max="258" width="12.25" style="8" bestFit="1" customWidth="1"/>
    <col min="259" max="264" width="12" style="8" bestFit="1" customWidth="1"/>
    <col min="265" max="272" width="9.625" style="8" bestFit="1" customWidth="1"/>
    <col min="273" max="512" width="9" style="8"/>
    <col min="513" max="513" width="14.125" style="8" bestFit="1" customWidth="1"/>
    <col min="514" max="514" width="12.25" style="8" bestFit="1" customWidth="1"/>
    <col min="515" max="520" width="12" style="8" bestFit="1" customWidth="1"/>
    <col min="521" max="528" width="9.625" style="8" bestFit="1" customWidth="1"/>
    <col min="529" max="768" width="9" style="8"/>
    <col min="769" max="769" width="14.125" style="8" bestFit="1" customWidth="1"/>
    <col min="770" max="770" width="12.25" style="8" bestFit="1" customWidth="1"/>
    <col min="771" max="776" width="12" style="8" bestFit="1" customWidth="1"/>
    <col min="777" max="784" width="9.625" style="8" bestFit="1" customWidth="1"/>
    <col min="785" max="1024" width="9" style="8"/>
    <col min="1025" max="1025" width="14.125" style="8" bestFit="1" customWidth="1"/>
    <col min="1026" max="1026" width="12.25" style="8" bestFit="1" customWidth="1"/>
    <col min="1027" max="1032" width="12" style="8" bestFit="1" customWidth="1"/>
    <col min="1033" max="1040" width="9.625" style="8" bestFit="1" customWidth="1"/>
    <col min="1041" max="1280" width="9" style="8"/>
    <col min="1281" max="1281" width="14.125" style="8" bestFit="1" customWidth="1"/>
    <col min="1282" max="1282" width="12.25" style="8" bestFit="1" customWidth="1"/>
    <col min="1283" max="1288" width="12" style="8" bestFit="1" customWidth="1"/>
    <col min="1289" max="1296" width="9.625" style="8" bestFit="1" customWidth="1"/>
    <col min="1297" max="1536" width="9" style="8"/>
    <col min="1537" max="1537" width="14.125" style="8" bestFit="1" customWidth="1"/>
    <col min="1538" max="1538" width="12.25" style="8" bestFit="1" customWidth="1"/>
    <col min="1539" max="1544" width="12" style="8" bestFit="1" customWidth="1"/>
    <col min="1545" max="1552" width="9.625" style="8" bestFit="1" customWidth="1"/>
    <col min="1553" max="1792" width="9" style="8"/>
    <col min="1793" max="1793" width="14.125" style="8" bestFit="1" customWidth="1"/>
    <col min="1794" max="1794" width="12.25" style="8" bestFit="1" customWidth="1"/>
    <col min="1795" max="1800" width="12" style="8" bestFit="1" customWidth="1"/>
    <col min="1801" max="1808" width="9.625" style="8" bestFit="1" customWidth="1"/>
    <col min="1809" max="2048" width="9" style="8"/>
    <col min="2049" max="2049" width="14.125" style="8" bestFit="1" customWidth="1"/>
    <col min="2050" max="2050" width="12.25" style="8" bestFit="1" customWidth="1"/>
    <col min="2051" max="2056" width="12" style="8" bestFit="1" customWidth="1"/>
    <col min="2057" max="2064" width="9.625" style="8" bestFit="1" customWidth="1"/>
    <col min="2065" max="2304" width="9" style="8"/>
    <col min="2305" max="2305" width="14.125" style="8" bestFit="1" customWidth="1"/>
    <col min="2306" max="2306" width="12.25" style="8" bestFit="1" customWidth="1"/>
    <col min="2307" max="2312" width="12" style="8" bestFit="1" customWidth="1"/>
    <col min="2313" max="2320" width="9.625" style="8" bestFit="1" customWidth="1"/>
    <col min="2321" max="2560" width="9" style="8"/>
    <col min="2561" max="2561" width="14.125" style="8" bestFit="1" customWidth="1"/>
    <col min="2562" max="2562" width="12.25" style="8" bestFit="1" customWidth="1"/>
    <col min="2563" max="2568" width="12" style="8" bestFit="1" customWidth="1"/>
    <col min="2569" max="2576" width="9.625" style="8" bestFit="1" customWidth="1"/>
    <col min="2577" max="2816" width="9" style="8"/>
    <col min="2817" max="2817" width="14.125" style="8" bestFit="1" customWidth="1"/>
    <col min="2818" max="2818" width="12.25" style="8" bestFit="1" customWidth="1"/>
    <col min="2819" max="2824" width="12" style="8" bestFit="1" customWidth="1"/>
    <col min="2825" max="2832" width="9.625" style="8" bestFit="1" customWidth="1"/>
    <col min="2833" max="3072" width="9" style="8"/>
    <col min="3073" max="3073" width="14.125" style="8" bestFit="1" customWidth="1"/>
    <col min="3074" max="3074" width="12.25" style="8" bestFit="1" customWidth="1"/>
    <col min="3075" max="3080" width="12" style="8" bestFit="1" customWidth="1"/>
    <col min="3081" max="3088" width="9.625" style="8" bestFit="1" customWidth="1"/>
    <col min="3089" max="3328" width="9" style="8"/>
    <col min="3329" max="3329" width="14.125" style="8" bestFit="1" customWidth="1"/>
    <col min="3330" max="3330" width="12.25" style="8" bestFit="1" customWidth="1"/>
    <col min="3331" max="3336" width="12" style="8" bestFit="1" customWidth="1"/>
    <col min="3337" max="3344" width="9.625" style="8" bestFit="1" customWidth="1"/>
    <col min="3345" max="3584" width="9" style="8"/>
    <col min="3585" max="3585" width="14.125" style="8" bestFit="1" customWidth="1"/>
    <col min="3586" max="3586" width="12.25" style="8" bestFit="1" customWidth="1"/>
    <col min="3587" max="3592" width="12" style="8" bestFit="1" customWidth="1"/>
    <col min="3593" max="3600" width="9.625" style="8" bestFit="1" customWidth="1"/>
    <col min="3601" max="3840" width="9" style="8"/>
    <col min="3841" max="3841" width="14.125" style="8" bestFit="1" customWidth="1"/>
    <col min="3842" max="3842" width="12.25" style="8" bestFit="1" customWidth="1"/>
    <col min="3843" max="3848" width="12" style="8" bestFit="1" customWidth="1"/>
    <col min="3849" max="3856" width="9.625" style="8" bestFit="1" customWidth="1"/>
    <col min="3857" max="4096" width="9" style="8"/>
    <col min="4097" max="4097" width="14.125" style="8" bestFit="1" customWidth="1"/>
    <col min="4098" max="4098" width="12.25" style="8" bestFit="1" customWidth="1"/>
    <col min="4099" max="4104" width="12" style="8" bestFit="1" customWidth="1"/>
    <col min="4105" max="4112" width="9.625" style="8" bestFit="1" customWidth="1"/>
    <col min="4113" max="4352" width="9" style="8"/>
    <col min="4353" max="4353" width="14.125" style="8" bestFit="1" customWidth="1"/>
    <col min="4354" max="4354" width="12.25" style="8" bestFit="1" customWidth="1"/>
    <col min="4355" max="4360" width="12" style="8" bestFit="1" customWidth="1"/>
    <col min="4361" max="4368" width="9.625" style="8" bestFit="1" customWidth="1"/>
    <col min="4369" max="4608" width="9" style="8"/>
    <col min="4609" max="4609" width="14.125" style="8" bestFit="1" customWidth="1"/>
    <col min="4610" max="4610" width="12.25" style="8" bestFit="1" customWidth="1"/>
    <col min="4611" max="4616" width="12" style="8" bestFit="1" customWidth="1"/>
    <col min="4617" max="4624" width="9.625" style="8" bestFit="1" customWidth="1"/>
    <col min="4625" max="4864" width="9" style="8"/>
    <col min="4865" max="4865" width="14.125" style="8" bestFit="1" customWidth="1"/>
    <col min="4866" max="4866" width="12.25" style="8" bestFit="1" customWidth="1"/>
    <col min="4867" max="4872" width="12" style="8" bestFit="1" customWidth="1"/>
    <col min="4873" max="4880" width="9.625" style="8" bestFit="1" customWidth="1"/>
    <col min="4881" max="5120" width="9" style="8"/>
    <col min="5121" max="5121" width="14.125" style="8" bestFit="1" customWidth="1"/>
    <col min="5122" max="5122" width="12.25" style="8" bestFit="1" customWidth="1"/>
    <col min="5123" max="5128" width="12" style="8" bestFit="1" customWidth="1"/>
    <col min="5129" max="5136" width="9.625" style="8" bestFit="1" customWidth="1"/>
    <col min="5137" max="5376" width="9" style="8"/>
    <col min="5377" max="5377" width="14.125" style="8" bestFit="1" customWidth="1"/>
    <col min="5378" max="5378" width="12.25" style="8" bestFit="1" customWidth="1"/>
    <col min="5379" max="5384" width="12" style="8" bestFit="1" customWidth="1"/>
    <col min="5385" max="5392" width="9.625" style="8" bestFit="1" customWidth="1"/>
    <col min="5393" max="5632" width="9" style="8"/>
    <col min="5633" max="5633" width="14.125" style="8" bestFit="1" customWidth="1"/>
    <col min="5634" max="5634" width="12.25" style="8" bestFit="1" customWidth="1"/>
    <col min="5635" max="5640" width="12" style="8" bestFit="1" customWidth="1"/>
    <col min="5641" max="5648" width="9.625" style="8" bestFit="1" customWidth="1"/>
    <col min="5649" max="5888" width="9" style="8"/>
    <col min="5889" max="5889" width="14.125" style="8" bestFit="1" customWidth="1"/>
    <col min="5890" max="5890" width="12.25" style="8" bestFit="1" customWidth="1"/>
    <col min="5891" max="5896" width="12" style="8" bestFit="1" customWidth="1"/>
    <col min="5897" max="5904" width="9.625" style="8" bestFit="1" customWidth="1"/>
    <col min="5905" max="6144" width="9" style="8"/>
    <col min="6145" max="6145" width="14.125" style="8" bestFit="1" customWidth="1"/>
    <col min="6146" max="6146" width="12.25" style="8" bestFit="1" customWidth="1"/>
    <col min="6147" max="6152" width="12" style="8" bestFit="1" customWidth="1"/>
    <col min="6153" max="6160" width="9.625" style="8" bestFit="1" customWidth="1"/>
    <col min="6161" max="6400" width="9" style="8"/>
    <col min="6401" max="6401" width="14.125" style="8" bestFit="1" customWidth="1"/>
    <col min="6402" max="6402" width="12.25" style="8" bestFit="1" customWidth="1"/>
    <col min="6403" max="6408" width="12" style="8" bestFit="1" customWidth="1"/>
    <col min="6409" max="6416" width="9.625" style="8" bestFit="1" customWidth="1"/>
    <col min="6417" max="6656" width="9" style="8"/>
    <col min="6657" max="6657" width="14.125" style="8" bestFit="1" customWidth="1"/>
    <col min="6658" max="6658" width="12.25" style="8" bestFit="1" customWidth="1"/>
    <col min="6659" max="6664" width="12" style="8" bestFit="1" customWidth="1"/>
    <col min="6665" max="6672" width="9.625" style="8" bestFit="1" customWidth="1"/>
    <col min="6673" max="6912" width="9" style="8"/>
    <col min="6913" max="6913" width="14.125" style="8" bestFit="1" customWidth="1"/>
    <col min="6914" max="6914" width="12.25" style="8" bestFit="1" customWidth="1"/>
    <col min="6915" max="6920" width="12" style="8" bestFit="1" customWidth="1"/>
    <col min="6921" max="6928" width="9.625" style="8" bestFit="1" customWidth="1"/>
    <col min="6929" max="7168" width="9" style="8"/>
    <col min="7169" max="7169" width="14.125" style="8" bestFit="1" customWidth="1"/>
    <col min="7170" max="7170" width="12.25" style="8" bestFit="1" customWidth="1"/>
    <col min="7171" max="7176" width="12" style="8" bestFit="1" customWidth="1"/>
    <col min="7177" max="7184" width="9.625" style="8" bestFit="1" customWidth="1"/>
    <col min="7185" max="7424" width="9" style="8"/>
    <col min="7425" max="7425" width="14.125" style="8" bestFit="1" customWidth="1"/>
    <col min="7426" max="7426" width="12.25" style="8" bestFit="1" customWidth="1"/>
    <col min="7427" max="7432" width="12" style="8" bestFit="1" customWidth="1"/>
    <col min="7433" max="7440" width="9.625" style="8" bestFit="1" customWidth="1"/>
    <col min="7441" max="7680" width="9" style="8"/>
    <col min="7681" max="7681" width="14.125" style="8" bestFit="1" customWidth="1"/>
    <col min="7682" max="7682" width="12.25" style="8" bestFit="1" customWidth="1"/>
    <col min="7683" max="7688" width="12" style="8" bestFit="1" customWidth="1"/>
    <col min="7689" max="7696" width="9.625" style="8" bestFit="1" customWidth="1"/>
    <col min="7697" max="7936" width="9" style="8"/>
    <col min="7937" max="7937" width="14.125" style="8" bestFit="1" customWidth="1"/>
    <col min="7938" max="7938" width="12.25" style="8" bestFit="1" customWidth="1"/>
    <col min="7939" max="7944" width="12" style="8" bestFit="1" customWidth="1"/>
    <col min="7945" max="7952" width="9.625" style="8" bestFit="1" customWidth="1"/>
    <col min="7953" max="8192" width="9" style="8"/>
    <col min="8193" max="8193" width="14.125" style="8" bestFit="1" customWidth="1"/>
    <col min="8194" max="8194" width="12.25" style="8" bestFit="1" customWidth="1"/>
    <col min="8195" max="8200" width="12" style="8" bestFit="1" customWidth="1"/>
    <col min="8201" max="8208" width="9.625" style="8" bestFit="1" customWidth="1"/>
    <col min="8209" max="8448" width="9" style="8"/>
    <col min="8449" max="8449" width="14.125" style="8" bestFit="1" customWidth="1"/>
    <col min="8450" max="8450" width="12.25" style="8" bestFit="1" customWidth="1"/>
    <col min="8451" max="8456" width="12" style="8" bestFit="1" customWidth="1"/>
    <col min="8457" max="8464" width="9.625" style="8" bestFit="1" customWidth="1"/>
    <col min="8465" max="8704" width="9" style="8"/>
    <col min="8705" max="8705" width="14.125" style="8" bestFit="1" customWidth="1"/>
    <col min="8706" max="8706" width="12.25" style="8" bestFit="1" customWidth="1"/>
    <col min="8707" max="8712" width="12" style="8" bestFit="1" customWidth="1"/>
    <col min="8713" max="8720" width="9.625" style="8" bestFit="1" customWidth="1"/>
    <col min="8721" max="8960" width="9" style="8"/>
    <col min="8961" max="8961" width="14.125" style="8" bestFit="1" customWidth="1"/>
    <col min="8962" max="8962" width="12.25" style="8" bestFit="1" customWidth="1"/>
    <col min="8963" max="8968" width="12" style="8" bestFit="1" customWidth="1"/>
    <col min="8969" max="8976" width="9.625" style="8" bestFit="1" customWidth="1"/>
    <col min="8977" max="9216" width="9" style="8"/>
    <col min="9217" max="9217" width="14.125" style="8" bestFit="1" customWidth="1"/>
    <col min="9218" max="9218" width="12.25" style="8" bestFit="1" customWidth="1"/>
    <col min="9219" max="9224" width="12" style="8" bestFit="1" customWidth="1"/>
    <col min="9225" max="9232" width="9.625" style="8" bestFit="1" customWidth="1"/>
    <col min="9233" max="9472" width="9" style="8"/>
    <col min="9473" max="9473" width="14.125" style="8" bestFit="1" customWidth="1"/>
    <col min="9474" max="9474" width="12.25" style="8" bestFit="1" customWidth="1"/>
    <col min="9475" max="9480" width="12" style="8" bestFit="1" customWidth="1"/>
    <col min="9481" max="9488" width="9.625" style="8" bestFit="1" customWidth="1"/>
    <col min="9489" max="9728" width="9" style="8"/>
    <col min="9729" max="9729" width="14.125" style="8" bestFit="1" customWidth="1"/>
    <col min="9730" max="9730" width="12.25" style="8" bestFit="1" customWidth="1"/>
    <col min="9731" max="9736" width="12" style="8" bestFit="1" customWidth="1"/>
    <col min="9737" max="9744" width="9.625" style="8" bestFit="1" customWidth="1"/>
    <col min="9745" max="9984" width="9" style="8"/>
    <col min="9985" max="9985" width="14.125" style="8" bestFit="1" customWidth="1"/>
    <col min="9986" max="9986" width="12.25" style="8" bestFit="1" customWidth="1"/>
    <col min="9987" max="9992" width="12" style="8" bestFit="1" customWidth="1"/>
    <col min="9993" max="10000" width="9.625" style="8" bestFit="1" customWidth="1"/>
    <col min="10001" max="10240" width="9" style="8"/>
    <col min="10241" max="10241" width="14.125" style="8" bestFit="1" customWidth="1"/>
    <col min="10242" max="10242" width="12.25" style="8" bestFit="1" customWidth="1"/>
    <col min="10243" max="10248" width="12" style="8" bestFit="1" customWidth="1"/>
    <col min="10249" max="10256" width="9.625" style="8" bestFit="1" customWidth="1"/>
    <col min="10257" max="10496" width="9" style="8"/>
    <col min="10497" max="10497" width="14.125" style="8" bestFit="1" customWidth="1"/>
    <col min="10498" max="10498" width="12.25" style="8" bestFit="1" customWidth="1"/>
    <col min="10499" max="10504" width="12" style="8" bestFit="1" customWidth="1"/>
    <col min="10505" max="10512" width="9.625" style="8" bestFit="1" customWidth="1"/>
    <col min="10513" max="10752" width="9" style="8"/>
    <col min="10753" max="10753" width="14.125" style="8" bestFit="1" customWidth="1"/>
    <col min="10754" max="10754" width="12.25" style="8" bestFit="1" customWidth="1"/>
    <col min="10755" max="10760" width="12" style="8" bestFit="1" customWidth="1"/>
    <col min="10761" max="10768" width="9.625" style="8" bestFit="1" customWidth="1"/>
    <col min="10769" max="11008" width="9" style="8"/>
    <col min="11009" max="11009" width="14.125" style="8" bestFit="1" customWidth="1"/>
    <col min="11010" max="11010" width="12.25" style="8" bestFit="1" customWidth="1"/>
    <col min="11011" max="11016" width="12" style="8" bestFit="1" customWidth="1"/>
    <col min="11017" max="11024" width="9.625" style="8" bestFit="1" customWidth="1"/>
    <col min="11025" max="11264" width="9" style="8"/>
    <col min="11265" max="11265" width="14.125" style="8" bestFit="1" customWidth="1"/>
    <col min="11266" max="11266" width="12.25" style="8" bestFit="1" customWidth="1"/>
    <col min="11267" max="11272" width="12" style="8" bestFit="1" customWidth="1"/>
    <col min="11273" max="11280" width="9.625" style="8" bestFit="1" customWidth="1"/>
    <col min="11281" max="11520" width="9" style="8"/>
    <col min="11521" max="11521" width="14.125" style="8" bestFit="1" customWidth="1"/>
    <col min="11522" max="11522" width="12.25" style="8" bestFit="1" customWidth="1"/>
    <col min="11523" max="11528" width="12" style="8" bestFit="1" customWidth="1"/>
    <col min="11529" max="11536" width="9.625" style="8" bestFit="1" customWidth="1"/>
    <col min="11537" max="11776" width="9" style="8"/>
    <col min="11777" max="11777" width="14.125" style="8" bestFit="1" customWidth="1"/>
    <col min="11778" max="11778" width="12.25" style="8" bestFit="1" customWidth="1"/>
    <col min="11779" max="11784" width="12" style="8" bestFit="1" customWidth="1"/>
    <col min="11785" max="11792" width="9.625" style="8" bestFit="1" customWidth="1"/>
    <col min="11793" max="12032" width="9" style="8"/>
    <col min="12033" max="12033" width="14.125" style="8" bestFit="1" customWidth="1"/>
    <col min="12034" max="12034" width="12.25" style="8" bestFit="1" customWidth="1"/>
    <col min="12035" max="12040" width="12" style="8" bestFit="1" customWidth="1"/>
    <col min="12041" max="12048" width="9.625" style="8" bestFit="1" customWidth="1"/>
    <col min="12049" max="12288" width="9" style="8"/>
    <col min="12289" max="12289" width="14.125" style="8" bestFit="1" customWidth="1"/>
    <col min="12290" max="12290" width="12.25" style="8" bestFit="1" customWidth="1"/>
    <col min="12291" max="12296" width="12" style="8" bestFit="1" customWidth="1"/>
    <col min="12297" max="12304" width="9.625" style="8" bestFit="1" customWidth="1"/>
    <col min="12305" max="12544" width="9" style="8"/>
    <col min="12545" max="12545" width="14.125" style="8" bestFit="1" customWidth="1"/>
    <col min="12546" max="12546" width="12.25" style="8" bestFit="1" customWidth="1"/>
    <col min="12547" max="12552" width="12" style="8" bestFit="1" customWidth="1"/>
    <col min="12553" max="12560" width="9.625" style="8" bestFit="1" customWidth="1"/>
    <col min="12561" max="12800" width="9" style="8"/>
    <col min="12801" max="12801" width="14.125" style="8" bestFit="1" customWidth="1"/>
    <col min="12802" max="12802" width="12.25" style="8" bestFit="1" customWidth="1"/>
    <col min="12803" max="12808" width="12" style="8" bestFit="1" customWidth="1"/>
    <col min="12809" max="12816" width="9.625" style="8" bestFit="1" customWidth="1"/>
    <col min="12817" max="13056" width="9" style="8"/>
    <col min="13057" max="13057" width="14.125" style="8" bestFit="1" customWidth="1"/>
    <col min="13058" max="13058" width="12.25" style="8" bestFit="1" customWidth="1"/>
    <col min="13059" max="13064" width="12" style="8" bestFit="1" customWidth="1"/>
    <col min="13065" max="13072" width="9.625" style="8" bestFit="1" customWidth="1"/>
    <col min="13073" max="13312" width="9" style="8"/>
    <col min="13313" max="13313" width="14.125" style="8" bestFit="1" customWidth="1"/>
    <col min="13314" max="13314" width="12.25" style="8" bestFit="1" customWidth="1"/>
    <col min="13315" max="13320" width="12" style="8" bestFit="1" customWidth="1"/>
    <col min="13321" max="13328" width="9.625" style="8" bestFit="1" customWidth="1"/>
    <col min="13329" max="13568" width="9" style="8"/>
    <col min="13569" max="13569" width="14.125" style="8" bestFit="1" customWidth="1"/>
    <col min="13570" max="13570" width="12.25" style="8" bestFit="1" customWidth="1"/>
    <col min="13571" max="13576" width="12" style="8" bestFit="1" customWidth="1"/>
    <col min="13577" max="13584" width="9.625" style="8" bestFit="1" customWidth="1"/>
    <col min="13585" max="13824" width="9" style="8"/>
    <col min="13825" max="13825" width="14.125" style="8" bestFit="1" customWidth="1"/>
    <col min="13826" max="13826" width="12.25" style="8" bestFit="1" customWidth="1"/>
    <col min="13827" max="13832" width="12" style="8" bestFit="1" customWidth="1"/>
    <col min="13833" max="13840" width="9.625" style="8" bestFit="1" customWidth="1"/>
    <col min="13841" max="14080" width="9" style="8"/>
    <col min="14081" max="14081" width="14.125" style="8" bestFit="1" customWidth="1"/>
    <col min="14082" max="14082" width="12.25" style="8" bestFit="1" customWidth="1"/>
    <col min="14083" max="14088" width="12" style="8" bestFit="1" customWidth="1"/>
    <col min="14089" max="14096" width="9.625" style="8" bestFit="1" customWidth="1"/>
    <col min="14097" max="14336" width="9" style="8"/>
    <col min="14337" max="14337" width="14.125" style="8" bestFit="1" customWidth="1"/>
    <col min="14338" max="14338" width="12.25" style="8" bestFit="1" customWidth="1"/>
    <col min="14339" max="14344" width="12" style="8" bestFit="1" customWidth="1"/>
    <col min="14345" max="14352" width="9.625" style="8" bestFit="1" customWidth="1"/>
    <col min="14353" max="14592" width="9" style="8"/>
    <col min="14593" max="14593" width="14.125" style="8" bestFit="1" customWidth="1"/>
    <col min="14594" max="14594" width="12.25" style="8" bestFit="1" customWidth="1"/>
    <col min="14595" max="14600" width="12" style="8" bestFit="1" customWidth="1"/>
    <col min="14601" max="14608" width="9.625" style="8" bestFit="1" customWidth="1"/>
    <col min="14609" max="14848" width="9" style="8"/>
    <col min="14849" max="14849" width="14.125" style="8" bestFit="1" customWidth="1"/>
    <col min="14850" max="14850" width="12.25" style="8" bestFit="1" customWidth="1"/>
    <col min="14851" max="14856" width="12" style="8" bestFit="1" customWidth="1"/>
    <col min="14857" max="14864" width="9.625" style="8" bestFit="1" customWidth="1"/>
    <col min="14865" max="15104" width="9" style="8"/>
    <col min="15105" max="15105" width="14.125" style="8" bestFit="1" customWidth="1"/>
    <col min="15106" max="15106" width="12.25" style="8" bestFit="1" customWidth="1"/>
    <col min="15107" max="15112" width="12" style="8" bestFit="1" customWidth="1"/>
    <col min="15113" max="15120" width="9.625" style="8" bestFit="1" customWidth="1"/>
    <col min="15121" max="15360" width="9" style="8"/>
    <col min="15361" max="15361" width="14.125" style="8" bestFit="1" customWidth="1"/>
    <col min="15362" max="15362" width="12.25" style="8" bestFit="1" customWidth="1"/>
    <col min="15363" max="15368" width="12" style="8" bestFit="1" customWidth="1"/>
    <col min="15369" max="15376" width="9.625" style="8" bestFit="1" customWidth="1"/>
    <col min="15377" max="15616" width="9" style="8"/>
    <col min="15617" max="15617" width="14.125" style="8" bestFit="1" customWidth="1"/>
    <col min="15618" max="15618" width="12.25" style="8" bestFit="1" customWidth="1"/>
    <col min="15619" max="15624" width="12" style="8" bestFit="1" customWidth="1"/>
    <col min="15625" max="15632" width="9.625" style="8" bestFit="1" customWidth="1"/>
    <col min="15633" max="15872" width="9" style="8"/>
    <col min="15873" max="15873" width="14.125" style="8" bestFit="1" customWidth="1"/>
    <col min="15874" max="15874" width="12.25" style="8" bestFit="1" customWidth="1"/>
    <col min="15875" max="15880" width="12" style="8" bestFit="1" customWidth="1"/>
    <col min="15881" max="15888" width="9.625" style="8" bestFit="1" customWidth="1"/>
    <col min="15889" max="16128" width="9" style="8"/>
    <col min="16129" max="16129" width="14.125" style="8" bestFit="1" customWidth="1"/>
    <col min="16130" max="16130" width="12.25" style="8" bestFit="1" customWidth="1"/>
    <col min="16131" max="16136" width="12" style="8" bestFit="1" customWidth="1"/>
    <col min="16137" max="16144" width="9.625" style="8" bestFit="1" customWidth="1"/>
    <col min="16145" max="16384" width="9" style="8"/>
  </cols>
  <sheetData>
    <row r="1" spans="1:16" x14ac:dyDescent="0.25">
      <c r="A1" s="1" t="s">
        <v>0</v>
      </c>
      <c r="B1" s="2" t="s">
        <v>0</v>
      </c>
      <c r="C1" s="3" t="s">
        <v>1</v>
      </c>
      <c r="D1" s="4"/>
      <c r="E1" s="4"/>
      <c r="F1" s="5"/>
      <c r="G1" s="4" t="s">
        <v>2</v>
      </c>
      <c r="H1" s="6"/>
      <c r="I1" s="3" t="s">
        <v>3</v>
      </c>
      <c r="J1" s="4"/>
      <c r="K1" s="4"/>
      <c r="L1" s="5"/>
      <c r="M1" s="4" t="s">
        <v>4</v>
      </c>
      <c r="N1" s="6"/>
      <c r="O1" s="2" t="s">
        <v>5</v>
      </c>
      <c r="P1" s="7" t="s">
        <v>6</v>
      </c>
    </row>
    <row r="2" spans="1:16" x14ac:dyDescent="0.25">
      <c r="A2" s="1" t="s">
        <v>7</v>
      </c>
      <c r="B2" s="9" t="s">
        <v>8</v>
      </c>
      <c r="C2" s="10" t="s">
        <v>9</v>
      </c>
      <c r="D2" s="1" t="s">
        <v>10</v>
      </c>
      <c r="E2" s="1" t="s">
        <v>11</v>
      </c>
      <c r="F2" s="11" t="s">
        <v>12</v>
      </c>
      <c r="G2" s="1" t="s">
        <v>13</v>
      </c>
      <c r="H2" s="9" t="s">
        <v>14</v>
      </c>
      <c r="I2" s="10" t="s">
        <v>9</v>
      </c>
      <c r="J2" s="1" t="s">
        <v>10</v>
      </c>
      <c r="K2" s="1" t="s">
        <v>11</v>
      </c>
      <c r="L2" s="11" t="s">
        <v>12</v>
      </c>
      <c r="M2" s="1" t="s">
        <v>15</v>
      </c>
      <c r="N2" s="9" t="s">
        <v>14</v>
      </c>
      <c r="O2" s="9" t="s">
        <v>16</v>
      </c>
      <c r="P2" s="9" t="s">
        <v>16</v>
      </c>
    </row>
    <row r="3" spans="1:16" x14ac:dyDescent="0.25">
      <c r="A3" s="8" t="s">
        <v>17</v>
      </c>
      <c r="B3" s="12" t="s">
        <v>18</v>
      </c>
      <c r="C3" s="13">
        <v>413.76437246923001</v>
      </c>
      <c r="D3" s="14">
        <v>378.79836916197098</v>
      </c>
      <c r="E3" s="14">
        <v>438.38295916473299</v>
      </c>
      <c r="F3" s="15">
        <v>377.98143196012001</v>
      </c>
      <c r="G3" s="14">
        <v>396.28137081559998</v>
      </c>
      <c r="H3" s="12">
        <v>408.18219556242701</v>
      </c>
      <c r="I3" s="13">
        <v>5.3321205375619803E-2</v>
      </c>
      <c r="J3" s="14">
        <v>1.9693769885853599E-2</v>
      </c>
      <c r="K3" s="14">
        <v>9.5113918306563294E-2</v>
      </c>
      <c r="L3" s="15">
        <v>8.9452265349759003E-2</v>
      </c>
      <c r="M3" s="14">
        <v>6.2391774810577699E-2</v>
      </c>
      <c r="N3" s="12">
        <v>0.104635454325871</v>
      </c>
      <c r="O3" s="12">
        <v>4.2688107229359701E-2</v>
      </c>
      <c r="P3" s="12">
        <v>0.76557152341104795</v>
      </c>
    </row>
    <row r="4" spans="1:16" x14ac:dyDescent="0.25">
      <c r="A4" s="8" t="s">
        <v>19</v>
      </c>
      <c r="B4" s="12" t="s">
        <v>20</v>
      </c>
      <c r="C4" s="13">
        <v>91.123523770432101</v>
      </c>
      <c r="D4" s="14">
        <v>99.600130632797899</v>
      </c>
      <c r="E4" s="14">
        <v>96.264933982352701</v>
      </c>
      <c r="F4" s="15">
        <v>107.590220333218</v>
      </c>
      <c r="G4" s="14">
        <v>95.361827201615</v>
      </c>
      <c r="H4" s="12">
        <v>101.927577157785</v>
      </c>
      <c r="I4" s="13">
        <v>4.41938392669282E-2</v>
      </c>
      <c r="J4" s="14">
        <v>0.154102683464759</v>
      </c>
      <c r="K4" s="14">
        <v>4.8708609259811297E-2</v>
      </c>
      <c r="L4" s="15">
        <v>6.4814814814814797E-2</v>
      </c>
      <c r="M4" s="14">
        <v>6.2853936105470798E-2</v>
      </c>
      <c r="N4" s="12">
        <v>7.8567420131838595E-2</v>
      </c>
      <c r="O4" s="12">
        <v>9.6060650426704003E-2</v>
      </c>
      <c r="P4" s="12">
        <v>0.45126388438787401</v>
      </c>
    </row>
    <row r="5" spans="1:16" x14ac:dyDescent="0.25">
      <c r="A5" s="8" t="s">
        <v>21</v>
      </c>
      <c r="B5" s="12" t="s">
        <v>22</v>
      </c>
      <c r="C5" s="13">
        <v>307.276998760759</v>
      </c>
      <c r="D5" s="14">
        <v>344.89194171250801</v>
      </c>
      <c r="E5" s="14">
        <v>400.63200466184998</v>
      </c>
      <c r="F5" s="15">
        <v>473.30259207990002</v>
      </c>
      <c r="G5" s="14">
        <v>326.08447023663302</v>
      </c>
      <c r="H5" s="12">
        <v>436.96729837087503</v>
      </c>
      <c r="I5" s="13">
        <v>7.10169945572032E-2</v>
      </c>
      <c r="J5" s="14">
        <v>2.7132855014629201E-2</v>
      </c>
      <c r="K5" s="14">
        <v>6.2066082150430697E-2</v>
      </c>
      <c r="L5" s="15">
        <v>3.78336555630749E-2</v>
      </c>
      <c r="M5" s="14">
        <v>8.1567151038578103E-2</v>
      </c>
      <c r="N5" s="12">
        <v>0.117596592119577</v>
      </c>
      <c r="O5" s="12">
        <v>0.42227958136868998</v>
      </c>
      <c r="P5" s="12">
        <v>0.113446484363489</v>
      </c>
    </row>
    <row r="6" spans="1:16" x14ac:dyDescent="0.25">
      <c r="A6" s="8" t="s">
        <v>23</v>
      </c>
      <c r="B6" s="12" t="s">
        <v>24</v>
      </c>
      <c r="C6" s="13">
        <v>348.60045721479298</v>
      </c>
      <c r="D6" s="14">
        <v>425.41970690498198</v>
      </c>
      <c r="E6" s="14">
        <v>565.32054368067895</v>
      </c>
      <c r="F6" s="15">
        <v>483.21221763690698</v>
      </c>
      <c r="G6" s="14">
        <v>387.01008205988802</v>
      </c>
      <c r="H6" s="12">
        <v>524.26638065879297</v>
      </c>
      <c r="I6" s="13">
        <v>5.8412521749565002E-2</v>
      </c>
      <c r="J6" s="14">
        <v>2.1978780311538802E-2</v>
      </c>
      <c r="K6" s="14">
        <v>4.80130483603078E-2</v>
      </c>
      <c r="L6" s="15">
        <v>3.3973512075061801E-2</v>
      </c>
      <c r="M6" s="14">
        <v>0.14035658216570801</v>
      </c>
      <c r="N6" s="12">
        <v>0.110743996333447</v>
      </c>
      <c r="O6" s="12">
        <v>0.43792888317850398</v>
      </c>
      <c r="P6" s="12">
        <v>0.13469294551171099</v>
      </c>
    </row>
    <row r="7" spans="1:16" x14ac:dyDescent="0.25">
      <c r="A7" s="8" t="s">
        <v>25</v>
      </c>
      <c r="B7" s="12" t="s">
        <v>26</v>
      </c>
      <c r="C7" s="13">
        <v>232.57690078616099</v>
      </c>
      <c r="D7" s="14">
        <v>255.357781728769</v>
      </c>
      <c r="E7" s="14">
        <v>312.86103544264603</v>
      </c>
      <c r="F7" s="15">
        <v>292.09801046605997</v>
      </c>
      <c r="G7" s="14">
        <v>243.96734125746499</v>
      </c>
      <c r="H7" s="12">
        <v>302.479522954353</v>
      </c>
      <c r="I7" s="13">
        <v>3.94964421739104E-2</v>
      </c>
      <c r="J7" s="14">
        <v>7.8005209786838101E-2</v>
      </c>
      <c r="K7" s="14">
        <v>2.6792633048850802E-2</v>
      </c>
      <c r="L7" s="15">
        <v>6.8852459016393405E-2</v>
      </c>
      <c r="M7" s="14">
        <v>6.6027343302978395E-2</v>
      </c>
      <c r="N7" s="12">
        <v>4.8537750970683503E-2</v>
      </c>
      <c r="O7" s="12">
        <v>0.310149445120316</v>
      </c>
      <c r="P7" s="12">
        <v>6.2900395900553102E-2</v>
      </c>
    </row>
    <row r="8" spans="1:16" x14ac:dyDescent="0.25">
      <c r="A8" s="8" t="s">
        <v>27</v>
      </c>
      <c r="B8" s="12" t="s">
        <v>28</v>
      </c>
      <c r="C8" s="13">
        <v>540.38368747581796</v>
      </c>
      <c r="D8" s="14">
        <v>483.16659115484902</v>
      </c>
      <c r="E8" s="14">
        <v>516.71618975821696</v>
      </c>
      <c r="F8" s="15">
        <v>559.18601357396005</v>
      </c>
      <c r="G8" s="14">
        <v>511.775139315334</v>
      </c>
      <c r="H8" s="12">
        <v>537.95110166608799</v>
      </c>
      <c r="I8" s="13">
        <v>3.5080067180166201E-2</v>
      </c>
      <c r="J8" s="14">
        <v>4.0161937234104897E-2</v>
      </c>
      <c r="K8" s="14">
        <v>3.0733826422005499E-2</v>
      </c>
      <c r="L8" s="15">
        <v>4.0901825596149098E-2</v>
      </c>
      <c r="M8" s="14">
        <v>7.9055416530173006E-2</v>
      </c>
      <c r="N8" s="12">
        <v>5.5824219567359099E-2</v>
      </c>
      <c r="O8" s="12">
        <v>7.19649748092408E-2</v>
      </c>
      <c r="P8" s="12">
        <v>0.53898995062840804</v>
      </c>
    </row>
    <row r="9" spans="1:16" x14ac:dyDescent="0.25">
      <c r="A9" s="8" t="s">
        <v>29</v>
      </c>
      <c r="B9" s="12" t="s">
        <v>30</v>
      </c>
      <c r="C9" s="13">
        <v>219.86199049261199</v>
      </c>
      <c r="D9" s="14">
        <v>325.81957627218497</v>
      </c>
      <c r="E9" s="14">
        <v>415.26049953171702</v>
      </c>
      <c r="F9" s="15">
        <v>266.61611617661401</v>
      </c>
      <c r="G9" s="14">
        <v>272.840783382398</v>
      </c>
      <c r="H9" s="12">
        <v>340.938307854166</v>
      </c>
      <c r="I9" s="13">
        <v>3.4656755765962999E-2</v>
      </c>
      <c r="J9" s="14">
        <v>4.8853008211065099E-2</v>
      </c>
      <c r="K9" s="14">
        <v>1.32380243924049E-2</v>
      </c>
      <c r="L9" s="15">
        <v>4.0855455725181802E-2</v>
      </c>
      <c r="M9" s="14">
        <v>0.27460457521807702</v>
      </c>
      <c r="N9" s="12">
        <v>0.30828876965226598</v>
      </c>
      <c r="O9" s="12">
        <v>0.32145139991037103</v>
      </c>
      <c r="P9" s="12">
        <v>0.533385423015316</v>
      </c>
    </row>
    <row r="10" spans="1:16" x14ac:dyDescent="0.25">
      <c r="A10" s="8" t="s">
        <v>31</v>
      </c>
      <c r="B10" s="12" t="s">
        <v>32</v>
      </c>
      <c r="C10" s="13">
        <v>102.249070277287</v>
      </c>
      <c r="D10" s="14">
        <v>123.97037536209901</v>
      </c>
      <c r="E10" s="14">
        <v>142.03796631709901</v>
      </c>
      <c r="F10" s="15">
        <v>114.668524302508</v>
      </c>
      <c r="G10" s="14">
        <v>113.109722819693</v>
      </c>
      <c r="H10" s="12">
        <v>128.35324530980401</v>
      </c>
      <c r="I10" s="13">
        <v>4.1002948345128298E-2</v>
      </c>
      <c r="J10" s="14">
        <v>2.56009815360661E-2</v>
      </c>
      <c r="K10" s="14">
        <v>1.90754494225647E-2</v>
      </c>
      <c r="L10" s="15">
        <v>5.6529642450879297E-2</v>
      </c>
      <c r="M10" s="14">
        <v>0.135790997792264</v>
      </c>
      <c r="N10" s="12">
        <v>0.15078012245889599</v>
      </c>
      <c r="O10" s="12">
        <v>0.18239682622275899</v>
      </c>
      <c r="P10" s="12">
        <v>0.47492779838001797</v>
      </c>
    </row>
    <row r="11" spans="1:16" x14ac:dyDescent="0.25">
      <c r="A11" s="8" t="s">
        <v>33</v>
      </c>
      <c r="B11" s="12" t="s">
        <v>34</v>
      </c>
      <c r="C11" s="13">
        <v>109.666101281857</v>
      </c>
      <c r="D11" s="14">
        <v>109.13631335295899</v>
      </c>
      <c r="E11" s="14">
        <v>112.780976577364</v>
      </c>
      <c r="F11" s="15">
        <v>109.00588112707599</v>
      </c>
      <c r="G11" s="14">
        <v>109.40120731740799</v>
      </c>
      <c r="H11" s="12">
        <v>110.89342885222</v>
      </c>
      <c r="I11" s="13">
        <v>6.6236752770727297E-2</v>
      </c>
      <c r="J11" s="14">
        <v>6.5661022047145107E-2</v>
      </c>
      <c r="K11" s="14">
        <v>4.5637412810082101E-2</v>
      </c>
      <c r="L11" s="15">
        <v>1.3679330432703999E-2</v>
      </c>
      <c r="M11" s="14">
        <v>3.4242459137363E-3</v>
      </c>
      <c r="N11" s="12">
        <v>2.4071720210605899E-2</v>
      </c>
      <c r="O11" s="12">
        <v>1.9545219738464702E-2</v>
      </c>
      <c r="P11" s="12">
        <v>0.51567419200897102</v>
      </c>
    </row>
    <row r="12" spans="1:16" x14ac:dyDescent="0.25">
      <c r="A12" s="8" t="s">
        <v>35</v>
      </c>
      <c r="B12" s="12" t="s">
        <v>36</v>
      </c>
      <c r="C12" s="13">
        <v>105.957585779572</v>
      </c>
      <c r="D12" s="14">
        <v>114.963980570836</v>
      </c>
      <c r="E12" s="14">
        <v>98.624368638782897</v>
      </c>
      <c r="F12" s="15">
        <v>91.074177738206203</v>
      </c>
      <c r="G12" s="14">
        <v>110.460783175204</v>
      </c>
      <c r="H12" s="12">
        <v>94.849273188494493</v>
      </c>
      <c r="I12" s="13">
        <v>8.1952740230678306E-2</v>
      </c>
      <c r="J12" s="14">
        <v>0.14609630341982499</v>
      </c>
      <c r="K12" s="14">
        <v>3.7383177570093497E-2</v>
      </c>
      <c r="L12" s="15">
        <v>3.3719058604870497E-2</v>
      </c>
      <c r="M12" s="14">
        <v>5.7653790312572298E-2</v>
      </c>
      <c r="N12" s="12">
        <v>5.62871069601232E-2</v>
      </c>
      <c r="O12" s="12">
        <v>-0.21982563767282501</v>
      </c>
      <c r="P12" s="12">
        <v>0.11727431324231399</v>
      </c>
    </row>
    <row r="13" spans="1:16" x14ac:dyDescent="0.25">
      <c r="A13" s="8" t="s">
        <v>37</v>
      </c>
      <c r="B13" s="12" t="s">
        <v>38</v>
      </c>
      <c r="C13" s="13">
        <v>424.360131047187</v>
      </c>
      <c r="D13" s="14">
        <v>488.99425837272599</v>
      </c>
      <c r="E13" s="14">
        <v>511.52543351407002</v>
      </c>
      <c r="F13" s="15">
        <v>529.45713690293996</v>
      </c>
      <c r="G13" s="14">
        <v>456.67719470995598</v>
      </c>
      <c r="H13" s="12">
        <v>520.49128520850502</v>
      </c>
      <c r="I13" s="13">
        <v>2.5318400518756001E-2</v>
      </c>
      <c r="J13" s="14">
        <v>1.5980596521217499E-2</v>
      </c>
      <c r="K13" s="14">
        <v>0.11104441724254401</v>
      </c>
      <c r="L13" s="15">
        <v>7.4177684771063804E-2</v>
      </c>
      <c r="M13" s="14">
        <v>0.10007775789415201</v>
      </c>
      <c r="N13" s="12">
        <v>2.4360886387206401E-2</v>
      </c>
      <c r="O13" s="12">
        <v>0.188699261095195</v>
      </c>
      <c r="P13" s="12">
        <v>0.19740521536443001</v>
      </c>
    </row>
    <row r="14" spans="1:16" x14ac:dyDescent="0.25">
      <c r="A14" s="8" t="s">
        <v>39</v>
      </c>
      <c r="B14" s="12" t="s">
        <v>40</v>
      </c>
      <c r="C14" s="13">
        <v>130.857618437772</v>
      </c>
      <c r="D14" s="14">
        <v>128.20867879328199</v>
      </c>
      <c r="E14" s="14">
        <v>126.93758451594501</v>
      </c>
      <c r="F14" s="15">
        <v>118.915506684083</v>
      </c>
      <c r="G14" s="14">
        <v>129.53314861552701</v>
      </c>
      <c r="H14" s="12">
        <v>122.92654560001399</v>
      </c>
      <c r="I14" s="13">
        <v>4.9946329100336098E-2</v>
      </c>
      <c r="J14" s="14">
        <v>3.8949029886697302E-2</v>
      </c>
      <c r="K14" s="14">
        <v>3.8207003108137003E-2</v>
      </c>
      <c r="L14" s="15">
        <v>2.3989623373530201E-2</v>
      </c>
      <c r="M14" s="14">
        <v>1.4460261373958E-2</v>
      </c>
      <c r="N14" s="12">
        <v>4.6145164223306299E-2</v>
      </c>
      <c r="O14" s="12">
        <v>-7.5524848080814999E-2</v>
      </c>
      <c r="P14" s="12">
        <v>0.25825844126866798</v>
      </c>
    </row>
    <row r="15" spans="1:16" x14ac:dyDescent="0.25">
      <c r="A15" s="8" t="s">
        <v>41</v>
      </c>
      <c r="B15" s="12" t="s">
        <v>42</v>
      </c>
      <c r="C15" s="13">
        <v>88.474584125942798</v>
      </c>
      <c r="D15" s="14">
        <v>98.540554775002207</v>
      </c>
      <c r="E15" s="14">
        <v>116.55607202765199</v>
      </c>
      <c r="F15" s="15">
        <v>96.264933982352701</v>
      </c>
      <c r="G15" s="14">
        <v>93.507569450472502</v>
      </c>
      <c r="H15" s="12">
        <v>106.41050300500299</v>
      </c>
      <c r="I15" s="13">
        <v>4.5250265703587797E-2</v>
      </c>
      <c r="J15" s="14">
        <v>3.0601604374008402E-2</v>
      </c>
      <c r="K15" s="14">
        <v>1.97123614497931E-2</v>
      </c>
      <c r="L15" s="15">
        <v>5.1877476687541002E-2</v>
      </c>
      <c r="M15" s="14">
        <v>7.6119143583821006E-2</v>
      </c>
      <c r="N15" s="12">
        <v>0.13483632634599299</v>
      </c>
      <c r="O15" s="12">
        <v>0.186485494577111</v>
      </c>
      <c r="P15" s="12">
        <v>0.37264733357546698</v>
      </c>
    </row>
    <row r="16" spans="1:16" x14ac:dyDescent="0.25">
      <c r="A16" s="8" t="s">
        <v>43</v>
      </c>
      <c r="B16" s="12" t="s">
        <v>44</v>
      </c>
      <c r="C16" s="13">
        <v>87.944796197044994</v>
      </c>
      <c r="D16" s="14">
        <v>89.534159983738505</v>
      </c>
      <c r="E16" s="14">
        <v>91.546064669492196</v>
      </c>
      <c r="F16" s="15">
        <v>80.692665249913304</v>
      </c>
      <c r="G16" s="14">
        <v>88.7394780903917</v>
      </c>
      <c r="H16" s="12">
        <v>86.119364959702807</v>
      </c>
      <c r="I16" s="13">
        <v>4.5250265703587797E-2</v>
      </c>
      <c r="J16" s="14">
        <v>6.7394973057154804E-3</v>
      </c>
      <c r="K16" s="14">
        <v>1.7320508075688801E-2</v>
      </c>
      <c r="L16" s="15">
        <v>4.2418250299576299E-2</v>
      </c>
      <c r="M16" s="14">
        <v>1.2664599066027699E-2</v>
      </c>
      <c r="N16" s="12">
        <v>8.9114827218030698E-2</v>
      </c>
      <c r="O16" s="12">
        <v>-4.3238386984844702E-2</v>
      </c>
      <c r="P16" s="12">
        <v>0.67996473318080897</v>
      </c>
    </row>
    <row r="17" spans="1:16" x14ac:dyDescent="0.25">
      <c r="A17" s="8" t="s">
        <v>45</v>
      </c>
      <c r="B17" s="12" t="s">
        <v>46</v>
      </c>
      <c r="C17" s="13">
        <v>98.010766846104303</v>
      </c>
      <c r="D17" s="14">
        <v>93.772463414921404</v>
      </c>
      <c r="E17" s="14">
        <v>92.017951600778304</v>
      </c>
      <c r="F17" s="15">
        <v>86.827195356631805</v>
      </c>
      <c r="G17" s="14">
        <v>95.891615130512903</v>
      </c>
      <c r="H17" s="12">
        <v>89.422573478705004</v>
      </c>
      <c r="I17" s="13">
        <v>4.0061680838488802E-2</v>
      </c>
      <c r="J17" s="14">
        <v>1.9245008972987501E-2</v>
      </c>
      <c r="K17" s="14">
        <v>4.80591419618909E-2</v>
      </c>
      <c r="L17" s="15">
        <v>6.1422719858209303E-2</v>
      </c>
      <c r="M17" s="14">
        <v>3.1253338394985501E-2</v>
      </c>
      <c r="N17" s="12">
        <v>4.1045776216633398E-2</v>
      </c>
      <c r="O17" s="12">
        <v>-0.10076560431920301</v>
      </c>
      <c r="P17" s="12">
        <v>0.19327145093252901</v>
      </c>
    </row>
    <row r="18" spans="1:16" x14ac:dyDescent="0.25">
      <c r="A18" s="8" t="s">
        <v>47</v>
      </c>
      <c r="B18" s="12" t="s">
        <v>48</v>
      </c>
      <c r="C18" s="13">
        <v>87.944796197044994</v>
      </c>
      <c r="D18" s="14">
        <v>93.772463414921404</v>
      </c>
      <c r="E18" s="14">
        <v>88.714743081776007</v>
      </c>
      <c r="F18" s="15">
        <v>84.939647631487603</v>
      </c>
      <c r="G18" s="14">
        <v>90.858629805983199</v>
      </c>
      <c r="H18" s="12">
        <v>86.827195356631805</v>
      </c>
      <c r="I18" s="13">
        <v>6.6893569400236094E-2</v>
      </c>
      <c r="J18" s="14">
        <v>4.9371347658644801E-2</v>
      </c>
      <c r="K18" s="14">
        <v>4.1099510688075103E-2</v>
      </c>
      <c r="L18" s="15">
        <v>6.8181818181818205E-2</v>
      </c>
      <c r="M18" s="14">
        <v>4.5353787714589103E-2</v>
      </c>
      <c r="N18" s="12">
        <v>3.07437730950673E-2</v>
      </c>
      <c r="O18" s="12">
        <v>-6.5476565522889302E-2</v>
      </c>
      <c r="P18" s="12">
        <v>0.36541549638780602</v>
      </c>
    </row>
    <row r="19" spans="1:16" x14ac:dyDescent="0.25">
      <c r="A19" s="8" t="s">
        <v>49</v>
      </c>
      <c r="B19" s="12" t="s">
        <v>50</v>
      </c>
      <c r="C19" s="13">
        <v>142.51295287352499</v>
      </c>
      <c r="D19" s="14">
        <v>154.69807523817499</v>
      </c>
      <c r="E19" s="14">
        <v>135.90343621037999</v>
      </c>
      <c r="F19" s="15">
        <v>159.49778277468201</v>
      </c>
      <c r="G19" s="14">
        <v>148.60551405584999</v>
      </c>
      <c r="H19" s="12">
        <v>147.70060949253099</v>
      </c>
      <c r="I19" s="13">
        <v>1.3121597027036899E-2</v>
      </c>
      <c r="J19" s="14">
        <v>3.8718933549002098E-2</v>
      </c>
      <c r="K19" s="14">
        <v>2.3675626410904999E-2</v>
      </c>
      <c r="L19" s="15">
        <v>3.9031237489990003E-2</v>
      </c>
      <c r="M19" s="14">
        <v>5.7980235177506702E-2</v>
      </c>
      <c r="N19" s="12">
        <v>0.112956354822132</v>
      </c>
      <c r="O19" s="12">
        <v>-8.8118690832636997E-3</v>
      </c>
      <c r="P19" s="12">
        <v>0.95186433048182595</v>
      </c>
    </row>
    <row r="20" spans="1:16" x14ac:dyDescent="0.25">
      <c r="A20" s="8" t="s">
        <v>51</v>
      </c>
      <c r="B20" s="12" t="s">
        <v>52</v>
      </c>
      <c r="C20" s="13">
        <v>399.46009838898698</v>
      </c>
      <c r="D20" s="14">
        <v>399.46009838898698</v>
      </c>
      <c r="E20" s="14">
        <v>318.99556554936498</v>
      </c>
      <c r="F20" s="15">
        <v>376.09388423497597</v>
      </c>
      <c r="G20" s="14">
        <v>399.46009838898698</v>
      </c>
      <c r="H20" s="12">
        <v>347.54472489217</v>
      </c>
      <c r="I20" s="13">
        <v>2.79905533060739E-2</v>
      </c>
      <c r="J20" s="14">
        <v>8.2143532887503905E-3</v>
      </c>
      <c r="K20" s="14">
        <v>4.4063227836113796E-3</v>
      </c>
      <c r="L20" s="15">
        <v>1.1933790872280799E-2</v>
      </c>
      <c r="M20" s="16">
        <v>0</v>
      </c>
      <c r="N20" s="12">
        <v>0.116170971518768</v>
      </c>
      <c r="O20" s="12">
        <v>-0.20085275363990401</v>
      </c>
      <c r="P20" s="12">
        <v>0.21061819474410501</v>
      </c>
    </row>
    <row r="21" spans="1:16" x14ac:dyDescent="0.25">
      <c r="A21" s="8" t="s">
        <v>53</v>
      </c>
      <c r="B21" s="12" t="s">
        <v>54</v>
      </c>
      <c r="C21" s="13">
        <v>208.73644398575701</v>
      </c>
      <c r="D21" s="14">
        <v>203.438564696779</v>
      </c>
      <c r="E21" s="14">
        <v>188.754772514417</v>
      </c>
      <c r="F21" s="15">
        <v>192.057981033419</v>
      </c>
      <c r="G21" s="14">
        <v>206.08750434126799</v>
      </c>
      <c r="H21" s="12">
        <v>190.406376773918</v>
      </c>
      <c r="I21" s="13">
        <v>1.31990112504733E-2</v>
      </c>
      <c r="J21" s="14">
        <v>2.4623375352660098E-2</v>
      </c>
      <c r="K21" s="14">
        <v>2.3677837739118E-2</v>
      </c>
      <c r="L21" s="15">
        <v>2.82627632630966E-2</v>
      </c>
      <c r="M21" s="14">
        <v>1.8177552215592498E-2</v>
      </c>
      <c r="N21" s="12">
        <v>1.2267032139543501E-2</v>
      </c>
      <c r="O21" s="12">
        <v>-0.114175237115501</v>
      </c>
      <c r="P21" s="12">
        <v>3.7418813642600697E-2</v>
      </c>
    </row>
    <row r="22" spans="1:16" x14ac:dyDescent="0.25">
      <c r="A22" s="8" t="s">
        <v>55</v>
      </c>
      <c r="B22" s="12" t="s">
        <v>56</v>
      </c>
      <c r="C22" s="13">
        <v>1198.91008309586</v>
      </c>
      <c r="D22" s="14">
        <v>1006.59706490594</v>
      </c>
      <c r="E22" s="14">
        <v>1131.11297429264</v>
      </c>
      <c r="F22" s="15">
        <v>1081.5648465076099</v>
      </c>
      <c r="G22" s="14">
        <v>1102.7535740009</v>
      </c>
      <c r="H22" s="12">
        <v>1106.3389104001301</v>
      </c>
      <c r="I22" s="13">
        <v>4.4488779218807097E-2</v>
      </c>
      <c r="J22" s="14">
        <v>5.4158618647215301E-2</v>
      </c>
      <c r="K22" s="14">
        <v>2.4140587760817098E-2</v>
      </c>
      <c r="L22" s="15">
        <v>1.39118635462147E-2</v>
      </c>
      <c r="M22" s="14">
        <v>0.123314802580215</v>
      </c>
      <c r="N22" s="12">
        <v>3.1668249957170998E-2</v>
      </c>
      <c r="O22" s="12">
        <v>4.6829651735134101E-3</v>
      </c>
      <c r="P22" s="12">
        <v>0.97447658824406802</v>
      </c>
    </row>
    <row r="23" spans="1:16" x14ac:dyDescent="0.25">
      <c r="A23" s="8" t="s">
        <v>57</v>
      </c>
      <c r="B23" s="12" t="s">
        <v>58</v>
      </c>
      <c r="C23" s="13">
        <v>960.50551509182196</v>
      </c>
      <c r="D23" s="14">
        <v>907.52672220203601</v>
      </c>
      <c r="E23" s="14">
        <v>989.54689490683097</v>
      </c>
      <c r="F23" s="15">
        <v>989.54689490683097</v>
      </c>
      <c r="G23" s="14">
        <v>934.01611864692904</v>
      </c>
      <c r="H23" s="12">
        <v>989.54689490683097</v>
      </c>
      <c r="I23" s="13">
        <v>4.1925380184016203E-2</v>
      </c>
      <c r="J23" s="14">
        <v>2.7069632351462199E-2</v>
      </c>
      <c r="K23" s="14">
        <v>2.03093516930473E-2</v>
      </c>
      <c r="L23" s="15">
        <v>1.8616713760758099E-2</v>
      </c>
      <c r="M23" s="14">
        <v>4.01081554842058E-2</v>
      </c>
      <c r="N23" s="17">
        <v>0</v>
      </c>
      <c r="O23" s="12">
        <v>8.3320631369321801E-2</v>
      </c>
      <c r="P23" s="12">
        <v>0.17100175465607501</v>
      </c>
    </row>
    <row r="24" spans="1:16" x14ac:dyDescent="0.25">
      <c r="A24" s="8" t="s">
        <v>59</v>
      </c>
      <c r="B24" s="12" t="s">
        <v>60</v>
      </c>
      <c r="C24" s="13">
        <v>577.99863042756601</v>
      </c>
      <c r="D24" s="14">
        <v>592.30290450780899</v>
      </c>
      <c r="E24" s="14">
        <v>518.13185055207498</v>
      </c>
      <c r="F24" s="15">
        <v>511.52543351407002</v>
      </c>
      <c r="G24" s="14">
        <v>585.15076746768796</v>
      </c>
      <c r="H24" s="12">
        <v>514.82864203307201</v>
      </c>
      <c r="I24" s="13">
        <v>7.2021665767917197E-3</v>
      </c>
      <c r="J24" s="14">
        <v>1.48223692336706E-2</v>
      </c>
      <c r="K24" s="14">
        <v>2.4240764048781501E-2</v>
      </c>
      <c r="L24" s="15">
        <v>3.4198326081760003E-2</v>
      </c>
      <c r="M24" s="14">
        <v>1.72855437682541E-2</v>
      </c>
      <c r="N24" s="12">
        <v>9.0737808768209197E-3</v>
      </c>
      <c r="O24" s="12">
        <v>-0.18471607243875701</v>
      </c>
      <c r="P24" s="12">
        <v>1.2318966384666201E-2</v>
      </c>
    </row>
    <row r="25" spans="1:16" x14ac:dyDescent="0.25">
      <c r="A25" s="8" t="s">
        <v>61</v>
      </c>
      <c r="B25" s="12" t="s">
        <v>62</v>
      </c>
      <c r="C25" s="13">
        <v>161.58531831384801</v>
      </c>
      <c r="D25" s="14">
        <v>161.58531831384801</v>
      </c>
      <c r="E25" s="14">
        <v>118.915506684083</v>
      </c>
      <c r="F25" s="15">
        <v>127.409471447231</v>
      </c>
      <c r="G25" s="14">
        <v>161.58531831384801</v>
      </c>
      <c r="H25" s="12">
        <v>123.162489065657</v>
      </c>
      <c r="I25" s="13">
        <v>1.77567202084872E-2</v>
      </c>
      <c r="J25" s="14">
        <v>2.0562155140709901E-2</v>
      </c>
      <c r="K25" s="14">
        <v>5.9678601001456902E-2</v>
      </c>
      <c r="L25" s="15">
        <v>1.5384615384615399E-2</v>
      </c>
      <c r="M25" s="16">
        <v>0</v>
      </c>
      <c r="N25" s="12">
        <v>4.8765984909416998E-2</v>
      </c>
      <c r="O25" s="12">
        <v>-0.39173319128745399</v>
      </c>
      <c r="P25" s="12">
        <v>1.19980598420182E-2</v>
      </c>
    </row>
    <row r="26" spans="1:16" x14ac:dyDescent="0.25">
      <c r="A26" s="8" t="s">
        <v>63</v>
      </c>
      <c r="B26" s="12" t="s">
        <v>64</v>
      </c>
      <c r="C26" s="13">
        <v>105.427797850674</v>
      </c>
      <c r="D26" s="14">
        <v>120.791647788712</v>
      </c>
      <c r="E26" s="14">
        <v>99.568142501354998</v>
      </c>
      <c r="F26" s="15">
        <v>104.758898745501</v>
      </c>
      <c r="G26" s="14">
        <v>113.109722819693</v>
      </c>
      <c r="H26" s="12">
        <v>102.163520623428</v>
      </c>
      <c r="I26" s="13">
        <v>9.9368666814265205E-2</v>
      </c>
      <c r="J26" s="14">
        <v>5.0793278814336602E-2</v>
      </c>
      <c r="K26" s="14">
        <v>4.1881576651605801E-2</v>
      </c>
      <c r="L26" s="15">
        <v>9.0302209418839596E-2</v>
      </c>
      <c r="M26" s="14">
        <v>9.6047291121357806E-2</v>
      </c>
      <c r="N26" s="12">
        <v>3.5926903432110899E-2</v>
      </c>
      <c r="O26" s="12">
        <v>-0.146842800300855</v>
      </c>
      <c r="P26" s="12">
        <v>0.30951533788666902</v>
      </c>
    </row>
    <row r="27" spans="1:16" x14ac:dyDescent="0.25">
      <c r="A27" s="8" t="s">
        <v>65</v>
      </c>
      <c r="B27" s="12" t="s">
        <v>66</v>
      </c>
      <c r="C27" s="13">
        <v>99.070342703899996</v>
      </c>
      <c r="D27" s="14">
        <v>101.189494419491</v>
      </c>
      <c r="E27" s="14">
        <v>83.523986837629494</v>
      </c>
      <c r="F27" s="15">
        <v>90.602290806920195</v>
      </c>
      <c r="G27" s="14">
        <v>100.129918561696</v>
      </c>
      <c r="H27" s="12">
        <v>87.063138822274794</v>
      </c>
      <c r="I27" s="13">
        <v>5.5555555555555601E-2</v>
      </c>
      <c r="J27" s="14">
        <v>7.0334451955768207E-2</v>
      </c>
      <c r="K27" s="14">
        <v>5.5555555555555601E-2</v>
      </c>
      <c r="L27" s="15">
        <v>4.8141456435831599E-2</v>
      </c>
      <c r="M27" s="14">
        <v>1.4965222882255E-2</v>
      </c>
      <c r="N27" s="12">
        <v>5.7488356194028201E-2</v>
      </c>
      <c r="O27" s="12">
        <v>-0.20173917356776599</v>
      </c>
      <c r="P27" s="12">
        <v>7.1471921763087101E-2</v>
      </c>
    </row>
    <row r="28" spans="1:16" x14ac:dyDescent="0.25">
      <c r="A28" s="8" t="s">
        <v>67</v>
      </c>
      <c r="B28" s="12" t="s">
        <v>68</v>
      </c>
      <c r="C28" s="13">
        <v>13986.401322903501</v>
      </c>
      <c r="D28" s="14">
        <v>13480.983638735001</v>
      </c>
      <c r="E28" s="14">
        <v>10486.2713870384</v>
      </c>
      <c r="F28" s="15">
        <v>9654.3347271811399</v>
      </c>
      <c r="G28" s="14">
        <v>13733.6924808193</v>
      </c>
      <c r="H28" s="12">
        <v>10070.303057109801</v>
      </c>
      <c r="I28" s="13">
        <v>1.62214367823778E-2</v>
      </c>
      <c r="J28" s="14">
        <v>2.5004522936274799E-2</v>
      </c>
      <c r="K28" s="14">
        <v>5.40309399007265E-3</v>
      </c>
      <c r="L28" s="15">
        <v>1.38900622914436E-2</v>
      </c>
      <c r="M28" s="14">
        <v>2.6022446061488499E-2</v>
      </c>
      <c r="N28" s="12">
        <v>5.8416122172952001E-2</v>
      </c>
      <c r="O28" s="12">
        <v>-0.44761246419190398</v>
      </c>
      <c r="P28" s="12">
        <v>1.7197533331263198E-2</v>
      </c>
    </row>
    <row r="29" spans="1:16" x14ac:dyDescent="0.25">
      <c r="A29" s="8" t="s">
        <v>69</v>
      </c>
      <c r="B29" s="12" t="s">
        <v>70</v>
      </c>
      <c r="C29" s="13">
        <v>274.43014716909198</v>
      </c>
      <c r="D29" s="14">
        <v>365.02388301062598</v>
      </c>
      <c r="E29" s="14">
        <v>397.32879614284798</v>
      </c>
      <c r="F29" s="15">
        <v>369.48746719697101</v>
      </c>
      <c r="G29" s="14">
        <v>319.72701508985898</v>
      </c>
      <c r="H29" s="12">
        <v>383.40813166990898</v>
      </c>
      <c r="I29" s="13">
        <v>2.36586754121762E-2</v>
      </c>
      <c r="J29" s="14">
        <v>4.8653112572159497E-3</v>
      </c>
      <c r="K29" s="14">
        <v>2.1980165931266001E-2</v>
      </c>
      <c r="L29" s="15">
        <v>3.8787509318479303E-2</v>
      </c>
      <c r="M29" s="14">
        <v>0.20035668530720699</v>
      </c>
      <c r="N29" s="12">
        <v>5.1346830880007702E-2</v>
      </c>
      <c r="O29" s="12">
        <v>0.26204028664106899</v>
      </c>
      <c r="P29" s="12">
        <v>0.31116157933197403</v>
      </c>
    </row>
    <row r="30" spans="1:16" x14ac:dyDescent="0.25">
      <c r="A30" s="8" t="s">
        <v>71</v>
      </c>
      <c r="B30" s="12" t="s">
        <v>72</v>
      </c>
      <c r="C30" s="13">
        <v>1589.3637866935801</v>
      </c>
      <c r="D30" s="14">
        <v>1530.55732658592</v>
      </c>
      <c r="E30" s="14">
        <v>1215.1088480615599</v>
      </c>
      <c r="F30" s="15">
        <v>1009.83803295213</v>
      </c>
      <c r="G30" s="14">
        <v>1559.9605566397499</v>
      </c>
      <c r="H30" s="12">
        <v>1112.47344050685</v>
      </c>
      <c r="I30" s="13">
        <v>1.52738320546392E-2</v>
      </c>
      <c r="J30" s="14">
        <v>3.9395698183314898E-2</v>
      </c>
      <c r="K30" s="14">
        <v>3.9966125687241498E-2</v>
      </c>
      <c r="L30" s="15">
        <v>1.8744983450043599E-2</v>
      </c>
      <c r="M30" s="14">
        <v>2.66560885419279E-2</v>
      </c>
      <c r="N30" s="12">
        <v>0.13047357362296899</v>
      </c>
      <c r="O30" s="12">
        <v>-0.48773865803195798</v>
      </c>
      <c r="P30" s="12">
        <v>5.2482293837107098E-2</v>
      </c>
    </row>
    <row r="31" spans="1:16" x14ac:dyDescent="0.25">
      <c r="A31" s="8" t="s">
        <v>73</v>
      </c>
      <c r="B31" s="12" t="s">
        <v>74</v>
      </c>
      <c r="C31" s="13">
        <v>233.10668871505899</v>
      </c>
      <c r="D31" s="14">
        <v>242.64287143522</v>
      </c>
      <c r="E31" s="14">
        <v>227.92138781115901</v>
      </c>
      <c r="F31" s="15">
        <v>289.73857580962999</v>
      </c>
      <c r="G31" s="14">
        <v>237.87478007514</v>
      </c>
      <c r="H31" s="12">
        <v>258.82998181039397</v>
      </c>
      <c r="I31" s="13">
        <v>4.5862461606583901E-2</v>
      </c>
      <c r="J31" s="14">
        <v>1.53427713849531E-2</v>
      </c>
      <c r="K31" s="14">
        <v>5.9351868259453398E-2</v>
      </c>
      <c r="L31" s="15">
        <v>1.55341548981554E-2</v>
      </c>
      <c r="M31" s="14">
        <v>2.8347265170061999E-2</v>
      </c>
      <c r="N31" s="12">
        <v>0.16888056214300401</v>
      </c>
      <c r="O31" s="12">
        <v>0.121802420254956</v>
      </c>
      <c r="P31" s="12">
        <v>0.57183180326653504</v>
      </c>
    </row>
    <row r="32" spans="1:16" x14ac:dyDescent="0.25">
      <c r="A32" s="8" t="s">
        <v>75</v>
      </c>
      <c r="B32" s="12" t="s">
        <v>76</v>
      </c>
      <c r="C32" s="13">
        <v>703.55836957635995</v>
      </c>
      <c r="D32" s="14">
        <v>686.07536792273004</v>
      </c>
      <c r="E32" s="14">
        <v>478.49334832404702</v>
      </c>
      <c r="F32" s="15">
        <v>471.88693128604302</v>
      </c>
      <c r="G32" s="14">
        <v>694.81686874954505</v>
      </c>
      <c r="H32" s="12">
        <v>475.19013980504502</v>
      </c>
      <c r="I32" s="13">
        <v>7.31928078407735E-3</v>
      </c>
      <c r="J32" s="14">
        <v>9.6148063419670606E-3</v>
      </c>
      <c r="K32" s="14">
        <v>7.3323542231120403E-3</v>
      </c>
      <c r="L32" s="15">
        <v>2.4140978481236398E-2</v>
      </c>
      <c r="M32" s="14">
        <v>1.7792240777091899E-2</v>
      </c>
      <c r="N32" s="12">
        <v>9.8306801753839292E-3</v>
      </c>
      <c r="O32" s="12">
        <v>-0.54812787966528898</v>
      </c>
      <c r="P32" s="12">
        <v>1.8054726856246801E-3</v>
      </c>
    </row>
    <row r="33" spans="1:16" x14ac:dyDescent="0.25">
      <c r="A33" s="8" t="s">
        <v>77</v>
      </c>
      <c r="B33" s="12" t="s">
        <v>78</v>
      </c>
      <c r="C33" s="13">
        <v>107.01716163736801</v>
      </c>
      <c r="D33" s="14">
        <v>103.30864613508299</v>
      </c>
      <c r="E33" s="14">
        <v>99.568142501354998</v>
      </c>
      <c r="F33" s="15">
        <v>105.23078567678699</v>
      </c>
      <c r="G33" s="14">
        <v>105.162903886225</v>
      </c>
      <c r="H33" s="12">
        <v>102.399464089071</v>
      </c>
      <c r="I33" s="13">
        <v>6.8407480669308796E-2</v>
      </c>
      <c r="J33" s="14">
        <v>2.5082506429470901E-2</v>
      </c>
      <c r="K33" s="14">
        <v>3.3696740892186799E-2</v>
      </c>
      <c r="L33" s="15">
        <v>2.3017787912410801E-2</v>
      </c>
      <c r="M33" s="14">
        <v>2.4935755507837901E-2</v>
      </c>
      <c r="N33" s="12">
        <v>3.9102679143956501E-2</v>
      </c>
      <c r="O33" s="12">
        <v>-3.8417720105568001E-2</v>
      </c>
      <c r="P33" s="12">
        <v>0.49999598101610399</v>
      </c>
    </row>
    <row r="34" spans="1:16" x14ac:dyDescent="0.25">
      <c r="A34" s="8" t="s">
        <v>79</v>
      </c>
      <c r="B34" s="12" t="s">
        <v>80</v>
      </c>
      <c r="C34" s="13">
        <v>98.540554775002207</v>
      </c>
      <c r="D34" s="14">
        <v>98.540554775002207</v>
      </c>
      <c r="E34" s="14">
        <v>100.98380329521299</v>
      </c>
      <c r="F34" s="15">
        <v>91.546064669492196</v>
      </c>
      <c r="G34" s="14">
        <v>98.540554775002207</v>
      </c>
      <c r="H34" s="12">
        <v>96.264933982352701</v>
      </c>
      <c r="I34" s="13">
        <v>1.7035597379018001E-2</v>
      </c>
      <c r="J34" s="14">
        <v>2.3726723391354499E-2</v>
      </c>
      <c r="K34" s="14">
        <v>1.39712673626702E-2</v>
      </c>
      <c r="L34" s="15">
        <v>1.05263157894737E-2</v>
      </c>
      <c r="M34" s="16">
        <v>0</v>
      </c>
      <c r="N34" s="12">
        <v>6.9324194233975303E-2</v>
      </c>
      <c r="O34" s="12">
        <v>-3.3707224543625201E-2</v>
      </c>
      <c r="P34" s="12">
        <v>0.67725393680438695</v>
      </c>
    </row>
    <row r="35" spans="1:16" x14ac:dyDescent="0.25">
      <c r="A35" s="8" t="s">
        <v>81</v>
      </c>
      <c r="B35" s="12" t="s">
        <v>82</v>
      </c>
      <c r="C35" s="13">
        <v>1087.6546180273101</v>
      </c>
      <c r="D35" s="14">
        <v>1017.72261141279</v>
      </c>
      <c r="E35" s="14">
        <v>844.20572007072997</v>
      </c>
      <c r="F35" s="15">
        <v>821.555147369</v>
      </c>
      <c r="G35" s="14">
        <v>1052.6886147200501</v>
      </c>
      <c r="H35" s="12">
        <v>832.88043371986498</v>
      </c>
      <c r="I35" s="13">
        <v>2.7474053074398701E-2</v>
      </c>
      <c r="J35" s="14">
        <v>1.4469112017164699E-2</v>
      </c>
      <c r="K35" s="14">
        <v>2.7715641439748698E-2</v>
      </c>
      <c r="L35" s="15">
        <v>3.99760531921639E-2</v>
      </c>
      <c r="M35" s="14">
        <v>4.6974381035039897E-2</v>
      </c>
      <c r="N35" s="12">
        <v>1.9230099431702102E-2</v>
      </c>
      <c r="O35" s="12">
        <v>-0.33789744449821801</v>
      </c>
      <c r="P35" s="12">
        <v>2.6839043095984401E-2</v>
      </c>
    </row>
    <row r="36" spans="1:16" x14ac:dyDescent="0.25">
      <c r="A36" s="8" t="s">
        <v>83</v>
      </c>
      <c r="B36" s="12" t="s">
        <v>84</v>
      </c>
      <c r="C36" s="13">
        <v>440.78355684301999</v>
      </c>
      <c r="D36" s="14">
        <v>455.617618852161</v>
      </c>
      <c r="E36" s="14">
        <v>437.43918530216098</v>
      </c>
      <c r="F36" s="15">
        <v>494.06561705648602</v>
      </c>
      <c r="G36" s="14">
        <v>448.20058784758999</v>
      </c>
      <c r="H36" s="12">
        <v>465.75240117932401</v>
      </c>
      <c r="I36" s="13">
        <v>2.75388831328943E-2</v>
      </c>
      <c r="J36" s="14">
        <v>3.1160636852459199E-2</v>
      </c>
      <c r="K36" s="14">
        <v>6.3721516900330996E-2</v>
      </c>
      <c r="L36" s="15">
        <v>2.71899735536658E-2</v>
      </c>
      <c r="M36" s="14">
        <v>2.3403061315866801E-2</v>
      </c>
      <c r="N36" s="12">
        <v>8.5970429323592404E-2</v>
      </c>
      <c r="O36" s="12">
        <v>5.5418665929357402E-2</v>
      </c>
      <c r="P36" s="12">
        <v>0.60960937441859198</v>
      </c>
    </row>
    <row r="37" spans="1:16" x14ac:dyDescent="0.25">
      <c r="A37" s="8" t="s">
        <v>85</v>
      </c>
      <c r="B37" s="12" t="s">
        <v>86</v>
      </c>
      <c r="C37" s="13">
        <v>4380.2865961275202</v>
      </c>
      <c r="D37" s="14">
        <v>4214.9927623113799</v>
      </c>
      <c r="E37" s="14">
        <v>3857.20377633211</v>
      </c>
      <c r="F37" s="15">
        <v>4098.8098851505601</v>
      </c>
      <c r="G37" s="14">
        <v>4297.63967921945</v>
      </c>
      <c r="H37" s="12">
        <v>3978.0068307413399</v>
      </c>
      <c r="I37" s="13">
        <v>2.3534861338682399E-2</v>
      </c>
      <c r="J37" s="14">
        <v>4.18244809524888E-2</v>
      </c>
      <c r="K37" s="14">
        <v>4.5229949385487703E-2</v>
      </c>
      <c r="L37" s="15">
        <v>1.5457044487082201E-2</v>
      </c>
      <c r="M37" s="14">
        <v>2.7196414661021101E-2</v>
      </c>
      <c r="N37" s="12">
        <v>4.2946461680606403E-2</v>
      </c>
      <c r="O37" s="12">
        <v>-0.111498776580985</v>
      </c>
      <c r="P37" s="12">
        <v>0.16064046730390799</v>
      </c>
    </row>
    <row r="38" spans="1:16" x14ac:dyDescent="0.25">
      <c r="A38" s="8" t="s">
        <v>87</v>
      </c>
      <c r="B38" s="12" t="s">
        <v>88</v>
      </c>
      <c r="C38" s="13">
        <v>477.86871186587098</v>
      </c>
      <c r="D38" s="14">
        <v>508.06662381304898</v>
      </c>
      <c r="E38" s="14">
        <v>671.96699015132401</v>
      </c>
      <c r="F38" s="15">
        <v>723.40266566150297</v>
      </c>
      <c r="G38" s="14">
        <v>492.96766783945998</v>
      </c>
      <c r="H38" s="12">
        <v>697.68482790641394</v>
      </c>
      <c r="I38" s="13">
        <v>4.3315736898302801E-2</v>
      </c>
      <c r="J38" s="14">
        <v>3.0820256518170198E-2</v>
      </c>
      <c r="K38" s="14">
        <v>4.3549658609167298E-2</v>
      </c>
      <c r="L38" s="15">
        <v>5.8826388895453696E-3</v>
      </c>
      <c r="M38" s="14">
        <v>4.3315514806698797E-2</v>
      </c>
      <c r="N38" s="12">
        <v>5.2130293641754401E-2</v>
      </c>
      <c r="O38" s="12">
        <v>0.50108243265408303</v>
      </c>
      <c r="P38" s="12">
        <v>2.0569264595679801E-2</v>
      </c>
    </row>
    <row r="39" spans="1:16" x14ac:dyDescent="0.25">
      <c r="A39" s="8" t="s">
        <v>89</v>
      </c>
      <c r="B39" s="12" t="s">
        <v>90</v>
      </c>
      <c r="C39" s="13">
        <v>141.98316494462699</v>
      </c>
      <c r="D39" s="14">
        <v>135.095921868955</v>
      </c>
      <c r="E39" s="14">
        <v>110.89342885222</v>
      </c>
      <c r="F39" s="15">
        <v>121.746828271799</v>
      </c>
      <c r="G39" s="14">
        <v>138.53954340679101</v>
      </c>
      <c r="H39" s="12">
        <v>116.320128562009</v>
      </c>
      <c r="I39" s="13">
        <v>5.0177946776203401E-2</v>
      </c>
      <c r="J39" s="14">
        <v>3.4815091609424698E-2</v>
      </c>
      <c r="K39" s="14">
        <v>3.4057178800511602E-2</v>
      </c>
      <c r="L39" s="15">
        <v>2.54449888152848E-2</v>
      </c>
      <c r="M39" s="14">
        <v>3.5152535967208798E-2</v>
      </c>
      <c r="N39" s="12">
        <v>6.5977508995093706E-2</v>
      </c>
      <c r="O39" s="12">
        <v>-0.25219705527611902</v>
      </c>
      <c r="P39" s="12">
        <v>7.4446178290429599E-2</v>
      </c>
    </row>
    <row r="40" spans="1:16" x14ac:dyDescent="0.25">
      <c r="A40" s="8" t="s">
        <v>91</v>
      </c>
      <c r="B40" s="12" t="s">
        <v>92</v>
      </c>
      <c r="C40" s="13">
        <v>12596.767585404399</v>
      </c>
      <c r="D40" s="14">
        <v>11914.400732984001</v>
      </c>
      <c r="E40" s="14">
        <v>9941.7138683343401</v>
      </c>
      <c r="F40" s="15">
        <v>12777.282438432199</v>
      </c>
      <c r="G40" s="14">
        <v>12255.584159194201</v>
      </c>
      <c r="H40" s="12">
        <v>11359.4981533833</v>
      </c>
      <c r="I40" s="13">
        <v>1.39435365414092E-2</v>
      </c>
      <c r="J40" s="14">
        <v>5.2591291872870899E-3</v>
      </c>
      <c r="K40" s="14">
        <v>1.5626135496332402E-2</v>
      </c>
      <c r="L40" s="15">
        <v>9.3086885458691898E-4</v>
      </c>
      <c r="M40" s="14">
        <v>3.9370316611259802E-2</v>
      </c>
      <c r="N40" s="12">
        <v>0.176508657104578</v>
      </c>
      <c r="O40" s="12">
        <v>-0.109540151506097</v>
      </c>
      <c r="P40" s="12">
        <v>0.60148390696627096</v>
      </c>
    </row>
    <row r="41" spans="1:16" x14ac:dyDescent="0.25">
      <c r="A41" s="8" t="s">
        <v>93</v>
      </c>
      <c r="B41" s="12" t="s">
        <v>94</v>
      </c>
      <c r="C41" s="13">
        <v>457.73677056775199</v>
      </c>
      <c r="D41" s="14">
        <v>457.73677056775199</v>
      </c>
      <c r="E41" s="14">
        <v>460.56164493517701</v>
      </c>
      <c r="F41" s="15">
        <v>516.71618975821696</v>
      </c>
      <c r="G41" s="14">
        <v>457.73677056775199</v>
      </c>
      <c r="H41" s="12">
        <v>488.63891734669699</v>
      </c>
      <c r="I41" s="13">
        <v>6.2167289920214301E-2</v>
      </c>
      <c r="J41" s="14">
        <v>3.4031589001771903E-2</v>
      </c>
      <c r="K41" s="14">
        <v>8.4812623274161697E-2</v>
      </c>
      <c r="L41" s="15">
        <v>4.4337806503662897E-2</v>
      </c>
      <c r="M41" s="16">
        <v>0</v>
      </c>
      <c r="N41" s="12">
        <v>8.12609434680822E-2</v>
      </c>
      <c r="O41" s="12">
        <v>9.4250580649953605E-2</v>
      </c>
      <c r="P41" s="12">
        <v>0.38582755957103998</v>
      </c>
    </row>
    <row r="42" spans="1:16" x14ac:dyDescent="0.25">
      <c r="A42" s="8" t="s">
        <v>95</v>
      </c>
      <c r="B42" s="12" t="s">
        <v>96</v>
      </c>
      <c r="C42" s="13">
        <v>174.30022860739601</v>
      </c>
      <c r="D42" s="14">
        <v>176.94916825188599</v>
      </c>
      <c r="E42" s="14">
        <v>176.01382536969399</v>
      </c>
      <c r="F42" s="15">
        <v>198.19251114013801</v>
      </c>
      <c r="G42" s="14">
        <v>175.624698429641</v>
      </c>
      <c r="H42" s="12">
        <v>187.103168254916</v>
      </c>
      <c r="I42" s="13">
        <v>5.2136004916385002E-2</v>
      </c>
      <c r="J42" s="14">
        <v>2.0377068324339699E-2</v>
      </c>
      <c r="K42" s="14">
        <v>5.6525526526193103E-2</v>
      </c>
      <c r="L42" s="15">
        <v>2.6325883692185002E-2</v>
      </c>
      <c r="M42" s="14">
        <v>1.0665260651380799E-2</v>
      </c>
      <c r="N42" s="12">
        <v>8.3818458299540294E-2</v>
      </c>
      <c r="O42" s="12">
        <v>9.1338240184300395E-2</v>
      </c>
      <c r="P42" s="12">
        <v>0.412102760628343</v>
      </c>
    </row>
    <row r="43" spans="1:16" x14ac:dyDescent="0.25">
      <c r="A43" s="8" t="s">
        <v>97</v>
      </c>
      <c r="B43" s="12" t="s">
        <v>98</v>
      </c>
      <c r="C43" s="13">
        <v>6232.9549834833397</v>
      </c>
      <c r="D43" s="14">
        <v>6232.9549834833397</v>
      </c>
      <c r="E43" s="14">
        <v>4134.2014049970203</v>
      </c>
      <c r="F43" s="15">
        <v>5515.8863398025496</v>
      </c>
      <c r="G43" s="14">
        <v>6232.9549834833397</v>
      </c>
      <c r="H43" s="12">
        <v>4825.0438723997804</v>
      </c>
      <c r="I43" s="13">
        <v>2.22020588878395E-2</v>
      </c>
      <c r="J43" s="14">
        <v>2.1436935376381201E-2</v>
      </c>
      <c r="K43" s="14">
        <v>3.9197408015763602E-2</v>
      </c>
      <c r="L43" s="15">
        <v>2.0269340448440702E-2</v>
      </c>
      <c r="M43" s="16">
        <v>0</v>
      </c>
      <c r="N43" s="12">
        <v>0.20248495406495901</v>
      </c>
      <c r="O43" s="12">
        <v>-0.36937423280227599</v>
      </c>
      <c r="P43" s="12">
        <v>0.178433990584109</v>
      </c>
    </row>
    <row r="44" spans="1:16" x14ac:dyDescent="0.25">
      <c r="A44" s="8" t="s">
        <v>99</v>
      </c>
      <c r="B44" s="12" t="s">
        <v>100</v>
      </c>
      <c r="C44" s="13">
        <v>140.39380115793301</v>
      </c>
      <c r="D44" s="14">
        <v>143.57252873132001</v>
      </c>
      <c r="E44" s="14">
        <v>142.98174017967099</v>
      </c>
      <c r="F44" s="15">
        <v>134.487775416522</v>
      </c>
      <c r="G44" s="14">
        <v>141.98316494462699</v>
      </c>
      <c r="H44" s="12">
        <v>138.73475779809601</v>
      </c>
      <c r="I44" s="13">
        <v>2.64435237796775E-2</v>
      </c>
      <c r="J44" s="14">
        <v>5.4295920556348798E-2</v>
      </c>
      <c r="K44" s="14">
        <v>5.0148464361682403E-2</v>
      </c>
      <c r="L44" s="15">
        <v>1.50120144192269E-2</v>
      </c>
      <c r="M44" s="14">
        <v>1.5830748832534599E-2</v>
      </c>
      <c r="N44" s="12">
        <v>4.3292251909380498E-2</v>
      </c>
      <c r="O44" s="12">
        <v>-3.3390601028497002E-2</v>
      </c>
      <c r="P44" s="12">
        <v>0.548125831729525</v>
      </c>
    </row>
    <row r="45" spans="1:16" x14ac:dyDescent="0.25">
      <c r="A45" s="8" t="s">
        <v>101</v>
      </c>
      <c r="B45" s="12" t="s">
        <v>102</v>
      </c>
      <c r="C45" s="13">
        <v>2025.3792521765199</v>
      </c>
      <c r="D45" s="14">
        <v>2025.3792521765199</v>
      </c>
      <c r="E45" s="14">
        <v>1676.61426685931</v>
      </c>
      <c r="F45" s="15">
        <v>1661.9857719894401</v>
      </c>
      <c r="G45" s="14">
        <v>2025.3792521765199</v>
      </c>
      <c r="H45" s="12">
        <v>1669.30001942438</v>
      </c>
      <c r="I45" s="13">
        <v>3.2453547173966001E-2</v>
      </c>
      <c r="J45" s="14">
        <v>1.9488300430392898E-2</v>
      </c>
      <c r="K45" s="14">
        <v>2.22475553190589E-2</v>
      </c>
      <c r="L45" s="15">
        <v>1.41512082793138E-2</v>
      </c>
      <c r="M45" s="16">
        <v>0</v>
      </c>
      <c r="N45" s="12">
        <v>6.1965541248856703E-3</v>
      </c>
      <c r="O45" s="12">
        <v>-0.27894880763513202</v>
      </c>
      <c r="P45" s="12">
        <v>4.2166858353166601E-4</v>
      </c>
    </row>
    <row r="46" spans="1:16" x14ac:dyDescent="0.25">
      <c r="A46" s="8" t="s">
        <v>103</v>
      </c>
      <c r="B46" s="12" t="s">
        <v>104</v>
      </c>
      <c r="C46" s="13">
        <v>89.004372054840701</v>
      </c>
      <c r="D46" s="14">
        <v>89.004372054840701</v>
      </c>
      <c r="E46" s="14">
        <v>82.580212975057407</v>
      </c>
      <c r="F46" s="15">
        <v>81.636439112485306</v>
      </c>
      <c r="G46" s="14">
        <v>89.004372054840701</v>
      </c>
      <c r="H46" s="12">
        <v>82.108326043771399</v>
      </c>
      <c r="I46" s="13">
        <v>2.5283392706066402E-2</v>
      </c>
      <c r="J46" s="14">
        <v>3.7234172822366601E-2</v>
      </c>
      <c r="K46" s="14">
        <v>2.6342978061884102E-2</v>
      </c>
      <c r="L46" s="15">
        <v>1.3692101245603799E-2</v>
      </c>
      <c r="M46" s="16">
        <v>0</v>
      </c>
      <c r="N46" s="12">
        <v>8.1276641515695292E-3</v>
      </c>
      <c r="O46" s="12">
        <v>-0.11634768233712101</v>
      </c>
      <c r="P46" s="12">
        <v>4.6498426193307902E-3</v>
      </c>
    </row>
    <row r="47" spans="1:16" x14ac:dyDescent="0.25">
      <c r="A47" s="8" t="s">
        <v>105</v>
      </c>
      <c r="B47" s="12" t="s">
        <v>106</v>
      </c>
      <c r="C47" s="13">
        <v>10701.716163736801</v>
      </c>
      <c r="D47" s="14">
        <v>10184.1133572036</v>
      </c>
      <c r="E47" s="14">
        <v>10073.8422090944</v>
      </c>
      <c r="F47" s="15">
        <v>10372.074749667199</v>
      </c>
      <c r="G47" s="14">
        <v>10442.914760470199</v>
      </c>
      <c r="H47" s="12">
        <v>10222.958479380801</v>
      </c>
      <c r="I47" s="13">
        <v>1.79217450351715E-2</v>
      </c>
      <c r="J47" s="14">
        <v>1.40303410195168E-2</v>
      </c>
      <c r="K47" s="14">
        <v>4.8433065702523396E-3</v>
      </c>
      <c r="L47" s="15">
        <v>2.39355466204525E-2</v>
      </c>
      <c r="M47" s="14">
        <v>3.5047729762791101E-2</v>
      </c>
      <c r="N47" s="12">
        <v>2.0628299746579499E-2</v>
      </c>
      <c r="O47" s="12">
        <v>-3.0711677728437099E-2</v>
      </c>
      <c r="P47" s="12">
        <v>0.53814379856592398</v>
      </c>
    </row>
    <row r="48" spans="1:16" x14ac:dyDescent="0.25">
      <c r="A48" s="8" t="s">
        <v>107</v>
      </c>
      <c r="B48" s="12" t="s">
        <v>108</v>
      </c>
      <c r="C48" s="13">
        <v>498.53044109288697</v>
      </c>
      <c r="D48" s="14">
        <v>451.379315420978</v>
      </c>
      <c r="E48" s="14">
        <v>504.44712954478001</v>
      </c>
      <c r="F48" s="15">
        <v>467.63994890446799</v>
      </c>
      <c r="G48" s="14">
        <v>474.95487825693198</v>
      </c>
      <c r="H48" s="12">
        <v>486.043539224624</v>
      </c>
      <c r="I48" s="13">
        <v>4.7309124242972997E-2</v>
      </c>
      <c r="J48" s="14">
        <v>5.1911593890970602E-2</v>
      </c>
      <c r="K48" s="14">
        <v>2.6260602133976199E-2</v>
      </c>
      <c r="L48" s="15">
        <v>8.1248205690129902E-2</v>
      </c>
      <c r="M48" s="14">
        <v>7.0197996124487197E-2</v>
      </c>
      <c r="N48" s="12">
        <v>5.3547892167525001E-2</v>
      </c>
      <c r="O48" s="12">
        <v>3.3295093795116401E-2</v>
      </c>
      <c r="P48" s="12">
        <v>0.74640537477167002</v>
      </c>
    </row>
    <row r="49" spans="1:16" x14ac:dyDescent="0.25">
      <c r="A49" s="8" t="s">
        <v>109</v>
      </c>
      <c r="B49" s="12" t="s">
        <v>110</v>
      </c>
      <c r="C49" s="13">
        <v>190.72365440323</v>
      </c>
      <c r="D49" s="14">
        <v>178.53853203857901</v>
      </c>
      <c r="E49" s="14">
        <v>218.483649185438</v>
      </c>
      <c r="F49" s="15">
        <v>247.26875199388601</v>
      </c>
      <c r="G49" s="14">
        <v>184.631093220905</v>
      </c>
      <c r="H49" s="12">
        <v>232.87620058966201</v>
      </c>
      <c r="I49" s="13">
        <v>3.2617059482279102E-2</v>
      </c>
      <c r="J49" s="14">
        <v>2.4111961383777601E-2</v>
      </c>
      <c r="K49" s="14">
        <v>3.9597624465383403E-2</v>
      </c>
      <c r="L49" s="15">
        <v>1.2639122884656601E-2</v>
      </c>
      <c r="M49" s="14">
        <v>4.6667018557505401E-2</v>
      </c>
      <c r="N49" s="12">
        <v>8.7403269812318898E-2</v>
      </c>
      <c r="O49" s="12">
        <v>0.334917673180885</v>
      </c>
      <c r="P49" s="12">
        <v>9.0866430782159197E-2</v>
      </c>
    </row>
    <row r="50" spans="1:16" x14ac:dyDescent="0.25">
      <c r="A50" s="8" t="s">
        <v>111</v>
      </c>
      <c r="B50" s="12" t="s">
        <v>112</v>
      </c>
      <c r="C50" s="13">
        <v>31716.813939328302</v>
      </c>
      <c r="D50" s="14">
        <v>31716.813939328302</v>
      </c>
      <c r="E50" s="14">
        <v>29669.890804609899</v>
      </c>
      <c r="F50" s="15">
        <v>29669.890804609899</v>
      </c>
      <c r="G50" s="14">
        <v>31716.813939328302</v>
      </c>
      <c r="H50" s="12">
        <v>29669.890804609899</v>
      </c>
      <c r="I50" s="13">
        <v>4.3109872737400898E-2</v>
      </c>
      <c r="J50" s="14">
        <v>2.7330407425492202E-2</v>
      </c>
      <c r="K50" s="14">
        <v>2.8416891929231601E-2</v>
      </c>
      <c r="L50" s="15">
        <v>3.0216795537656299E-2</v>
      </c>
      <c r="M50" s="16">
        <v>0</v>
      </c>
      <c r="N50" s="17">
        <v>0</v>
      </c>
      <c r="O50" s="12">
        <v>-9.6248237534995298E-2</v>
      </c>
      <c r="P50" s="17">
        <v>0</v>
      </c>
    </row>
    <row r="51" spans="1:16" x14ac:dyDescent="0.25">
      <c r="A51" s="8" t="s">
        <v>113</v>
      </c>
      <c r="B51" s="12" t="s">
        <v>114</v>
      </c>
      <c r="C51" s="13">
        <v>483.16659115484902</v>
      </c>
      <c r="D51" s="14">
        <v>460.38571021224101</v>
      </c>
      <c r="E51" s="14">
        <v>371.37501492211499</v>
      </c>
      <c r="F51" s="15">
        <v>391.66615296741497</v>
      </c>
      <c r="G51" s="14">
        <v>471.77615068354498</v>
      </c>
      <c r="H51" s="12">
        <v>381.52058394476501</v>
      </c>
      <c r="I51" s="13">
        <v>3.9098212360471297E-3</v>
      </c>
      <c r="J51" s="14">
        <v>2.3146767970342499E-2</v>
      </c>
      <c r="K51" s="14">
        <v>1.7891619467609799E-2</v>
      </c>
      <c r="L51" s="15">
        <v>1.05489831054027E-2</v>
      </c>
      <c r="M51" s="14">
        <v>3.4144403807997201E-2</v>
      </c>
      <c r="N51" s="12">
        <v>3.7607410749562802E-2</v>
      </c>
      <c r="O51" s="12">
        <v>-0.30634159303504699</v>
      </c>
      <c r="P51" s="12">
        <v>2.7394560309321799E-2</v>
      </c>
    </row>
    <row r="52" spans="1:16" x14ac:dyDescent="0.25">
      <c r="A52" s="8" t="s">
        <v>115</v>
      </c>
      <c r="B52" s="12" t="s">
        <v>116</v>
      </c>
      <c r="C52" s="13">
        <v>218.80241463481701</v>
      </c>
      <c r="D52" s="14">
        <v>219.86199049261199</v>
      </c>
      <c r="E52" s="14">
        <v>238.77478723073801</v>
      </c>
      <c r="F52" s="15">
        <v>256.706490619607</v>
      </c>
      <c r="G52" s="14">
        <v>219.33220256371499</v>
      </c>
      <c r="H52" s="12">
        <v>247.74063892517199</v>
      </c>
      <c r="I52" s="13">
        <v>7.6122519849764802E-3</v>
      </c>
      <c r="J52" s="14">
        <v>2.7211139057657801E-2</v>
      </c>
      <c r="K52" s="14">
        <v>2.0273956406625201E-2</v>
      </c>
      <c r="L52" s="15">
        <v>2.4429563574396899E-2</v>
      </c>
      <c r="M52" s="14">
        <v>3.4159747883408102E-3</v>
      </c>
      <c r="N52" s="12">
        <v>5.1181062257311997E-2</v>
      </c>
      <c r="O52" s="12">
        <v>0.17571289964706999</v>
      </c>
      <c r="P52" s="12">
        <v>8.7094424244649402E-2</v>
      </c>
    </row>
    <row r="53" spans="1:16" x14ac:dyDescent="0.25">
      <c r="A53" s="8" t="s">
        <v>117</v>
      </c>
      <c r="B53" s="12" t="s">
        <v>118</v>
      </c>
      <c r="C53" s="13">
        <v>101.189494419491</v>
      </c>
      <c r="D53" s="14">
        <v>104.89800992177599</v>
      </c>
      <c r="E53" s="14">
        <v>101.455690226499</v>
      </c>
      <c r="F53" s="15">
        <v>100.511916363927</v>
      </c>
      <c r="G53" s="14">
        <v>103.04375217063399</v>
      </c>
      <c r="H53" s="12">
        <v>100.98380329521299</v>
      </c>
      <c r="I53" s="13">
        <v>5.8148380462957998E-2</v>
      </c>
      <c r="J53" s="14">
        <v>3.3632054515900497E-2</v>
      </c>
      <c r="K53" s="14">
        <v>5.4467293132605801E-2</v>
      </c>
      <c r="L53" s="15">
        <v>1.46408169167918E-2</v>
      </c>
      <c r="M53" s="14">
        <v>2.5448573101829498E-2</v>
      </c>
      <c r="N53" s="12">
        <v>6.6084745905284001E-3</v>
      </c>
      <c r="O53" s="12">
        <v>-2.9133113992134699E-2</v>
      </c>
      <c r="P53" s="12">
        <v>0.39427119784379899</v>
      </c>
    </row>
    <row r="54" spans="1:16" x14ac:dyDescent="0.25">
      <c r="A54" s="8" t="s">
        <v>119</v>
      </c>
      <c r="B54" s="12" t="s">
        <v>120</v>
      </c>
      <c r="C54" s="13">
        <v>92.183099628227794</v>
      </c>
      <c r="D54" s="14">
        <v>89.004372054840701</v>
      </c>
      <c r="E54" s="14">
        <v>84.939647631487603</v>
      </c>
      <c r="F54" s="15">
        <v>81.636439112485306</v>
      </c>
      <c r="G54" s="14">
        <v>90.593735841534297</v>
      </c>
      <c r="H54" s="12">
        <v>83.288043371986504</v>
      </c>
      <c r="I54" s="13">
        <v>2.3529411764705899E-2</v>
      </c>
      <c r="J54" s="14">
        <v>4.7176481140008303E-2</v>
      </c>
      <c r="K54" s="14">
        <v>4.3478260869565202E-2</v>
      </c>
      <c r="L54" s="15">
        <v>7.6246958187277905E-2</v>
      </c>
      <c r="M54" s="14">
        <v>2.4810764252159601E-2</v>
      </c>
      <c r="N54" s="12">
        <v>2.8043895004565601E-2</v>
      </c>
      <c r="O54" s="12">
        <v>-0.12130189702180701</v>
      </c>
      <c r="P54" s="12">
        <v>8.5937468673416395E-2</v>
      </c>
    </row>
    <row r="55" spans="1:16" x14ac:dyDescent="0.25">
      <c r="A55" s="8" t="s">
        <v>121</v>
      </c>
      <c r="B55" s="12" t="s">
        <v>122</v>
      </c>
      <c r="C55" s="13">
        <v>114.434192641938</v>
      </c>
      <c r="D55" s="14">
        <v>105.427797850674</v>
      </c>
      <c r="E55" s="14">
        <v>99.568142501354998</v>
      </c>
      <c r="F55" s="15">
        <v>99.096255570069005</v>
      </c>
      <c r="G55" s="14">
        <v>109.930995246306</v>
      </c>
      <c r="H55" s="12">
        <v>99.332199035711994</v>
      </c>
      <c r="I55" s="13">
        <v>7.4477486502298698E-2</v>
      </c>
      <c r="J55" s="14">
        <v>7.3674850401219294E-2</v>
      </c>
      <c r="K55" s="14">
        <v>4.97672037405371E-2</v>
      </c>
      <c r="L55" s="15">
        <v>3.9215686274509803E-2</v>
      </c>
      <c r="M55" s="14">
        <v>5.7931639904440099E-2</v>
      </c>
      <c r="N55" s="12">
        <v>3.35917710777463E-3</v>
      </c>
      <c r="O55" s="12">
        <v>-0.146264858574981</v>
      </c>
      <c r="P55" s="12">
        <v>0.143147613967049</v>
      </c>
    </row>
    <row r="56" spans="1:16" x14ac:dyDescent="0.25">
      <c r="A56" s="8" t="s">
        <v>123</v>
      </c>
      <c r="B56" s="12" t="s">
        <v>124</v>
      </c>
      <c r="C56" s="13">
        <v>185.955563043149</v>
      </c>
      <c r="D56" s="14">
        <v>180.12789582527299</v>
      </c>
      <c r="E56" s="14">
        <v>172.23872991940601</v>
      </c>
      <c r="F56" s="15">
        <v>200.08005886528201</v>
      </c>
      <c r="G56" s="14">
        <v>183.04172943421099</v>
      </c>
      <c r="H56" s="12">
        <v>186.15939439234401</v>
      </c>
      <c r="I56" s="13">
        <v>1.7796410465847901E-2</v>
      </c>
      <c r="J56" s="14">
        <v>1.44080809833411E-2</v>
      </c>
      <c r="K56" s="14">
        <v>2.1308182166928199E-2</v>
      </c>
      <c r="L56" s="15">
        <v>7.4031917527558003E-3</v>
      </c>
      <c r="M56" s="14">
        <v>2.2512806347473401E-2</v>
      </c>
      <c r="N56" s="12">
        <v>0.10575234496833</v>
      </c>
      <c r="O56" s="12">
        <v>2.4365834218111001E-2</v>
      </c>
      <c r="P56" s="12">
        <v>0.84682515672456504</v>
      </c>
    </row>
    <row r="57" spans="1:16" x14ac:dyDescent="0.25">
      <c r="A57" s="8" t="s">
        <v>125</v>
      </c>
      <c r="B57" s="12" t="s">
        <v>126</v>
      </c>
      <c r="C57" s="13">
        <v>293.50251260941502</v>
      </c>
      <c r="D57" s="14">
        <v>271.25141959570499</v>
      </c>
      <c r="E57" s="14">
        <v>251.51573437546099</v>
      </c>
      <c r="F57" s="15">
        <v>269.44743776433</v>
      </c>
      <c r="G57" s="14">
        <v>282.37696610256</v>
      </c>
      <c r="H57" s="12">
        <v>260.481586069895</v>
      </c>
      <c r="I57" s="13">
        <v>1.1891061357574499E-2</v>
      </c>
      <c r="J57" s="14">
        <v>2.0757175429470202E-2</v>
      </c>
      <c r="K57" s="14">
        <v>4.2245141648021402E-3</v>
      </c>
      <c r="L57" s="15">
        <v>2.2363097537861101E-2</v>
      </c>
      <c r="M57" s="14">
        <v>5.5719483695750402E-2</v>
      </c>
      <c r="N57" s="12">
        <v>4.8677640733856602E-2</v>
      </c>
      <c r="O57" s="12">
        <v>-0.116441021388097</v>
      </c>
      <c r="P57" s="12">
        <v>0.26513000518259999</v>
      </c>
    </row>
    <row r="58" spans="1:16" x14ac:dyDescent="0.25">
      <c r="A58" s="8" t="s">
        <v>127</v>
      </c>
      <c r="B58" s="12" t="s">
        <v>128</v>
      </c>
      <c r="C58" s="13">
        <v>227.27902149718199</v>
      </c>
      <c r="D58" s="14">
        <v>229.398173212774</v>
      </c>
      <c r="E58" s="14">
        <v>241.134221887168</v>
      </c>
      <c r="F58" s="15">
        <v>222.73063156701201</v>
      </c>
      <c r="G58" s="14">
        <v>228.33859735497799</v>
      </c>
      <c r="H58" s="12">
        <v>231.93242672708999</v>
      </c>
      <c r="I58" s="13">
        <v>4.9028461667112201E-2</v>
      </c>
      <c r="J58" s="14">
        <v>9.4051174674674703E-3</v>
      </c>
      <c r="K58" s="14">
        <v>2.6315789473684199E-2</v>
      </c>
      <c r="L58" s="15">
        <v>3.7521620065214902E-2</v>
      </c>
      <c r="M58" s="14">
        <v>6.5624759274853497E-3</v>
      </c>
      <c r="N58" s="12">
        <v>5.61081677848939E-2</v>
      </c>
      <c r="O58" s="12">
        <v>2.2529791844393202E-2</v>
      </c>
      <c r="P58" s="12">
        <v>0.73542370161822501</v>
      </c>
    </row>
    <row r="59" spans="1:16" x14ac:dyDescent="0.25">
      <c r="A59" s="8" t="s">
        <v>129</v>
      </c>
      <c r="B59" s="12" t="s">
        <v>130</v>
      </c>
      <c r="C59" s="13">
        <v>147.810832162503</v>
      </c>
      <c r="D59" s="14">
        <v>191.78323026102601</v>
      </c>
      <c r="E59" s="14">
        <v>132.12834076009199</v>
      </c>
      <c r="F59" s="15">
        <v>112.780976577364</v>
      </c>
      <c r="G59" s="14">
        <v>169.79703121176399</v>
      </c>
      <c r="H59" s="12">
        <v>122.454658668728</v>
      </c>
      <c r="I59" s="13">
        <v>1.9598157859737699E-2</v>
      </c>
      <c r="J59" s="14">
        <v>3.24324324324324E-2</v>
      </c>
      <c r="K59" s="14">
        <v>1.98175149607423E-2</v>
      </c>
      <c r="L59" s="15">
        <v>6.1111038567186297E-2</v>
      </c>
      <c r="M59" s="14">
        <v>0.183119696843942</v>
      </c>
      <c r="N59" s="12">
        <v>0.111720146545851</v>
      </c>
      <c r="O59" s="12">
        <v>-0.47156357366794999</v>
      </c>
      <c r="P59" s="12">
        <v>0.18751683525822299</v>
      </c>
    </row>
    <row r="60" spans="1:16" x14ac:dyDescent="0.25">
      <c r="A60" s="8" t="s">
        <v>131</v>
      </c>
      <c r="B60" s="12" t="s">
        <v>132</v>
      </c>
      <c r="C60" s="13">
        <v>431.77716205175699</v>
      </c>
      <c r="D60" s="14">
        <v>504.35810831076401</v>
      </c>
      <c r="E60" s="14">
        <v>611.09357601542501</v>
      </c>
      <c r="F60" s="15">
        <v>532.76034542194202</v>
      </c>
      <c r="G60" s="14">
        <v>468.06763518126002</v>
      </c>
      <c r="H60" s="12">
        <v>571.92696071868397</v>
      </c>
      <c r="I60" s="13">
        <v>5.4218816172390799E-2</v>
      </c>
      <c r="J60" s="14">
        <v>3.9258383456206601E-2</v>
      </c>
      <c r="K60" s="14">
        <v>3.8023546799480397E-2</v>
      </c>
      <c r="L60" s="15">
        <v>7.6123890367694805E-2</v>
      </c>
      <c r="M60" s="14">
        <v>0.109647571049866</v>
      </c>
      <c r="N60" s="12">
        <v>9.6847958479345506E-2</v>
      </c>
      <c r="O60" s="12">
        <v>0.28911390351424499</v>
      </c>
      <c r="P60" s="12">
        <v>0.19118178802073599</v>
      </c>
    </row>
    <row r="61" spans="1:16" x14ac:dyDescent="0.25">
      <c r="A61" s="8" t="s">
        <v>133</v>
      </c>
      <c r="B61" s="12" t="s">
        <v>134</v>
      </c>
      <c r="C61" s="13">
        <v>9853.5256895713192</v>
      </c>
      <c r="D61" s="14">
        <v>9290.3611211529005</v>
      </c>
      <c r="E61" s="14">
        <v>9654.3347271811399</v>
      </c>
      <c r="F61" s="15">
        <v>9941.7138683343401</v>
      </c>
      <c r="G61" s="14">
        <v>9571.9434053621007</v>
      </c>
      <c r="H61" s="12">
        <v>9798.02429775774</v>
      </c>
      <c r="I61" s="13">
        <v>1.8589297161343402E-2</v>
      </c>
      <c r="J61" s="14">
        <v>2.0190152234116899E-2</v>
      </c>
      <c r="K61" s="14">
        <v>1.9191046701648E-2</v>
      </c>
      <c r="L61" s="15">
        <v>1.49921401328422E-2</v>
      </c>
      <c r="M61" s="14">
        <v>4.1602574147021003E-2</v>
      </c>
      <c r="N61" s="12">
        <v>2.0739664784001199E-2</v>
      </c>
      <c r="O61" s="12">
        <v>3.3679002422777798E-2</v>
      </c>
      <c r="P61" s="12">
        <v>0.54872466097239003</v>
      </c>
    </row>
    <row r="62" spans="1:16" x14ac:dyDescent="0.25">
      <c r="A62" s="8" t="s">
        <v>135</v>
      </c>
      <c r="B62" s="12" t="s">
        <v>136</v>
      </c>
      <c r="C62" s="13">
        <v>24365.476637941501</v>
      </c>
      <c r="D62" s="14">
        <v>24365.476637941501</v>
      </c>
      <c r="E62" s="14">
        <v>22609.518538708198</v>
      </c>
      <c r="F62" s="15">
        <v>25253.501014703801</v>
      </c>
      <c r="G62" s="14">
        <v>24365.476637941501</v>
      </c>
      <c r="H62" s="12">
        <v>23931.509776706</v>
      </c>
      <c r="I62" s="13">
        <v>8.0906395977202606E-3</v>
      </c>
      <c r="J62" s="14">
        <v>3.9592212465014799E-2</v>
      </c>
      <c r="K62" s="14">
        <v>2.3086882075628701E-2</v>
      </c>
      <c r="L62" s="15">
        <v>1.6918437770765501E-2</v>
      </c>
      <c r="M62" s="16">
        <v>0</v>
      </c>
      <c r="N62" s="12">
        <v>7.8122022202490898E-2</v>
      </c>
      <c r="O62" s="12">
        <v>-2.59270292103366E-2</v>
      </c>
      <c r="P62" s="12">
        <v>0.77389120681559498</v>
      </c>
    </row>
    <row r="63" spans="1:16" x14ac:dyDescent="0.25">
      <c r="A63" s="8" t="s">
        <v>137</v>
      </c>
      <c r="B63" s="12" t="s">
        <v>138</v>
      </c>
      <c r="C63" s="13">
        <v>104.89800992177599</v>
      </c>
      <c r="D63" s="14">
        <v>96.951190988308596</v>
      </c>
      <c r="E63" s="14">
        <v>88.714743081776007</v>
      </c>
      <c r="F63" s="15">
        <v>93.433612394636398</v>
      </c>
      <c r="G63" s="14">
        <v>100.92460045504301</v>
      </c>
      <c r="H63" s="12">
        <v>91.074177738206203</v>
      </c>
      <c r="I63" s="13">
        <v>7.9372539331937705E-2</v>
      </c>
      <c r="J63" s="14">
        <v>2.1276595744680899E-2</v>
      </c>
      <c r="K63" s="14">
        <v>7.8102496759066498E-2</v>
      </c>
      <c r="L63" s="15">
        <v>6.4710239684023604E-2</v>
      </c>
      <c r="M63" s="14">
        <v>5.5677699306027298E-2</v>
      </c>
      <c r="N63" s="12">
        <v>3.6637657056297797E-2</v>
      </c>
      <c r="O63" s="12">
        <v>-0.14816390563233101</v>
      </c>
      <c r="P63" s="12">
        <v>0.166715166217238</v>
      </c>
    </row>
    <row r="64" spans="1:16" x14ac:dyDescent="0.25">
      <c r="A64" s="8" t="s">
        <v>139</v>
      </c>
      <c r="B64" s="12" t="s">
        <v>140</v>
      </c>
      <c r="C64" s="13">
        <v>1233.34629847422</v>
      </c>
      <c r="D64" s="14">
        <v>1124.73977305016</v>
      </c>
      <c r="E64" s="14">
        <v>950.85216654137605</v>
      </c>
      <c r="F64" s="15">
        <v>982.46859093753994</v>
      </c>
      <c r="G64" s="14">
        <v>1179.0430357621899</v>
      </c>
      <c r="H64" s="12">
        <v>966.660378739458</v>
      </c>
      <c r="I64" s="13">
        <v>7.3198216269040797E-3</v>
      </c>
      <c r="J64" s="14">
        <v>2.4052284646041699E-3</v>
      </c>
      <c r="K64" s="14">
        <v>2.9419705749375E-2</v>
      </c>
      <c r="L64" s="15">
        <v>1.77668486530815E-2</v>
      </c>
      <c r="M64" s="14">
        <v>6.5134527136932102E-2</v>
      </c>
      <c r="N64" s="12">
        <v>2.3127241561873901E-2</v>
      </c>
      <c r="O64" s="12">
        <v>-0.286535363379057</v>
      </c>
      <c r="P64" s="12">
        <v>6.4165454997850702E-2</v>
      </c>
    </row>
    <row r="65" spans="1:16" x14ac:dyDescent="0.25">
      <c r="A65" s="8" t="s">
        <v>141</v>
      </c>
      <c r="B65" s="12" t="s">
        <v>142</v>
      </c>
      <c r="C65" s="13">
        <v>104.368221992879</v>
      </c>
      <c r="D65" s="14">
        <v>108.076737495164</v>
      </c>
      <c r="E65" s="14">
        <v>99.568142501354998</v>
      </c>
      <c r="F65" s="15">
        <v>101.455690226499</v>
      </c>
      <c r="G65" s="14">
        <v>106.222479744021</v>
      </c>
      <c r="H65" s="12">
        <v>100.511916363927</v>
      </c>
      <c r="I65" s="13">
        <v>9.8344247568757301E-2</v>
      </c>
      <c r="J65" s="14">
        <v>6.8627450980392204E-2</v>
      </c>
      <c r="K65" s="14">
        <v>5.1850219176996899E-2</v>
      </c>
      <c r="L65" s="15">
        <v>2.8912149494989499E-2</v>
      </c>
      <c r="M65" s="14">
        <v>2.4687019792049101E-2</v>
      </c>
      <c r="N65" s="12">
        <v>1.32790005856628E-2</v>
      </c>
      <c r="O65" s="12">
        <v>-7.9722561636171599E-2</v>
      </c>
      <c r="P65" s="12">
        <v>0.11106575830203801</v>
      </c>
    </row>
    <row r="66" spans="1:16" x14ac:dyDescent="0.25">
      <c r="A66" s="8" t="s">
        <v>143</v>
      </c>
      <c r="B66" s="12" t="s">
        <v>144</v>
      </c>
      <c r="C66" s="13">
        <v>99.070342703899996</v>
      </c>
      <c r="D66" s="14">
        <v>96.951190988308596</v>
      </c>
      <c r="E66" s="14">
        <v>90.602290806920195</v>
      </c>
      <c r="F66" s="15">
        <v>89.658516944347994</v>
      </c>
      <c r="G66" s="14">
        <v>98.010766846104303</v>
      </c>
      <c r="H66" s="12">
        <v>90.130403875634002</v>
      </c>
      <c r="I66" s="13">
        <v>1.9033525357899799E-2</v>
      </c>
      <c r="J66" s="16">
        <v>0</v>
      </c>
      <c r="K66" s="14">
        <v>3.9300403777164497E-2</v>
      </c>
      <c r="L66" s="15">
        <v>3.3087189133255202E-2</v>
      </c>
      <c r="M66" s="14">
        <v>1.52887952688983E-2</v>
      </c>
      <c r="N66" s="12">
        <v>7.4042594888642796E-3</v>
      </c>
      <c r="O66" s="12">
        <v>-0.120926387887653</v>
      </c>
      <c r="P66" s="12">
        <v>2.0985121471142499E-2</v>
      </c>
    </row>
    <row r="67" spans="1:16" x14ac:dyDescent="0.25">
      <c r="A67" s="8" t="s">
        <v>145</v>
      </c>
      <c r="B67" s="12" t="s">
        <v>146</v>
      </c>
      <c r="C67" s="13">
        <v>101.189494419491</v>
      </c>
      <c r="D67" s="14">
        <v>103.838434063981</v>
      </c>
      <c r="E67" s="14">
        <v>89.658516944347994</v>
      </c>
      <c r="F67" s="15">
        <v>92.961725463350405</v>
      </c>
      <c r="G67" s="14">
        <v>102.51396424173601</v>
      </c>
      <c r="H67" s="12">
        <v>91.310121203849206</v>
      </c>
      <c r="I67" s="13">
        <v>6.6655646472084898E-2</v>
      </c>
      <c r="J67" s="14">
        <v>0.03</v>
      </c>
      <c r="K67" s="14">
        <v>3.2690341562687998E-2</v>
      </c>
      <c r="L67" s="15">
        <v>2.6306043328469499E-2</v>
      </c>
      <c r="M67" s="14">
        <v>1.8271493053915899E-2</v>
      </c>
      <c r="N67" s="12">
        <v>2.55800902754823E-2</v>
      </c>
      <c r="O67" s="12">
        <v>-0.166973755407089</v>
      </c>
      <c r="P67" s="12">
        <v>3.3900616822490501E-2</v>
      </c>
    </row>
    <row r="68" spans="1:16" x14ac:dyDescent="0.25">
      <c r="A68" s="8" t="s">
        <v>147</v>
      </c>
      <c r="B68" s="12" t="s">
        <v>148</v>
      </c>
      <c r="C68" s="13">
        <v>104.368221992879</v>
      </c>
      <c r="D68" s="14">
        <v>108.076737495164</v>
      </c>
      <c r="E68" s="14">
        <v>87.299082287917898</v>
      </c>
      <c r="F68" s="15">
        <v>87.770969219204005</v>
      </c>
      <c r="G68" s="14">
        <v>106.222479744021</v>
      </c>
      <c r="H68" s="12">
        <v>87.535025753560902</v>
      </c>
      <c r="I68" s="13">
        <v>8.9035295759925498E-2</v>
      </c>
      <c r="J68" s="14">
        <v>8.7139160954074396E-2</v>
      </c>
      <c r="K68" s="14">
        <v>4.9398769612396601E-2</v>
      </c>
      <c r="L68" s="15">
        <v>5.28523163819598E-2</v>
      </c>
      <c r="M68" s="14">
        <v>2.4687019792049101E-2</v>
      </c>
      <c r="N68" s="12">
        <v>3.8118963945367101E-3</v>
      </c>
      <c r="O68" s="12">
        <v>-0.27915680524120601</v>
      </c>
      <c r="P68" s="12">
        <v>9.8572707791349991E-3</v>
      </c>
    </row>
    <row r="69" spans="1:16" x14ac:dyDescent="0.25">
      <c r="A69" s="8" t="s">
        <v>149</v>
      </c>
      <c r="B69" s="12" t="s">
        <v>150</v>
      </c>
      <c r="C69" s="13">
        <v>163.17468210054099</v>
      </c>
      <c r="D69" s="14">
        <v>156.817226953767</v>
      </c>
      <c r="E69" s="14">
        <v>178.373260026124</v>
      </c>
      <c r="F69" s="15">
        <v>188.754772514417</v>
      </c>
      <c r="G69" s="14">
        <v>159.995954527154</v>
      </c>
      <c r="H69" s="12">
        <v>183.564016270271</v>
      </c>
      <c r="I69" s="13">
        <v>3.3186085429761501E-2</v>
      </c>
      <c r="J69" s="14">
        <v>2.14780640556636E-2</v>
      </c>
      <c r="K69" s="14">
        <v>4.2025496197511801E-2</v>
      </c>
      <c r="L69" s="15">
        <v>1.0693489723284899E-2</v>
      </c>
      <c r="M69" s="14">
        <v>2.80969581928429E-2</v>
      </c>
      <c r="N69" s="12">
        <v>3.9990614874303498E-2</v>
      </c>
      <c r="O69" s="12">
        <v>0.198247850254024</v>
      </c>
      <c r="P69" s="12">
        <v>6.0690456559726803E-2</v>
      </c>
    </row>
    <row r="70" spans="1:16" x14ac:dyDescent="0.25">
      <c r="A70" s="8" t="s">
        <v>151</v>
      </c>
      <c r="B70" s="12" t="s">
        <v>152</v>
      </c>
      <c r="C70" s="13">
        <v>145.69168044691199</v>
      </c>
      <c r="D70" s="14">
        <v>145.69168044691199</v>
      </c>
      <c r="E70" s="14">
        <v>142.03796631709901</v>
      </c>
      <c r="F70" s="15">
        <v>154.77891346182199</v>
      </c>
      <c r="G70" s="14">
        <v>145.69168044691199</v>
      </c>
      <c r="H70" s="12">
        <v>148.40843988946</v>
      </c>
      <c r="I70" s="13">
        <v>3.7751654558542701E-2</v>
      </c>
      <c r="J70" s="14">
        <v>2.6978186915915799E-2</v>
      </c>
      <c r="K70" s="14">
        <v>3.5380538847662298E-2</v>
      </c>
      <c r="L70" s="15">
        <v>2.9734777812341202E-2</v>
      </c>
      <c r="M70" s="16">
        <v>0</v>
      </c>
      <c r="N70" s="12">
        <v>6.07055106265081E-2</v>
      </c>
      <c r="O70" s="12">
        <v>2.6654643060177299E-2</v>
      </c>
      <c r="P70" s="12">
        <v>0.71128781052951195</v>
      </c>
    </row>
    <row r="71" spans="1:16" x14ac:dyDescent="0.25">
      <c r="A71" s="8" t="s">
        <v>153</v>
      </c>
      <c r="B71" s="12" t="s">
        <v>154</v>
      </c>
      <c r="C71" s="13">
        <v>111.255465068551</v>
      </c>
      <c r="D71" s="14">
        <v>116.02355642863201</v>
      </c>
      <c r="E71" s="14">
        <v>106.17455953936</v>
      </c>
      <c r="F71" s="15">
        <v>124.57814985951499</v>
      </c>
      <c r="G71" s="14">
        <v>113.63951074859099</v>
      </c>
      <c r="H71" s="12">
        <v>115.376354699437</v>
      </c>
      <c r="I71" s="13">
        <v>7.61225198497648E-2</v>
      </c>
      <c r="J71" s="14">
        <v>3.5398230088495602E-2</v>
      </c>
      <c r="K71" s="14">
        <v>4.99386245205879E-2</v>
      </c>
      <c r="L71" s="15">
        <v>3.9568579109488598E-2</v>
      </c>
      <c r="M71" s="14">
        <v>2.9668815993841101E-2</v>
      </c>
      <c r="N71" s="12">
        <v>0.112790038716873</v>
      </c>
      <c r="O71" s="12">
        <v>2.1883062045598801E-2</v>
      </c>
      <c r="P71" s="12">
        <v>0.87186413286618403</v>
      </c>
    </row>
    <row r="72" spans="1:16" x14ac:dyDescent="0.25">
      <c r="A72" s="8" t="s">
        <v>155</v>
      </c>
      <c r="B72" s="12" t="s">
        <v>156</v>
      </c>
      <c r="C72" s="13">
        <v>259.06629723105402</v>
      </c>
      <c r="D72" s="14">
        <v>258.00672137325802</v>
      </c>
      <c r="E72" s="14">
        <v>269.44743776433</v>
      </c>
      <c r="F72" s="15">
        <v>299.64820136663701</v>
      </c>
      <c r="G72" s="14">
        <v>258.53650930215599</v>
      </c>
      <c r="H72" s="12">
        <v>284.54781956548402</v>
      </c>
      <c r="I72" s="13">
        <v>6.7649633569142706E-2</v>
      </c>
      <c r="J72" s="14">
        <v>1.60800472851222E-2</v>
      </c>
      <c r="K72" s="14">
        <v>2.41407501826593E-2</v>
      </c>
      <c r="L72" s="15">
        <v>1.18603660377105E-2</v>
      </c>
      <c r="M72" s="14">
        <v>2.8979786114202702E-3</v>
      </c>
      <c r="N72" s="12">
        <v>7.5049475946830896E-2</v>
      </c>
      <c r="O72" s="12">
        <v>0.138303098930109</v>
      </c>
      <c r="P72" s="12">
        <v>0.22730099954171701</v>
      </c>
    </row>
    <row r="73" spans="1:16" x14ac:dyDescent="0.25">
      <c r="A73" s="8" t="s">
        <v>157</v>
      </c>
      <c r="B73" s="12" t="s">
        <v>158</v>
      </c>
      <c r="C73" s="13">
        <v>381.97709673535797</v>
      </c>
      <c r="D73" s="14">
        <v>372.44091401519597</v>
      </c>
      <c r="E73" s="14">
        <v>374.206336509832</v>
      </c>
      <c r="F73" s="15">
        <v>321.82688713708097</v>
      </c>
      <c r="G73" s="14">
        <v>377.209005375277</v>
      </c>
      <c r="H73" s="12">
        <v>348.016611823456</v>
      </c>
      <c r="I73" s="13">
        <v>1.7591461400982101E-2</v>
      </c>
      <c r="J73" s="14">
        <v>1.4457657437511401E-2</v>
      </c>
      <c r="K73" s="14">
        <v>2.35558909829367E-2</v>
      </c>
      <c r="L73" s="15">
        <v>3.3652454407783097E-2</v>
      </c>
      <c r="M73" s="14">
        <v>1.7876295029996998E-2</v>
      </c>
      <c r="N73" s="12">
        <v>0.106425562998925</v>
      </c>
      <c r="O73" s="12">
        <v>-0.116207947236921</v>
      </c>
      <c r="P73" s="12">
        <v>0.38721571798542298</v>
      </c>
    </row>
    <row r="74" spans="1:16" x14ac:dyDescent="0.25">
      <c r="A74" s="8" t="s">
        <v>159</v>
      </c>
      <c r="B74" s="12" t="s">
        <v>160</v>
      </c>
      <c r="C74" s="13">
        <v>6197.9889801760801</v>
      </c>
      <c r="D74" s="14">
        <v>6197.9889801760801</v>
      </c>
      <c r="E74" s="14">
        <v>5817.8939758256201</v>
      </c>
      <c r="F74" s="15">
        <v>5224.7321031990596</v>
      </c>
      <c r="G74" s="14">
        <v>6197.9889801760801</v>
      </c>
      <c r="H74" s="12">
        <v>5521.3130395123399</v>
      </c>
      <c r="I74" s="13">
        <v>3.6427862184968303E-2</v>
      </c>
      <c r="J74" s="14">
        <v>2.1596803811654901E-2</v>
      </c>
      <c r="K74" s="14">
        <v>5.5510228596998397E-2</v>
      </c>
      <c r="L74" s="15">
        <v>1.7273019566955199E-2</v>
      </c>
      <c r="M74" s="16">
        <v>0</v>
      </c>
      <c r="N74" s="12">
        <v>7.5965405234946506E-2</v>
      </c>
      <c r="O74" s="12">
        <v>-0.166788790551918</v>
      </c>
      <c r="P74" s="12">
        <v>0.150035266052192</v>
      </c>
    </row>
    <row r="75" spans="1:16" x14ac:dyDescent="0.25">
      <c r="A75" s="8" t="s">
        <v>161</v>
      </c>
      <c r="B75" s="12" t="s">
        <v>162</v>
      </c>
      <c r="C75" s="13">
        <v>138.274649442342</v>
      </c>
      <c r="D75" s="14">
        <v>123.97037536209901</v>
      </c>
      <c r="E75" s="14">
        <v>130.71267996623399</v>
      </c>
      <c r="F75" s="15">
        <v>152.89136573667801</v>
      </c>
      <c r="G75" s="14">
        <v>131.12251240222099</v>
      </c>
      <c r="H75" s="12">
        <v>141.802022851456</v>
      </c>
      <c r="I75" s="13">
        <v>5.1708583168863002E-2</v>
      </c>
      <c r="J75" s="14">
        <v>2.8394275533915998E-2</v>
      </c>
      <c r="K75" s="14">
        <v>1.8373272993504101E-2</v>
      </c>
      <c r="L75" s="15">
        <v>3.2101189993381199E-2</v>
      </c>
      <c r="M75" s="14">
        <v>7.7138921583986997E-2</v>
      </c>
      <c r="N75" s="12">
        <v>0.110595736158961</v>
      </c>
      <c r="O75" s="12">
        <v>0.112962710337124</v>
      </c>
      <c r="P75" s="12">
        <v>0.50330819804509996</v>
      </c>
    </row>
    <row r="76" spans="1:16" x14ac:dyDescent="0.25">
      <c r="A76" s="8" t="s">
        <v>163</v>
      </c>
      <c r="B76" s="12" t="s">
        <v>164</v>
      </c>
      <c r="C76" s="13">
        <v>5938.3928950161298</v>
      </c>
      <c r="D76" s="14">
        <v>6057.0653910892497</v>
      </c>
      <c r="E76" s="14">
        <v>4196.0185929954896</v>
      </c>
      <c r="F76" s="15">
        <v>4292.2835269778398</v>
      </c>
      <c r="G76" s="14">
        <v>5997.7291430526902</v>
      </c>
      <c r="H76" s="12">
        <v>4244.1510599866697</v>
      </c>
      <c r="I76" s="13">
        <v>1.1129418335914701E-2</v>
      </c>
      <c r="J76" s="14">
        <v>4.7726013558439598E-2</v>
      </c>
      <c r="K76" s="14">
        <v>2.91141541844308E-2</v>
      </c>
      <c r="L76" s="15">
        <v>3.1857514313715002E-2</v>
      </c>
      <c r="M76" s="14">
        <v>1.3990983039112E-2</v>
      </c>
      <c r="N76" s="12">
        <v>1.6038446004231301E-2</v>
      </c>
      <c r="O76" s="12">
        <v>-0.498940365386769</v>
      </c>
      <c r="P76" s="12">
        <v>1.8929711290188501E-3</v>
      </c>
    </row>
    <row r="77" spans="1:16" x14ac:dyDescent="0.25">
      <c r="A77" s="8" t="s">
        <v>165</v>
      </c>
      <c r="B77" s="12" t="s">
        <v>166</v>
      </c>
      <c r="C77" s="13">
        <v>91.653311699330004</v>
      </c>
      <c r="D77" s="14">
        <v>93.772463414921404</v>
      </c>
      <c r="E77" s="14">
        <v>83.523986837629494</v>
      </c>
      <c r="F77" s="15">
        <v>84.467760700201595</v>
      </c>
      <c r="G77" s="14">
        <v>92.712887557125697</v>
      </c>
      <c r="H77" s="12">
        <v>83.995873768915601</v>
      </c>
      <c r="I77" s="13">
        <v>2.9491540762776401E-2</v>
      </c>
      <c r="J77" s="14">
        <v>3.3819746826242399E-2</v>
      </c>
      <c r="K77" s="14">
        <v>4.0511812083864999E-2</v>
      </c>
      <c r="L77" s="15">
        <v>1.13636363636364E-2</v>
      </c>
      <c r="M77" s="14">
        <v>1.6162440712835398E-2</v>
      </c>
      <c r="N77" s="12">
        <v>7.9450200133319993E-3</v>
      </c>
      <c r="O77" s="12">
        <v>-0.14245143627302101</v>
      </c>
      <c r="P77" s="12">
        <v>1.7248761214970699E-2</v>
      </c>
    </row>
    <row r="78" spans="1:16" x14ac:dyDescent="0.25">
      <c r="A78" s="18" t="s">
        <v>167</v>
      </c>
      <c r="B78" s="19" t="s">
        <v>168</v>
      </c>
      <c r="C78" s="16">
        <v>370</v>
      </c>
      <c r="D78" s="16">
        <v>369</v>
      </c>
      <c r="E78" s="16">
        <v>595</v>
      </c>
      <c r="F78" s="16">
        <v>580</v>
      </c>
      <c r="G78" s="20">
        <f>AVERAGE(B78:C78)</f>
        <v>370</v>
      </c>
      <c r="H78" s="20">
        <v>588</v>
      </c>
      <c r="I78" s="13">
        <v>4.9756456456223098E-2</v>
      </c>
      <c r="J78" s="14">
        <v>2.0345456910533001E-2</v>
      </c>
      <c r="K78" s="14">
        <v>3.44646598149385E-2</v>
      </c>
      <c r="L78" s="15">
        <v>2.5345645652269402E-2</v>
      </c>
      <c r="M78" s="14">
        <v>1.18846644147582E-2</v>
      </c>
      <c r="N78" s="12">
        <v>6.0454691996883997E-2</v>
      </c>
      <c r="O78" s="21">
        <v>0.66901448730621116</v>
      </c>
      <c r="P78" s="12">
        <v>2.133195029041015E-2</v>
      </c>
    </row>
    <row r="79" spans="1:16" x14ac:dyDescent="0.25">
      <c r="A79" s="8" t="s">
        <v>169</v>
      </c>
      <c r="B79" s="12" t="s">
        <v>170</v>
      </c>
      <c r="C79" s="13">
        <v>298.27060396949599</v>
      </c>
      <c r="D79" s="14">
        <v>301.97911947178102</v>
      </c>
      <c r="E79" s="14">
        <v>350.140103014244</v>
      </c>
      <c r="F79" s="15">
        <v>385.53162286069698</v>
      </c>
      <c r="G79" s="14">
        <v>300.12486172063802</v>
      </c>
      <c r="H79" s="12">
        <v>367.83586293746998</v>
      </c>
      <c r="I79" s="13">
        <v>2.8803906545688599E-2</v>
      </c>
      <c r="J79" s="14">
        <v>4.2671021066340499E-2</v>
      </c>
      <c r="K79" s="14">
        <v>1.9734145923221199E-2</v>
      </c>
      <c r="L79" s="15">
        <v>7.1155850538395807E-2</v>
      </c>
      <c r="M79" s="14">
        <v>8.7374183023933398E-3</v>
      </c>
      <c r="N79" s="12">
        <v>6.8034648606787707E-2</v>
      </c>
      <c r="O79" s="12">
        <v>0.29349931147017999</v>
      </c>
      <c r="P79" s="12">
        <v>6.2632571254269506E-2</v>
      </c>
    </row>
    <row r="80" spans="1:16" x14ac:dyDescent="0.25">
      <c r="A80" s="8" t="s">
        <v>171</v>
      </c>
      <c r="B80" s="12" t="s">
        <v>172</v>
      </c>
      <c r="C80" s="13">
        <v>366.61324679732002</v>
      </c>
      <c r="D80" s="14">
        <v>425.94949483388001</v>
      </c>
      <c r="E80" s="14">
        <v>408.65408249371302</v>
      </c>
      <c r="F80" s="15">
        <v>368.54369333439899</v>
      </c>
      <c r="G80" s="14">
        <v>396.28137081559998</v>
      </c>
      <c r="H80" s="12">
        <v>388.59888791405598</v>
      </c>
      <c r="I80" s="13">
        <v>3.7327177448469501E-2</v>
      </c>
      <c r="J80" s="14">
        <v>2.7319413368594302E-2</v>
      </c>
      <c r="K80" s="14">
        <v>2.9319948050722001E-2</v>
      </c>
      <c r="L80" s="15">
        <v>2.1336704121488598E-2</v>
      </c>
      <c r="M80" s="14">
        <v>0.105876951193708</v>
      </c>
      <c r="N80" s="12">
        <v>7.2986127991325506E-2</v>
      </c>
      <c r="O80" s="12">
        <v>-2.82433755683726E-2</v>
      </c>
      <c r="P80" s="12">
        <v>0.85002007023721804</v>
      </c>
    </row>
    <row r="81" spans="1:16" x14ac:dyDescent="0.25">
      <c r="A81" s="8" t="s">
        <v>173</v>
      </c>
      <c r="B81" s="12" t="s">
        <v>174</v>
      </c>
      <c r="C81" s="13">
        <v>91.123523770432101</v>
      </c>
      <c r="D81" s="14">
        <v>94.832039272717097</v>
      </c>
      <c r="E81" s="14">
        <v>85.411534562773696</v>
      </c>
      <c r="F81" s="15">
        <v>86.355308425345797</v>
      </c>
      <c r="G81" s="14">
        <v>92.977781521574599</v>
      </c>
      <c r="H81" s="12">
        <v>85.883421494059704</v>
      </c>
      <c r="I81" s="13">
        <v>5.3157304189520402E-2</v>
      </c>
      <c r="J81" s="14">
        <v>2.5471335405424698E-2</v>
      </c>
      <c r="K81" s="14">
        <v>4.8750805265487702E-2</v>
      </c>
      <c r="L81" s="15">
        <v>5.6917879180572097E-2</v>
      </c>
      <c r="M81" s="14">
        <v>2.8203689278095901E-2</v>
      </c>
      <c r="N81" s="12">
        <v>7.7704041888631697E-3</v>
      </c>
      <c r="O81" s="12">
        <v>-0.114506335512954</v>
      </c>
      <c r="P81" s="12">
        <v>6.5656369756140101E-2</v>
      </c>
    </row>
    <row r="82" spans="1:16" x14ac:dyDescent="0.25">
      <c r="A82" s="8" t="s">
        <v>175</v>
      </c>
      <c r="B82" s="12" t="s">
        <v>176</v>
      </c>
      <c r="C82" s="13">
        <v>102.249070277287</v>
      </c>
      <c r="D82" s="14">
        <v>100.129918561696</v>
      </c>
      <c r="E82" s="14">
        <v>100.04002943264101</v>
      </c>
      <c r="F82" s="15">
        <v>98.624368638782897</v>
      </c>
      <c r="G82" s="14">
        <v>101.189494419491</v>
      </c>
      <c r="H82" s="12">
        <v>99.332199035711994</v>
      </c>
      <c r="I82" s="13">
        <v>3.1264455010268498E-2</v>
      </c>
      <c r="J82" s="14">
        <v>1.5693752379985802E-2</v>
      </c>
      <c r="K82" s="14">
        <v>2.6085102523627699E-2</v>
      </c>
      <c r="L82" s="15">
        <v>7.6742004672976705E-2</v>
      </c>
      <c r="M82" s="14">
        <v>1.48085189777287E-2</v>
      </c>
      <c r="N82" s="12">
        <v>1.00775313233237E-2</v>
      </c>
      <c r="O82" s="12">
        <v>-2.6726160376442799E-2</v>
      </c>
      <c r="P82" s="12">
        <v>0.28230327675052602</v>
      </c>
    </row>
    <row r="83" spans="1:16" x14ac:dyDescent="0.25">
      <c r="A83" s="8" t="s">
        <v>177</v>
      </c>
      <c r="B83" s="12" t="s">
        <v>178</v>
      </c>
      <c r="C83" s="13">
        <v>8439.5217073429303</v>
      </c>
      <c r="D83" s="14">
        <v>9021.7586412016808</v>
      </c>
      <c r="E83" s="14">
        <v>6915.9748649282401</v>
      </c>
      <c r="F83" s="15">
        <v>10073.8422090944</v>
      </c>
      <c r="G83" s="14">
        <v>8730.6401742722992</v>
      </c>
      <c r="H83" s="12">
        <v>8494.9085370113407</v>
      </c>
      <c r="I83" s="13">
        <v>4.4148149716225903E-2</v>
      </c>
      <c r="J83" s="14">
        <v>1.3165661106968801E-2</v>
      </c>
      <c r="K83" s="14">
        <v>2.83417986980154E-2</v>
      </c>
      <c r="L83" s="15">
        <v>2.12161268525571E-2</v>
      </c>
      <c r="M83" s="14">
        <v>4.7156185110228899E-2</v>
      </c>
      <c r="N83" s="12">
        <v>0.26285738138542197</v>
      </c>
      <c r="O83" s="12">
        <v>-3.9489029077726598E-2</v>
      </c>
      <c r="P83" s="12">
        <v>0.89673531647058802</v>
      </c>
    </row>
    <row r="84" spans="1:16" x14ac:dyDescent="0.25">
      <c r="A84" s="8" t="s">
        <v>179</v>
      </c>
      <c r="B84" s="12" t="s">
        <v>180</v>
      </c>
      <c r="C84" s="13">
        <v>176.94916825188599</v>
      </c>
      <c r="D84" s="14">
        <v>174.30022860739601</v>
      </c>
      <c r="E84" s="14">
        <v>189.69854637698899</v>
      </c>
      <c r="F84" s="15">
        <v>164.688539018829</v>
      </c>
      <c r="G84" s="14">
        <v>175.624698429641</v>
      </c>
      <c r="H84" s="12">
        <v>177.19354269790901</v>
      </c>
      <c r="I84" s="13">
        <v>9.4486096803213203E-3</v>
      </c>
      <c r="J84" s="14">
        <v>4.3052888142247399E-2</v>
      </c>
      <c r="K84" s="14">
        <v>4.0880400695299197E-2</v>
      </c>
      <c r="L84" s="15">
        <v>2.27611556945903E-2</v>
      </c>
      <c r="M84" s="14">
        <v>1.0665260651380799E-2</v>
      </c>
      <c r="N84" s="12">
        <v>9.9804685493706996E-2</v>
      </c>
      <c r="O84" s="12">
        <v>1.2830281994594E-2</v>
      </c>
      <c r="P84" s="12">
        <v>0.91212300185449802</v>
      </c>
    </row>
    <row r="85" spans="1:16" x14ac:dyDescent="0.25">
      <c r="A85" s="8" t="s">
        <v>181</v>
      </c>
      <c r="B85" s="12" t="s">
        <v>182</v>
      </c>
      <c r="C85" s="13">
        <v>131.38740636667001</v>
      </c>
      <c r="D85" s="14">
        <v>142.51295287352499</v>
      </c>
      <c r="E85" s="14">
        <v>130.71267996623399</v>
      </c>
      <c r="F85" s="15">
        <v>124.57814985951499</v>
      </c>
      <c r="G85" s="14">
        <v>136.950179620097</v>
      </c>
      <c r="H85" s="12">
        <v>127.645414912874</v>
      </c>
      <c r="I85" s="13">
        <v>5.3920500817522497E-2</v>
      </c>
      <c r="J85" s="14">
        <v>1.8280470787580501E-2</v>
      </c>
      <c r="K85" s="14">
        <v>2.7972027972028E-2</v>
      </c>
      <c r="L85" s="15">
        <v>7.8740157480314994E-3</v>
      </c>
      <c r="M85" s="14">
        <v>5.7443877775309397E-2</v>
      </c>
      <c r="N85" s="12">
        <v>3.39829506670059E-2</v>
      </c>
      <c r="O85" s="12">
        <v>-0.101509441895208</v>
      </c>
      <c r="P85" s="12">
        <v>0.28058664854510201</v>
      </c>
    </row>
    <row r="86" spans="1:16" x14ac:dyDescent="0.25">
      <c r="A86" s="8" t="s">
        <v>183</v>
      </c>
      <c r="B86" s="12" t="s">
        <v>184</v>
      </c>
      <c r="C86" s="13">
        <v>175.35980446519201</v>
      </c>
      <c r="D86" s="14">
        <v>170.06192517621301</v>
      </c>
      <c r="E86" s="14">
        <v>124.57814985951499</v>
      </c>
      <c r="F86" s="15">
        <v>135.90343621037999</v>
      </c>
      <c r="G86" s="14">
        <v>172.71086482070299</v>
      </c>
      <c r="H86" s="12">
        <v>130.24079303494801</v>
      </c>
      <c r="I86" s="13">
        <v>2.5000000000000001E-2</v>
      </c>
      <c r="J86" s="14">
        <v>1.9640836580433699E-2</v>
      </c>
      <c r="K86" s="14">
        <v>3.13589852053286E-2</v>
      </c>
      <c r="L86" s="15">
        <v>3.4162522599416399E-2</v>
      </c>
      <c r="M86" s="14">
        <v>2.1690392060937001E-2</v>
      </c>
      <c r="N86" s="12">
        <v>6.14875461901346E-2</v>
      </c>
      <c r="O86" s="12">
        <v>-0.40717745285999801</v>
      </c>
      <c r="P86" s="12">
        <v>2.09880879024258E-2</v>
      </c>
    </row>
    <row r="87" spans="1:16" x14ac:dyDescent="0.25">
      <c r="A87" s="8" t="s">
        <v>185</v>
      </c>
      <c r="B87" s="12" t="s">
        <v>186</v>
      </c>
      <c r="C87" s="13">
        <v>135.095921868955</v>
      </c>
      <c r="D87" s="14">
        <v>130.857618437772</v>
      </c>
      <c r="E87" s="14">
        <v>112.30908964607799</v>
      </c>
      <c r="F87" s="15">
        <v>117.971732821511</v>
      </c>
      <c r="G87" s="14">
        <v>132.97677015336299</v>
      </c>
      <c r="H87" s="12">
        <v>115.140411233794</v>
      </c>
      <c r="I87" s="13">
        <v>8.2554830776465499E-2</v>
      </c>
      <c r="J87" s="14">
        <v>1.21553731961693E-2</v>
      </c>
      <c r="K87" s="14">
        <v>3.3485243959240699E-2</v>
      </c>
      <c r="L87" s="15">
        <v>3.5438202793013601E-2</v>
      </c>
      <c r="M87" s="14">
        <v>2.2537267926264402E-2</v>
      </c>
      <c r="N87" s="12">
        <v>3.4775743337043398E-2</v>
      </c>
      <c r="O87" s="12">
        <v>-0.20777997179497601</v>
      </c>
      <c r="P87" s="12">
        <v>3.7137758455311302E-2</v>
      </c>
    </row>
    <row r="88" spans="1:16" x14ac:dyDescent="0.25">
      <c r="A88" s="8" t="s">
        <v>187</v>
      </c>
      <c r="B88" s="12" t="s">
        <v>188</v>
      </c>
      <c r="C88" s="13">
        <v>193.90238197661699</v>
      </c>
      <c r="D88" s="14">
        <v>187.54492682984301</v>
      </c>
      <c r="E88" s="14">
        <v>180.260807751268</v>
      </c>
      <c r="F88" s="15">
        <v>174.59816457583599</v>
      </c>
      <c r="G88" s="14">
        <v>190.72365440323</v>
      </c>
      <c r="H88" s="12">
        <v>177.42948616355201</v>
      </c>
      <c r="I88" s="13">
        <v>8.3798882681564199E-2</v>
      </c>
      <c r="J88" s="14">
        <v>5.5248618784530402E-3</v>
      </c>
      <c r="K88" s="14">
        <v>5.31941907870392E-2</v>
      </c>
      <c r="L88" s="15">
        <v>6.6116984024980605E-2</v>
      </c>
      <c r="M88" s="14">
        <v>2.3570226039551601E-2</v>
      </c>
      <c r="N88" s="12">
        <v>2.25672376974431E-2</v>
      </c>
      <c r="O88" s="12">
        <v>-0.10423800005912701</v>
      </c>
      <c r="P88" s="12">
        <v>8.9047901225059706E-2</v>
      </c>
    </row>
    <row r="89" spans="1:16" x14ac:dyDescent="0.25">
      <c r="A89" s="8" t="s">
        <v>189</v>
      </c>
      <c r="B89" s="12" t="s">
        <v>190</v>
      </c>
      <c r="C89" s="13">
        <v>85.825644481453494</v>
      </c>
      <c r="D89" s="14">
        <v>87.944796197044994</v>
      </c>
      <c r="E89" s="14">
        <v>77.861343662197001</v>
      </c>
      <c r="F89" s="15">
        <v>83.995873768915601</v>
      </c>
      <c r="G89" s="14">
        <v>86.885220339249202</v>
      </c>
      <c r="H89" s="12">
        <v>80.928608715556294</v>
      </c>
      <c r="I89" s="13">
        <v>4.5639889562835302E-2</v>
      </c>
      <c r="J89" s="14">
        <v>5.3469364657979003E-2</v>
      </c>
      <c r="K89" s="14">
        <v>6.01359543685182E-2</v>
      </c>
      <c r="L89" s="15">
        <v>1.7625291134445501E-2</v>
      </c>
      <c r="M89" s="14">
        <v>1.7246506858208499E-2</v>
      </c>
      <c r="N89" s="12">
        <v>5.3599930935423298E-2</v>
      </c>
      <c r="O89" s="12">
        <v>-0.102460993852361</v>
      </c>
      <c r="P89" s="12">
        <v>0.20784453562018801</v>
      </c>
    </row>
    <row r="90" spans="1:16" x14ac:dyDescent="0.25">
      <c r="A90" s="8" t="s">
        <v>191</v>
      </c>
      <c r="B90" s="12" t="s">
        <v>192</v>
      </c>
      <c r="C90" s="13">
        <v>99.600130632797899</v>
      </c>
      <c r="D90" s="14">
        <v>103.838434063981</v>
      </c>
      <c r="E90" s="14">
        <v>97.208707844924803</v>
      </c>
      <c r="F90" s="15">
        <v>98.624368638782897</v>
      </c>
      <c r="G90" s="14">
        <v>101.719282348389</v>
      </c>
      <c r="H90" s="12">
        <v>97.9165382418538</v>
      </c>
      <c r="I90" s="13">
        <v>1.9245008972987501E-2</v>
      </c>
      <c r="J90" s="14">
        <v>5.3994924715603902E-2</v>
      </c>
      <c r="K90" s="14">
        <v>5.5160853744231804E-3</v>
      </c>
      <c r="L90" s="15">
        <v>0.113152451678439</v>
      </c>
      <c r="M90" s="14">
        <v>2.9462782549439501E-2</v>
      </c>
      <c r="N90" s="12">
        <v>1.02232305713717E-2</v>
      </c>
      <c r="O90" s="12">
        <v>-5.4968729893958297E-2</v>
      </c>
      <c r="P90" s="12">
        <v>0.230858298500591</v>
      </c>
    </row>
    <row r="91" spans="1:16" x14ac:dyDescent="0.25">
      <c r="A91" s="8" t="s">
        <v>193</v>
      </c>
      <c r="B91" s="12" t="s">
        <v>194</v>
      </c>
      <c r="C91" s="13">
        <v>139.86401322903501</v>
      </c>
      <c r="D91" s="14">
        <v>131.91719429556699</v>
      </c>
      <c r="E91" s="14">
        <v>119.38739361536901</v>
      </c>
      <c r="F91" s="15">
        <v>125.993810653373</v>
      </c>
      <c r="G91" s="14">
        <v>135.890603762301</v>
      </c>
      <c r="H91" s="12">
        <v>122.69060213437101</v>
      </c>
      <c r="I91" s="13">
        <v>5.06716991576001E-2</v>
      </c>
      <c r="J91" s="14">
        <v>3.9665285669516298E-2</v>
      </c>
      <c r="K91" s="14">
        <v>2.3621524200803299E-2</v>
      </c>
      <c r="L91" s="15">
        <v>2.91974722149114E-2</v>
      </c>
      <c r="M91" s="14">
        <v>4.1351273753599198E-2</v>
      </c>
      <c r="N91" s="12">
        <v>3.80749805254295E-2</v>
      </c>
      <c r="O91" s="12">
        <v>-0.14742095798568799</v>
      </c>
      <c r="P91" s="12">
        <v>0.12511445701222601</v>
      </c>
    </row>
    <row r="92" spans="1:16" x14ac:dyDescent="0.25">
      <c r="A92" s="8" t="s">
        <v>195</v>
      </c>
      <c r="B92" s="12" t="s">
        <v>196</v>
      </c>
      <c r="C92" s="13">
        <v>85.295856552555605</v>
      </c>
      <c r="D92" s="14">
        <v>91.123523770432101</v>
      </c>
      <c r="E92" s="14">
        <v>81.636439112485306</v>
      </c>
      <c r="F92" s="15">
        <v>114.196637371222</v>
      </c>
      <c r="G92" s="14">
        <v>88.209690161493896</v>
      </c>
      <c r="H92" s="12">
        <v>97.9165382418538</v>
      </c>
      <c r="I92" s="13">
        <v>3.8347913765320797E-2</v>
      </c>
      <c r="J92" s="14">
        <v>4.8038446141526102E-2</v>
      </c>
      <c r="K92" s="14">
        <v>7.0909196772006994E-2</v>
      </c>
      <c r="L92" s="15">
        <v>3.4188034188034198E-2</v>
      </c>
      <c r="M92" s="14">
        <v>4.6715763321633803E-2</v>
      </c>
      <c r="N92" s="12">
        <v>0.23513430314155101</v>
      </c>
      <c r="O92" s="12">
        <v>0.15061540375593499</v>
      </c>
      <c r="P92" s="12">
        <v>0.61668835614434503</v>
      </c>
    </row>
    <row r="93" spans="1:16" x14ac:dyDescent="0.25">
      <c r="A93" s="8" t="s">
        <v>197</v>
      </c>
      <c r="B93" s="12" t="s">
        <v>198</v>
      </c>
      <c r="C93" s="13">
        <v>86.885220339249202</v>
      </c>
      <c r="D93" s="14">
        <v>86.885220339249202</v>
      </c>
      <c r="E93" s="14">
        <v>80.692665249913304</v>
      </c>
      <c r="F93" s="15">
        <v>100.98380329521299</v>
      </c>
      <c r="G93" s="14">
        <v>86.885220339249202</v>
      </c>
      <c r="H93" s="12">
        <v>90.838234272563199</v>
      </c>
      <c r="I93" s="13">
        <v>8.1967981553774993E-2</v>
      </c>
      <c r="J93" s="14">
        <v>3.6144578313252997E-2</v>
      </c>
      <c r="K93" s="14">
        <v>1.7625291134445501E-2</v>
      </c>
      <c r="L93" s="15">
        <v>4.95009785155648E-2</v>
      </c>
      <c r="M93" s="16">
        <v>0</v>
      </c>
      <c r="N93" s="12">
        <v>0.15795112514816401</v>
      </c>
      <c r="O93" s="12">
        <v>6.4188875557089603E-2</v>
      </c>
      <c r="P93" s="12">
        <v>0.73438667928546697</v>
      </c>
    </row>
    <row r="94" spans="1:16" x14ac:dyDescent="0.25">
      <c r="A94" s="8" t="s">
        <v>199</v>
      </c>
      <c r="B94" s="12" t="s">
        <v>200</v>
      </c>
      <c r="C94" s="13">
        <v>325.81957627218497</v>
      </c>
      <c r="D94" s="14">
        <v>287.14505746264098</v>
      </c>
      <c r="E94" s="14">
        <v>292.09801046605997</v>
      </c>
      <c r="F94" s="15">
        <v>317.57990475550702</v>
      </c>
      <c r="G94" s="14">
        <v>306.48231686741298</v>
      </c>
      <c r="H94" s="12">
        <v>304.83895761078298</v>
      </c>
      <c r="I94" s="13">
        <v>0.139109510627663</v>
      </c>
      <c r="J94" s="14">
        <v>7.9125073972553195E-2</v>
      </c>
      <c r="K94" s="14">
        <v>0.15393216333799101</v>
      </c>
      <c r="L94" s="15">
        <v>0.14273679171686099</v>
      </c>
      <c r="M94" s="14">
        <v>8.9228686303574806E-2</v>
      </c>
      <c r="N94" s="12">
        <v>5.9107997188968399E-2</v>
      </c>
      <c r="O94" s="12">
        <v>-7.7565498206535501E-3</v>
      </c>
      <c r="P94" s="12">
        <v>0.94988321745820703</v>
      </c>
    </row>
    <row r="95" spans="1:16" x14ac:dyDescent="0.25">
      <c r="A95" s="8" t="s">
        <v>201</v>
      </c>
      <c r="B95" s="12" t="s">
        <v>202</v>
      </c>
      <c r="C95" s="13">
        <v>166.88319760282599</v>
      </c>
      <c r="D95" s="14">
        <v>164.234257958337</v>
      </c>
      <c r="E95" s="14">
        <v>149.58815721767499</v>
      </c>
      <c r="F95" s="15">
        <v>144.869287904815</v>
      </c>
      <c r="G95" s="14">
        <v>165.55872778058199</v>
      </c>
      <c r="H95" s="12">
        <v>147.22872256124501</v>
      </c>
      <c r="I95" s="13">
        <v>1.12470831660317E-2</v>
      </c>
      <c r="J95" s="14">
        <v>7.2501823221585701E-2</v>
      </c>
      <c r="K95" s="14">
        <v>5.1131666621936203E-2</v>
      </c>
      <c r="L95" s="15">
        <v>2.6490066225165601E-2</v>
      </c>
      <c r="M95" s="14">
        <v>1.13137084989848E-2</v>
      </c>
      <c r="N95" s="12">
        <v>2.2663678884184201E-2</v>
      </c>
      <c r="O95" s="12">
        <v>-0.169283916094291</v>
      </c>
      <c r="P95" s="12">
        <v>2.1102569858819101E-2</v>
      </c>
    </row>
    <row r="96" spans="1:16" x14ac:dyDescent="0.25">
      <c r="A96" s="8" t="s">
        <v>203</v>
      </c>
      <c r="B96" s="12" t="s">
        <v>204</v>
      </c>
      <c r="C96" s="13">
        <v>108.076737495164</v>
      </c>
      <c r="D96" s="14">
        <v>101.189494419491</v>
      </c>
      <c r="E96" s="14">
        <v>89.658516944347994</v>
      </c>
      <c r="F96" s="15">
        <v>84.939647631487603</v>
      </c>
      <c r="G96" s="14">
        <v>104.633115957328</v>
      </c>
      <c r="H96" s="12">
        <v>87.299082287917898</v>
      </c>
      <c r="I96" s="13">
        <v>3.03030303030303E-2</v>
      </c>
      <c r="J96" s="14">
        <v>6.2449979983984001E-2</v>
      </c>
      <c r="K96" s="14">
        <v>4.8962566998413497E-2</v>
      </c>
      <c r="L96" s="15">
        <v>4.6604462674614898E-2</v>
      </c>
      <c r="M96" s="14">
        <v>4.6543737495823398E-2</v>
      </c>
      <c r="N96" s="12">
        <v>3.8221988172245903E-2</v>
      </c>
      <c r="O96" s="12">
        <v>-0.26130113795524201</v>
      </c>
      <c r="P96" s="12">
        <v>5.3392073973363902E-2</v>
      </c>
    </row>
    <row r="97" spans="1:16" x14ac:dyDescent="0.25">
      <c r="A97" s="8" t="s">
        <v>205</v>
      </c>
      <c r="B97" s="12" t="s">
        <v>206</v>
      </c>
      <c r="C97" s="13">
        <v>228.86838528387599</v>
      </c>
      <c r="D97" s="14">
        <v>224.10029392379499</v>
      </c>
      <c r="E97" s="14">
        <v>220.84308384186801</v>
      </c>
      <c r="F97" s="15">
        <v>206.214588972001</v>
      </c>
      <c r="G97" s="14">
        <v>226.48433960383599</v>
      </c>
      <c r="H97" s="12">
        <v>213.528836406934</v>
      </c>
      <c r="I97" s="13">
        <v>1.66177503988214E-2</v>
      </c>
      <c r="J97" s="14">
        <v>3.2268464786685297E-2</v>
      </c>
      <c r="K97" s="14">
        <v>1.2659048881093499E-2</v>
      </c>
      <c r="L97" s="15">
        <v>2.87308821000366E-2</v>
      </c>
      <c r="M97" s="14">
        <v>1.48864585512957E-2</v>
      </c>
      <c r="N97" s="12">
        <v>4.8442674512227599E-2</v>
      </c>
      <c r="O97" s="12">
        <v>-8.4980383209782004E-2</v>
      </c>
      <c r="P97" s="12">
        <v>0.23420458334522801</v>
      </c>
    </row>
    <row r="98" spans="1:16" x14ac:dyDescent="0.25">
      <c r="A98" s="8" t="s">
        <v>207</v>
      </c>
      <c r="B98" s="12" t="s">
        <v>208</v>
      </c>
      <c r="C98" s="13">
        <v>303.03869532957702</v>
      </c>
      <c r="D98" s="14">
        <v>309.39615047635101</v>
      </c>
      <c r="E98" s="14">
        <v>334.56783428180398</v>
      </c>
      <c r="F98" s="15">
        <v>312.86103544264603</v>
      </c>
      <c r="G98" s="14">
        <v>306.21742290296402</v>
      </c>
      <c r="H98" s="12">
        <v>323.714434862225</v>
      </c>
      <c r="I98" s="13">
        <v>5.1245653870627399E-2</v>
      </c>
      <c r="J98" s="14">
        <v>3.9344262295081998E-2</v>
      </c>
      <c r="K98" s="14">
        <v>4.8871301934708102E-2</v>
      </c>
      <c r="L98" s="15">
        <v>8.5289848743661106E-2</v>
      </c>
      <c r="M98" s="14">
        <v>1.46804176024889E-2</v>
      </c>
      <c r="N98" s="12">
        <v>4.7415323519797603E-2</v>
      </c>
      <c r="O98" s="12">
        <v>8.0165328265044494E-2</v>
      </c>
      <c r="P98" s="12">
        <v>0.261898031811304</v>
      </c>
    </row>
    <row r="99" spans="1:16" x14ac:dyDescent="0.25">
      <c r="A99" s="8" t="s">
        <v>209</v>
      </c>
      <c r="B99" s="12" t="s">
        <v>210</v>
      </c>
      <c r="C99" s="13">
        <v>87.944796197044994</v>
      </c>
      <c r="D99" s="14">
        <v>94.832039272717097</v>
      </c>
      <c r="E99" s="14">
        <v>81.636439112485306</v>
      </c>
      <c r="F99" s="15">
        <v>83.995873768915601</v>
      </c>
      <c r="G99" s="14">
        <v>91.388417734881003</v>
      </c>
      <c r="H99" s="12">
        <v>82.816156440700496</v>
      </c>
      <c r="I99" s="13">
        <v>3.0566131316885601E-2</v>
      </c>
      <c r="J99" s="14">
        <v>1.26427066245903E-2</v>
      </c>
      <c r="K99" s="14">
        <v>9.9864997346544901E-2</v>
      </c>
      <c r="L99" s="15">
        <v>5.99019623281737E-2</v>
      </c>
      <c r="M99" s="14">
        <v>5.3289206698116702E-2</v>
      </c>
      <c r="N99" s="12">
        <v>2.0145492341497099E-2</v>
      </c>
      <c r="O99" s="12">
        <v>-0.14209908676805999</v>
      </c>
      <c r="P99" s="12">
        <v>0.14270609125939501</v>
      </c>
    </row>
    <row r="100" spans="1:16" x14ac:dyDescent="0.25">
      <c r="A100" s="8" t="s">
        <v>211</v>
      </c>
      <c r="B100" s="12" t="s">
        <v>212</v>
      </c>
      <c r="C100" s="13">
        <v>110.195889210755</v>
      </c>
      <c r="D100" s="14">
        <v>105.957585779572</v>
      </c>
      <c r="E100" s="14">
        <v>101.455690226499</v>
      </c>
      <c r="F100" s="15">
        <v>117.499845890225</v>
      </c>
      <c r="G100" s="14">
        <v>108.076737495164</v>
      </c>
      <c r="H100" s="12">
        <v>109.477768058362</v>
      </c>
      <c r="I100" s="13">
        <v>6.8988438704939606E-2</v>
      </c>
      <c r="J100" s="14">
        <v>4.5586645912404598E-2</v>
      </c>
      <c r="K100" s="14">
        <v>1.56040613294493E-2</v>
      </c>
      <c r="L100" s="15">
        <v>6.1111038567186297E-2</v>
      </c>
      <c r="M100" s="14">
        <v>2.77296776935902E-2</v>
      </c>
      <c r="N100" s="12">
        <v>0.10362771793251099</v>
      </c>
      <c r="O100" s="12">
        <v>1.8581897748987299E-2</v>
      </c>
      <c r="P100" s="12">
        <v>0.88144384889896699</v>
      </c>
    </row>
    <row r="101" spans="1:16" x14ac:dyDescent="0.25">
      <c r="A101" s="8" t="s">
        <v>213</v>
      </c>
      <c r="B101" s="12" t="s">
        <v>214</v>
      </c>
      <c r="C101" s="13">
        <v>129.798042579976</v>
      </c>
      <c r="D101" s="14">
        <v>126.61931500658901</v>
      </c>
      <c r="E101" s="14">
        <v>117.971732821511</v>
      </c>
      <c r="F101" s="15">
        <v>123.63437599694301</v>
      </c>
      <c r="G101" s="14">
        <v>128.20867879328199</v>
      </c>
      <c r="H101" s="12">
        <v>120.803054409227</v>
      </c>
      <c r="I101" s="13">
        <v>2.64935460466839E-2</v>
      </c>
      <c r="J101" s="14">
        <v>5.9410713716082898E-2</v>
      </c>
      <c r="K101" s="14">
        <v>1.77191898472519E-2</v>
      </c>
      <c r="L101" s="15">
        <v>1.3856406460551E-2</v>
      </c>
      <c r="M101" s="14">
        <v>1.7531573087269801E-2</v>
      </c>
      <c r="N101" s="12">
        <v>3.3145630368119398E-2</v>
      </c>
      <c r="O101" s="12">
        <v>-8.5836992681684002E-2</v>
      </c>
      <c r="P101" s="12">
        <v>0.150115018856087</v>
      </c>
    </row>
    <row r="102" spans="1:16" x14ac:dyDescent="0.25">
      <c r="A102" s="8" t="s">
        <v>215</v>
      </c>
      <c r="B102" s="12" t="s">
        <v>216</v>
      </c>
      <c r="C102" s="13">
        <v>117.083132286427</v>
      </c>
      <c r="D102" s="14">
        <v>124.50016329099699</v>
      </c>
      <c r="E102" s="14">
        <v>112.780976577364</v>
      </c>
      <c r="F102" s="15">
        <v>121.746828271799</v>
      </c>
      <c r="G102" s="14">
        <v>120.791647788712</v>
      </c>
      <c r="H102" s="12">
        <v>117.263902424582</v>
      </c>
      <c r="I102" s="13">
        <v>1.85185185185185E-2</v>
      </c>
      <c r="J102" s="14">
        <v>2.2047927592204902E-2</v>
      </c>
      <c r="K102" s="14">
        <v>3.67601882023606E-2</v>
      </c>
      <c r="L102" s="15">
        <v>1.8280219604948598E-2</v>
      </c>
      <c r="M102" s="14">
        <v>4.34188374412793E-2</v>
      </c>
      <c r="N102" s="12">
        <v>5.40645023844845E-2</v>
      </c>
      <c r="O102" s="12">
        <v>-4.2761728009544697E-2</v>
      </c>
      <c r="P102" s="12">
        <v>0.60594158021053401</v>
      </c>
    </row>
    <row r="103" spans="1:16" x14ac:dyDescent="0.25">
      <c r="A103" s="8" t="s">
        <v>217</v>
      </c>
      <c r="B103" s="12" t="s">
        <v>218</v>
      </c>
      <c r="C103" s="13">
        <v>20347.564985180099</v>
      </c>
      <c r="D103" s="14">
        <v>20347.564985180099</v>
      </c>
      <c r="E103" s="14">
        <v>17231.423182841099</v>
      </c>
      <c r="F103" s="15">
        <v>17231.423182841099</v>
      </c>
      <c r="G103" s="14">
        <v>20347.564985180099</v>
      </c>
      <c r="H103" s="12">
        <v>17231.423182841099</v>
      </c>
      <c r="I103" s="13">
        <v>2.8914406700643699E-2</v>
      </c>
      <c r="J103" s="14">
        <v>2.8936264368926601E-2</v>
      </c>
      <c r="K103" s="14">
        <v>2.59644212471511E-2</v>
      </c>
      <c r="L103" s="15">
        <v>2.49249560534173E-2</v>
      </c>
      <c r="M103" s="16">
        <v>0</v>
      </c>
      <c r="N103" s="17">
        <v>0</v>
      </c>
      <c r="O103" s="12">
        <v>-0.239814293983066</v>
      </c>
      <c r="P103" s="17">
        <v>0</v>
      </c>
    </row>
    <row r="104" spans="1:16" x14ac:dyDescent="0.25">
      <c r="A104" s="8" t="s">
        <v>219</v>
      </c>
      <c r="B104" s="12" t="s">
        <v>220</v>
      </c>
      <c r="C104" s="13">
        <v>315.753605623125</v>
      </c>
      <c r="D104" s="14">
        <v>321.051484912104</v>
      </c>
      <c r="E104" s="14">
        <v>249.628186650316</v>
      </c>
      <c r="F104" s="15">
        <v>259.06592527603698</v>
      </c>
      <c r="G104" s="14">
        <v>318.40254526761498</v>
      </c>
      <c r="H104" s="12">
        <v>254.34705596317701</v>
      </c>
      <c r="I104" s="13">
        <v>2.41379310344828E-2</v>
      </c>
      <c r="J104" s="14">
        <v>9.2326802109215199E-3</v>
      </c>
      <c r="K104" s="14">
        <v>3.2915737820595398E-2</v>
      </c>
      <c r="L104" s="15">
        <v>3.90137744676924E-2</v>
      </c>
      <c r="M104" s="14">
        <v>1.1765503846698E-2</v>
      </c>
      <c r="N104" s="12">
        <v>2.6237728429927502E-2</v>
      </c>
      <c r="O104" s="12">
        <v>-0.32405347336577101</v>
      </c>
      <c r="P104" s="12">
        <v>7.0616698423012197E-3</v>
      </c>
    </row>
    <row r="105" spans="1:16" x14ac:dyDescent="0.25">
      <c r="A105" s="8" t="s">
        <v>221</v>
      </c>
      <c r="B105" s="12" t="s">
        <v>222</v>
      </c>
      <c r="C105" s="13">
        <v>104.89800992177599</v>
      </c>
      <c r="D105" s="14">
        <v>102.249070277287</v>
      </c>
      <c r="E105" s="14">
        <v>109.949654989648</v>
      </c>
      <c r="F105" s="15">
        <v>98.152481707496804</v>
      </c>
      <c r="G105" s="14">
        <v>103.573540099532</v>
      </c>
      <c r="H105" s="12">
        <v>104.051068348572</v>
      </c>
      <c r="I105" s="13">
        <v>2.7559909490256201E-2</v>
      </c>
      <c r="J105" s="14">
        <v>5.9634926767629597E-2</v>
      </c>
      <c r="K105" s="14">
        <v>5.4725984535447102E-2</v>
      </c>
      <c r="L105" s="15">
        <v>9.4490575354348197E-2</v>
      </c>
      <c r="M105" s="14">
        <v>1.80845724088631E-2</v>
      </c>
      <c r="N105" s="12">
        <v>8.0170836869222994E-2</v>
      </c>
      <c r="O105" s="12">
        <v>6.6362928430780998E-3</v>
      </c>
      <c r="P105" s="12">
        <v>0.94423283176766803</v>
      </c>
    </row>
    <row r="106" spans="1:16" x14ac:dyDescent="0.25">
      <c r="A106" s="8" t="s">
        <v>223</v>
      </c>
      <c r="B106" s="12" t="s">
        <v>224</v>
      </c>
      <c r="C106" s="13">
        <v>121.851223646508</v>
      </c>
      <c r="D106" s="14">
        <v>120.791647788712</v>
      </c>
      <c r="E106" s="14">
        <v>117.499845890225</v>
      </c>
      <c r="F106" s="15">
        <v>120.803054409227</v>
      </c>
      <c r="G106" s="14">
        <v>121.32143571761</v>
      </c>
      <c r="H106" s="12">
        <v>119.151450149726</v>
      </c>
      <c r="I106" s="13">
        <v>4.9272250998495797E-2</v>
      </c>
      <c r="J106" s="14">
        <v>4.3019327287641698E-2</v>
      </c>
      <c r="K106" s="14">
        <v>1.94583361733782E-2</v>
      </c>
      <c r="L106" s="15">
        <v>9.3624367976696005E-3</v>
      </c>
      <c r="M106" s="14">
        <v>6.1756050758650398E-3</v>
      </c>
      <c r="N106" s="12">
        <v>1.96029602705181E-2</v>
      </c>
      <c r="O106" s="12">
        <v>-2.6037965864876601E-2</v>
      </c>
      <c r="P106" s="12">
        <v>0.33741380924726699</v>
      </c>
    </row>
    <row r="107" spans="1:16" x14ac:dyDescent="0.25">
      <c r="A107" s="8" t="s">
        <v>225</v>
      </c>
      <c r="B107" s="12" t="s">
        <v>226</v>
      </c>
      <c r="C107" s="13">
        <v>344.89194171250801</v>
      </c>
      <c r="D107" s="14">
        <v>336.94512277903999</v>
      </c>
      <c r="E107" s="14">
        <v>295.401218985063</v>
      </c>
      <c r="F107" s="15">
        <v>319.46745248065099</v>
      </c>
      <c r="G107" s="14">
        <v>340.91853224577397</v>
      </c>
      <c r="H107" s="12">
        <v>307.43433573285699</v>
      </c>
      <c r="I107" s="13">
        <v>1.14461945252825E-2</v>
      </c>
      <c r="J107" s="14">
        <v>2.81139613187475E-2</v>
      </c>
      <c r="K107" s="14">
        <v>4.6760976479141196E-3</v>
      </c>
      <c r="L107" s="15">
        <v>1.44373186138063E-2</v>
      </c>
      <c r="M107" s="14">
        <v>1.6482675552134E-2</v>
      </c>
      <c r="N107" s="12">
        <v>5.5352948335401303E-2</v>
      </c>
      <c r="O107" s="12">
        <v>-0.14914872505965701</v>
      </c>
      <c r="P107" s="12">
        <v>0.11833587286566701</v>
      </c>
    </row>
    <row r="108" spans="1:16" x14ac:dyDescent="0.25">
      <c r="A108" s="8" t="s">
        <v>227</v>
      </c>
      <c r="B108" s="12" t="s">
        <v>228</v>
      </c>
      <c r="C108" s="13">
        <v>95.891615130512903</v>
      </c>
      <c r="D108" s="14">
        <v>114.434192641938</v>
      </c>
      <c r="E108" s="14">
        <v>119.38739361536901</v>
      </c>
      <c r="F108" s="15">
        <v>94.849273188494493</v>
      </c>
      <c r="G108" s="14">
        <v>105.162903886225</v>
      </c>
      <c r="H108" s="12">
        <v>107.11833340193201</v>
      </c>
      <c r="I108" s="13">
        <v>6.7981734285808698E-2</v>
      </c>
      <c r="J108" s="14">
        <v>5.7293559618333899E-2</v>
      </c>
      <c r="K108" s="14">
        <v>3.68245373474229E-2</v>
      </c>
      <c r="L108" s="15">
        <v>2.04081632653061E-2</v>
      </c>
      <c r="M108" s="14">
        <v>0.12467877753919</v>
      </c>
      <c r="N108" s="12">
        <v>0.16198040802511199</v>
      </c>
      <c r="O108" s="12">
        <v>2.6579534740867501E-2</v>
      </c>
      <c r="P108" s="12">
        <v>0.91044797271161204</v>
      </c>
    </row>
    <row r="109" spans="1:16" x14ac:dyDescent="0.25">
      <c r="A109" s="8" t="s">
        <v>229</v>
      </c>
      <c r="B109" s="12" t="s">
        <v>230</v>
      </c>
      <c r="C109" s="13">
        <v>2541.92248285194</v>
      </c>
      <c r="D109" s="14">
        <v>2541.92248285194</v>
      </c>
      <c r="E109" s="14">
        <v>1862.53771778601</v>
      </c>
      <c r="F109" s="15">
        <v>1617.6284004485501</v>
      </c>
      <c r="G109" s="14">
        <v>2541.92248285194</v>
      </c>
      <c r="H109" s="12">
        <v>1740.0830591172801</v>
      </c>
      <c r="I109" s="13">
        <v>3.0053370027947998E-3</v>
      </c>
      <c r="J109" s="14">
        <v>2.48183625300579E-2</v>
      </c>
      <c r="K109" s="14">
        <v>2.7342400976723899E-2</v>
      </c>
      <c r="L109" s="15">
        <v>3.6021343395830303E-2</v>
      </c>
      <c r="M109" s="16">
        <v>0</v>
      </c>
      <c r="N109" s="12">
        <v>9.9522283236832002E-2</v>
      </c>
      <c r="O109" s="12">
        <v>-0.54676386367659502</v>
      </c>
      <c r="P109" s="12">
        <v>2.2537099925084399E-2</v>
      </c>
    </row>
    <row r="110" spans="1:16" x14ac:dyDescent="0.25">
      <c r="A110" s="8" t="s">
        <v>231</v>
      </c>
      <c r="B110" s="12" t="s">
        <v>232</v>
      </c>
      <c r="C110" s="13">
        <v>91.123523770432101</v>
      </c>
      <c r="D110" s="14">
        <v>96.951190988308596</v>
      </c>
      <c r="E110" s="14">
        <v>100.04002943264101</v>
      </c>
      <c r="F110" s="15">
        <v>103.343237951643</v>
      </c>
      <c r="G110" s="14">
        <v>94.037357379370306</v>
      </c>
      <c r="H110" s="12">
        <v>101.69163369214201</v>
      </c>
      <c r="I110" s="13">
        <v>4.02802513388111E-2</v>
      </c>
      <c r="J110" s="14">
        <v>2.6677860195303001E-2</v>
      </c>
      <c r="K110" s="14">
        <v>4.5871559633027498E-2</v>
      </c>
      <c r="L110" s="15">
        <v>1.9576796233223798E-2</v>
      </c>
      <c r="M110" s="14">
        <v>4.3820701932687403E-2</v>
      </c>
      <c r="N110" s="12">
        <v>2.29686657461988E-2</v>
      </c>
      <c r="O110" s="12">
        <v>0.112895089289965</v>
      </c>
      <c r="P110" s="12">
        <v>0.14965287808132499</v>
      </c>
    </row>
    <row r="111" spans="1:16" x14ac:dyDescent="0.25">
      <c r="A111" s="8" t="s">
        <v>233</v>
      </c>
      <c r="B111" s="12" t="s">
        <v>234</v>
      </c>
      <c r="C111" s="13">
        <v>94.302251343819293</v>
      </c>
      <c r="D111" s="14">
        <v>95.361827201615</v>
      </c>
      <c r="E111" s="14">
        <v>92.489838532064297</v>
      </c>
      <c r="F111" s="15">
        <v>89.658516944347994</v>
      </c>
      <c r="G111" s="14">
        <v>94.832039272717097</v>
      </c>
      <c r="H111" s="12">
        <v>91.074177738206203</v>
      </c>
      <c r="I111" s="13">
        <v>3.7523932922151601E-2</v>
      </c>
      <c r="J111" s="14">
        <v>2.9074190231478999E-2</v>
      </c>
      <c r="K111" s="14">
        <v>0.03</v>
      </c>
      <c r="L111" s="15">
        <v>3.2258064516128997E-2</v>
      </c>
      <c r="M111" s="14">
        <v>7.9006344266653299E-3</v>
      </c>
      <c r="N111" s="12">
        <v>2.1982594233778598E-2</v>
      </c>
      <c r="O111" s="12">
        <v>-5.8332495403266002E-2</v>
      </c>
      <c r="P111" s="12">
        <v>0.13079192490109601</v>
      </c>
    </row>
    <row r="112" spans="1:16" x14ac:dyDescent="0.25">
      <c r="A112" s="8" t="s">
        <v>235</v>
      </c>
      <c r="B112" s="12" t="s">
        <v>236</v>
      </c>
      <c r="C112" s="13">
        <v>119.732071930917</v>
      </c>
      <c r="D112" s="14">
        <v>176.94916825188599</v>
      </c>
      <c r="E112" s="14">
        <v>273.69442014590499</v>
      </c>
      <c r="F112" s="15">
        <v>168.46363446911701</v>
      </c>
      <c r="G112" s="14">
        <v>148.34062009140101</v>
      </c>
      <c r="H112" s="12">
        <v>221.07902730751101</v>
      </c>
      <c r="I112" s="13">
        <v>3.2023263686482499E-2</v>
      </c>
      <c r="J112" s="14">
        <v>2.0841336852392998E-2</v>
      </c>
      <c r="K112" s="14">
        <v>2.1858128414340001E-2</v>
      </c>
      <c r="L112" s="15">
        <v>2.0962507415488298E-2</v>
      </c>
      <c r="M112" s="14">
        <v>0.272741187029097</v>
      </c>
      <c r="N112" s="12">
        <v>0.33657377204823902</v>
      </c>
      <c r="O112" s="12">
        <v>0.57564846530713099</v>
      </c>
      <c r="P112" s="12">
        <v>0.34848295854340799</v>
      </c>
    </row>
    <row r="113" spans="1:16" x14ac:dyDescent="0.25">
      <c r="A113" s="8" t="s">
        <v>237</v>
      </c>
      <c r="B113" s="12" t="s">
        <v>238</v>
      </c>
      <c r="C113" s="13">
        <v>137.21507358454599</v>
      </c>
      <c r="D113" s="14">
        <v>139.86401322903501</v>
      </c>
      <c r="E113" s="14">
        <v>154.77891346182199</v>
      </c>
      <c r="F113" s="15">
        <v>126.465697584659</v>
      </c>
      <c r="G113" s="14">
        <v>138.53954340679101</v>
      </c>
      <c r="H113" s="12">
        <v>140.62230552324101</v>
      </c>
      <c r="I113" s="13">
        <v>0.142951654834195</v>
      </c>
      <c r="J113" s="14">
        <v>1.53439754260403E-2</v>
      </c>
      <c r="K113" s="14">
        <v>2.0140125669405599E-2</v>
      </c>
      <c r="L113" s="15">
        <v>1.6220774021813999E-2</v>
      </c>
      <c r="M113" s="14">
        <v>1.35202061412342E-2</v>
      </c>
      <c r="N113" s="12">
        <v>0.142370492856352</v>
      </c>
      <c r="O113" s="12">
        <v>2.1527628808130701E-2</v>
      </c>
      <c r="P113" s="12">
        <v>0.89697189397777299</v>
      </c>
    </row>
    <row r="114" spans="1:16" x14ac:dyDescent="0.25">
      <c r="A114" s="8" t="s">
        <v>239</v>
      </c>
      <c r="B114" s="12" t="s">
        <v>240</v>
      </c>
      <c r="C114" s="13">
        <v>268.60247995121603</v>
      </c>
      <c r="D114" s="14">
        <v>246.881174866403</v>
      </c>
      <c r="E114" s="14">
        <v>302.00763602306699</v>
      </c>
      <c r="F114" s="15">
        <v>207.15836283457301</v>
      </c>
      <c r="G114" s="14">
        <v>257.741827408809</v>
      </c>
      <c r="H114" s="12">
        <v>254.58299942881999</v>
      </c>
      <c r="I114" s="13">
        <v>2.8864804802336299E-2</v>
      </c>
      <c r="J114" s="14">
        <v>7.2168783648703201E-3</v>
      </c>
      <c r="K114" s="14">
        <v>4.0869333107156097E-2</v>
      </c>
      <c r="L114" s="15">
        <v>4.1513323271815901E-2</v>
      </c>
      <c r="M114" s="14">
        <v>5.9591732844087301E-2</v>
      </c>
      <c r="N114" s="12">
        <v>0.26344478780073399</v>
      </c>
      <c r="O114" s="12">
        <v>-1.7790600700183599E-2</v>
      </c>
      <c r="P114" s="12">
        <v>0.95413830905998098</v>
      </c>
    </row>
    <row r="115" spans="1:16" x14ac:dyDescent="0.25">
      <c r="A115" s="8" t="s">
        <v>241</v>
      </c>
      <c r="B115" s="12" t="s">
        <v>242</v>
      </c>
      <c r="C115" s="13">
        <v>146.75125630470799</v>
      </c>
      <c r="D115" s="14">
        <v>129.798042579976</v>
      </c>
      <c r="E115" s="14">
        <v>147.70060949253099</v>
      </c>
      <c r="F115" s="15">
        <v>155.722687324394</v>
      </c>
      <c r="G115" s="14">
        <v>138.274649442342</v>
      </c>
      <c r="H115" s="12">
        <v>151.71164840846299</v>
      </c>
      <c r="I115" s="13">
        <v>5.7883446011299203E-2</v>
      </c>
      <c r="J115" s="14">
        <v>8.4505108018687297E-2</v>
      </c>
      <c r="K115" s="14">
        <v>4.9792015001980001E-2</v>
      </c>
      <c r="L115" s="15">
        <v>7.1896440512099605E-2</v>
      </c>
      <c r="M115" s="14">
        <v>8.6695084283407997E-2</v>
      </c>
      <c r="N115" s="12">
        <v>3.7389783142057001E-2</v>
      </c>
      <c r="O115" s="12">
        <v>0.13379517535097399</v>
      </c>
      <c r="P115" s="12">
        <v>0.28827571276471298</v>
      </c>
    </row>
    <row r="116" spans="1:16" x14ac:dyDescent="0.25">
      <c r="A116" s="8" t="s">
        <v>243</v>
      </c>
      <c r="B116" s="12" t="s">
        <v>244</v>
      </c>
      <c r="C116" s="13">
        <v>92.712887557125697</v>
      </c>
      <c r="D116" s="14">
        <v>85.825644481453494</v>
      </c>
      <c r="E116" s="14">
        <v>82.580212975057407</v>
      </c>
      <c r="F116" s="15">
        <v>94.849273188494493</v>
      </c>
      <c r="G116" s="14">
        <v>89.269266019289603</v>
      </c>
      <c r="H116" s="12">
        <v>88.714743081776007</v>
      </c>
      <c r="I116" s="13">
        <v>4.7058823529411799E-2</v>
      </c>
      <c r="J116" s="14">
        <v>0.10293980416045199</v>
      </c>
      <c r="K116" s="14">
        <v>6.6116984024980605E-2</v>
      </c>
      <c r="L116" s="15">
        <v>2.55926591026127E-2</v>
      </c>
      <c r="M116" s="14">
        <v>5.45542323764103E-2</v>
      </c>
      <c r="N116" s="12">
        <v>9.7791363355586303E-2</v>
      </c>
      <c r="O116" s="12">
        <v>-8.9896849113113592E-3</v>
      </c>
      <c r="P116" s="12">
        <v>0.94434964857255299</v>
      </c>
    </row>
    <row r="117" spans="1:16" x14ac:dyDescent="0.25">
      <c r="A117" s="8" t="s">
        <v>245</v>
      </c>
      <c r="B117" s="12" t="s">
        <v>246</v>
      </c>
      <c r="C117" s="13">
        <v>258.00672137325802</v>
      </c>
      <c r="D117" s="14">
        <v>264.893964448931</v>
      </c>
      <c r="E117" s="14">
        <v>260.481586069895</v>
      </c>
      <c r="F117" s="15">
        <v>326.07386951865499</v>
      </c>
      <c r="G117" s="14">
        <v>261.45034291109403</v>
      </c>
      <c r="H117" s="12">
        <v>293.27772779427499</v>
      </c>
      <c r="I117" s="13">
        <v>4.4280356670537098E-2</v>
      </c>
      <c r="J117" s="14">
        <v>5.9053810502008204E-3</v>
      </c>
      <c r="K117" s="14">
        <v>1.28311433290533E-2</v>
      </c>
      <c r="L117" s="15">
        <v>2.1360762218711301E-2</v>
      </c>
      <c r="M117" s="14">
        <v>1.8626926353445001E-2</v>
      </c>
      <c r="N117" s="12">
        <v>0.158146166669236</v>
      </c>
      <c r="O117" s="12">
        <v>0.16573055118899799</v>
      </c>
      <c r="P117" s="12">
        <v>0.436296892293841</v>
      </c>
    </row>
    <row r="118" spans="1:16" x14ac:dyDescent="0.25">
      <c r="A118" s="8" t="s">
        <v>247</v>
      </c>
      <c r="B118" s="12" t="s">
        <v>248</v>
      </c>
      <c r="C118" s="13">
        <v>93.772463414921404</v>
      </c>
      <c r="D118" s="14">
        <v>92.712887557125697</v>
      </c>
      <c r="E118" s="14">
        <v>91.074177738206203</v>
      </c>
      <c r="F118" s="15">
        <v>96.264933982352701</v>
      </c>
      <c r="G118" s="14">
        <v>93.2426754860236</v>
      </c>
      <c r="H118" s="12">
        <v>93.669555860279402</v>
      </c>
      <c r="I118" s="13">
        <v>4.1443118108781499E-2</v>
      </c>
      <c r="J118" s="14">
        <v>6.3913313932430901E-3</v>
      </c>
      <c r="K118" s="14">
        <v>1.01010101010101E-2</v>
      </c>
      <c r="L118" s="15">
        <v>0.03</v>
      </c>
      <c r="M118" s="14">
        <v>8.0353043316652994E-3</v>
      </c>
      <c r="N118" s="12">
        <v>3.9184758655173901E-2</v>
      </c>
      <c r="O118" s="12">
        <v>6.5898230985706003E-3</v>
      </c>
      <c r="P118" s="12">
        <v>0.886779696127727</v>
      </c>
    </row>
    <row r="119" spans="1:16" x14ac:dyDescent="0.25">
      <c r="A119" s="8" t="s">
        <v>249</v>
      </c>
      <c r="B119" s="12" t="s">
        <v>250</v>
      </c>
      <c r="C119" s="13">
        <v>96.951190988308596</v>
      </c>
      <c r="D119" s="14">
        <v>91.653311699330004</v>
      </c>
      <c r="E119" s="14">
        <v>83.523986837629494</v>
      </c>
      <c r="F119" s="15">
        <v>83.995873768915601</v>
      </c>
      <c r="G119" s="14">
        <v>94.302251343819293</v>
      </c>
      <c r="H119" s="12">
        <v>83.759930303272498</v>
      </c>
      <c r="I119" s="13">
        <v>4.1756679013237298E-2</v>
      </c>
      <c r="J119" s="14">
        <v>6.2559150144157499E-2</v>
      </c>
      <c r="K119" s="14">
        <v>3.3695409521734103E-2</v>
      </c>
      <c r="L119" s="15">
        <v>1.33749097109566E-2</v>
      </c>
      <c r="M119" s="14">
        <v>3.9725100066659899E-2</v>
      </c>
      <c r="N119" s="12">
        <v>3.9837001756988103E-3</v>
      </c>
      <c r="O119" s="12">
        <v>-0.17103197198144299</v>
      </c>
      <c r="P119" s="12">
        <v>5.8141633705969399E-2</v>
      </c>
    </row>
    <row r="120" spans="1:16" x14ac:dyDescent="0.25">
      <c r="A120" s="8" t="s">
        <v>251</v>
      </c>
      <c r="B120" s="12" t="s">
        <v>252</v>
      </c>
      <c r="C120" s="13">
        <v>191.78323026102601</v>
      </c>
      <c r="D120" s="14">
        <v>181.717259611966</v>
      </c>
      <c r="E120" s="14">
        <v>222.73063156701201</v>
      </c>
      <c r="F120" s="15">
        <v>237.359126436879</v>
      </c>
      <c r="G120" s="14">
        <v>186.75024493649599</v>
      </c>
      <c r="H120" s="12">
        <v>230.04487900194599</v>
      </c>
      <c r="I120" s="13">
        <v>3.8970568428744502E-2</v>
      </c>
      <c r="J120" s="14">
        <v>1.1783015091317701E-2</v>
      </c>
      <c r="K120" s="14">
        <v>4.3231846178828699E-2</v>
      </c>
      <c r="L120" s="15">
        <v>6.66476589425649E-2</v>
      </c>
      <c r="M120" s="14">
        <v>3.8113557000126003E-2</v>
      </c>
      <c r="N120" s="12">
        <v>4.4964738906221401E-2</v>
      </c>
      <c r="O120" s="12">
        <v>0.300805205943728</v>
      </c>
      <c r="P120" s="12">
        <v>3.9575384949226897E-2</v>
      </c>
    </row>
    <row r="121" spans="1:16" x14ac:dyDescent="0.25">
      <c r="A121" s="8" t="s">
        <v>253</v>
      </c>
      <c r="B121" s="12" t="s">
        <v>254</v>
      </c>
      <c r="C121" s="13">
        <v>118.672496073121</v>
      </c>
      <c r="D121" s="14">
        <v>107.54694956626599</v>
      </c>
      <c r="E121" s="14">
        <v>109.00588112707599</v>
      </c>
      <c r="F121" s="15">
        <v>107.11833340193201</v>
      </c>
      <c r="G121" s="14">
        <v>113.109722819693</v>
      </c>
      <c r="H121" s="12">
        <v>108.06210726450399</v>
      </c>
      <c r="I121" s="13">
        <v>1.40569806593737E-2</v>
      </c>
      <c r="J121" s="14">
        <v>9.5533129733334193E-2</v>
      </c>
      <c r="K121" s="14">
        <v>2.95945330136313E-2</v>
      </c>
      <c r="L121" s="15">
        <v>5.3357566055247503E-2</v>
      </c>
      <c r="M121" s="14">
        <v>6.9551486674086602E-2</v>
      </c>
      <c r="N121" s="12">
        <v>1.235121015173E-2</v>
      </c>
      <c r="O121" s="12">
        <v>-6.5862226930636106E-2</v>
      </c>
      <c r="P121" s="12">
        <v>0.46540033645228501</v>
      </c>
    </row>
    <row r="122" spans="1:16" x14ac:dyDescent="0.25">
      <c r="A122" s="8" t="s">
        <v>255</v>
      </c>
      <c r="B122" s="12" t="s">
        <v>256</v>
      </c>
      <c r="C122" s="13">
        <v>86.885220339249202</v>
      </c>
      <c r="D122" s="14">
        <v>86.885220339249202</v>
      </c>
      <c r="E122" s="14">
        <v>87.770969219204005</v>
      </c>
      <c r="F122" s="15">
        <v>89.658516944347994</v>
      </c>
      <c r="G122" s="14">
        <v>86.885220339249202</v>
      </c>
      <c r="H122" s="12">
        <v>88.714743081776007</v>
      </c>
      <c r="I122" s="13">
        <v>1.89362632022969E-2</v>
      </c>
      <c r="J122" s="14">
        <v>3.6514547370166101E-2</v>
      </c>
      <c r="K122" s="14">
        <v>9.9403691761376395E-2</v>
      </c>
      <c r="L122" s="15">
        <v>4.8660968555642697E-2</v>
      </c>
      <c r="M122" s="16">
        <v>0</v>
      </c>
      <c r="N122" s="12">
        <v>1.5044825131628701E-2</v>
      </c>
      <c r="O122" s="12">
        <v>3.0063091652463601E-2</v>
      </c>
      <c r="P122" s="12">
        <v>0.19213350301863999</v>
      </c>
    </row>
    <row r="123" spans="1:16" x14ac:dyDescent="0.25">
      <c r="A123" s="8" t="s">
        <v>257</v>
      </c>
      <c r="B123" s="12" t="s">
        <v>258</v>
      </c>
      <c r="C123" s="13">
        <v>96.951190988308596</v>
      </c>
      <c r="D123" s="14">
        <v>95.891615130512903</v>
      </c>
      <c r="E123" s="14">
        <v>79.748891387341203</v>
      </c>
      <c r="F123" s="15">
        <v>81.164552181199298</v>
      </c>
      <c r="G123" s="14">
        <v>96.421403059410693</v>
      </c>
      <c r="H123" s="12">
        <v>80.456721784270201</v>
      </c>
      <c r="I123" s="13">
        <v>7.6086956521739094E-2</v>
      </c>
      <c r="J123" s="14">
        <v>8.2063417774681999E-2</v>
      </c>
      <c r="K123" s="14">
        <v>2.9149939904520299E-2</v>
      </c>
      <c r="L123" s="15">
        <v>4.7176481140008303E-2</v>
      </c>
      <c r="M123" s="14">
        <v>7.7704041888631498E-3</v>
      </c>
      <c r="N123" s="12">
        <v>1.2441761545804401E-2</v>
      </c>
      <c r="O123" s="12">
        <v>-0.261140466581613</v>
      </c>
      <c r="P123" s="12">
        <v>3.0529993883691301E-3</v>
      </c>
    </row>
    <row r="124" spans="1:16" x14ac:dyDescent="0.25">
      <c r="A124" s="8" t="s">
        <v>259</v>
      </c>
      <c r="B124" s="12" t="s">
        <v>260</v>
      </c>
      <c r="C124" s="13">
        <v>3047.3401670204998</v>
      </c>
      <c r="D124" s="14">
        <v>3116.7423857061199</v>
      </c>
      <c r="E124" s="14">
        <v>2892.6668887834398</v>
      </c>
      <c r="F124" s="15">
        <v>3421.6521387550902</v>
      </c>
      <c r="G124" s="14">
        <v>3082.0412763633099</v>
      </c>
      <c r="H124" s="12">
        <v>3157.1595137692698</v>
      </c>
      <c r="I124" s="13">
        <v>1.04357956135469E-2</v>
      </c>
      <c r="J124" s="14">
        <v>1.8151535915849299E-2</v>
      </c>
      <c r="K124" s="14">
        <v>1.3998351374784E-2</v>
      </c>
      <c r="L124" s="15">
        <v>3.05658969666266E-2</v>
      </c>
      <c r="M124" s="14">
        <v>1.5922817075279299E-2</v>
      </c>
      <c r="N124" s="12">
        <v>0.11847645194082999</v>
      </c>
      <c r="O124" s="12">
        <v>3.47409705413693E-2</v>
      </c>
      <c r="P124" s="12">
        <v>0.80471554284151303</v>
      </c>
    </row>
    <row r="125" spans="1:16" x14ac:dyDescent="0.25">
      <c r="A125" s="8" t="s">
        <v>261</v>
      </c>
      <c r="B125" s="12" t="s">
        <v>262</v>
      </c>
      <c r="C125" s="13">
        <v>468.33252914570897</v>
      </c>
      <c r="D125" s="14">
        <v>468.33252914570897</v>
      </c>
      <c r="E125" s="14">
        <v>514.35675510178601</v>
      </c>
      <c r="F125" s="15">
        <v>523.79449372750696</v>
      </c>
      <c r="G125" s="14">
        <v>468.33252914570897</v>
      </c>
      <c r="H125" s="12">
        <v>519.075624414647</v>
      </c>
      <c r="I125" s="13">
        <v>2.06582888319463E-2</v>
      </c>
      <c r="J125" s="14">
        <v>2.3225877422329701E-2</v>
      </c>
      <c r="K125" s="14">
        <v>4.36955966145968E-2</v>
      </c>
      <c r="L125" s="15">
        <v>3.2489422421156301E-2</v>
      </c>
      <c r="M125" s="16">
        <v>0</v>
      </c>
      <c r="N125" s="12">
        <v>1.2856486930664501E-2</v>
      </c>
      <c r="O125" s="12">
        <v>0.14841149361350001</v>
      </c>
      <c r="P125" s="12">
        <v>8.5375333949333602E-3</v>
      </c>
    </row>
    <row r="126" spans="1:16" x14ac:dyDescent="0.25">
      <c r="A126" s="8" t="s">
        <v>263</v>
      </c>
      <c r="B126" s="12" t="s">
        <v>264</v>
      </c>
      <c r="C126" s="13">
        <v>89.004372054840701</v>
      </c>
      <c r="D126" s="14">
        <v>85.825644481453494</v>
      </c>
      <c r="E126" s="14">
        <v>93.433612394636398</v>
      </c>
      <c r="F126" s="15">
        <v>140.150418591955</v>
      </c>
      <c r="G126" s="14">
        <v>87.415008268147105</v>
      </c>
      <c r="H126" s="12">
        <v>116.79201549329601</v>
      </c>
      <c r="I126" s="13">
        <v>2.11225708240107E-2</v>
      </c>
      <c r="J126" s="14">
        <v>4.3002668378990798E-2</v>
      </c>
      <c r="K126" s="14">
        <v>6.5872831795684303E-2</v>
      </c>
      <c r="L126" s="15">
        <v>2.7397260273972601E-2</v>
      </c>
      <c r="M126" s="14">
        <v>2.5712973861329001E-2</v>
      </c>
      <c r="N126" s="12">
        <v>0.28284271247461901</v>
      </c>
      <c r="O126" s="12">
        <v>0.41798874531406799</v>
      </c>
      <c r="P126" s="12">
        <v>0.33632094545054497</v>
      </c>
    </row>
    <row r="127" spans="1:16" x14ac:dyDescent="0.25">
      <c r="A127" s="8" t="s">
        <v>265</v>
      </c>
      <c r="B127" s="12" t="s">
        <v>266</v>
      </c>
      <c r="C127" s="13">
        <v>84.236280694759898</v>
      </c>
      <c r="D127" s="14">
        <v>86.355432410351398</v>
      </c>
      <c r="E127" s="14">
        <v>78.333230593482995</v>
      </c>
      <c r="F127" s="15">
        <v>83.523986837629494</v>
      </c>
      <c r="G127" s="14">
        <v>85.295856552555605</v>
      </c>
      <c r="H127" s="12">
        <v>80.928608715556294</v>
      </c>
      <c r="I127" s="13">
        <v>3.4360406637202502E-2</v>
      </c>
      <c r="J127" s="14">
        <v>6.9840758369712798E-3</v>
      </c>
      <c r="K127" s="14">
        <v>7.1474866877569695E-2</v>
      </c>
      <c r="L127" s="15">
        <v>2.2988505747126398E-2</v>
      </c>
      <c r="M127" s="14">
        <v>1.75678703400384E-2</v>
      </c>
      <c r="N127" s="12">
        <v>4.5353787714589103E-2</v>
      </c>
      <c r="O127" s="12">
        <v>-7.5825867348894002E-2</v>
      </c>
      <c r="P127" s="12">
        <v>0.25957822382394902</v>
      </c>
    </row>
    <row r="128" spans="1:16" x14ac:dyDescent="0.25">
      <c r="A128" s="8" t="s">
        <v>267</v>
      </c>
      <c r="B128" s="12" t="s">
        <v>268</v>
      </c>
      <c r="C128" s="13">
        <v>4214.9927623113799</v>
      </c>
      <c r="D128" s="14">
        <v>4071.9500215089602</v>
      </c>
      <c r="E128" s="14">
        <v>3162.58621347906</v>
      </c>
      <c r="F128" s="15">
        <v>3606.1599288879402</v>
      </c>
      <c r="G128" s="14">
        <v>4143.4713919101696</v>
      </c>
      <c r="H128" s="12">
        <v>3384.3730711835001</v>
      </c>
      <c r="I128" s="13">
        <v>2.20949798233731E-2</v>
      </c>
      <c r="J128" s="14">
        <v>2.2888847918658001E-2</v>
      </c>
      <c r="K128" s="14">
        <v>2.98012809921969E-2</v>
      </c>
      <c r="L128" s="15">
        <v>4.2445434753764298E-2</v>
      </c>
      <c r="M128" s="14">
        <v>2.4411051134173099E-2</v>
      </c>
      <c r="N128" s="12">
        <v>9.2677129714912806E-2</v>
      </c>
      <c r="O128" s="12">
        <v>-0.291951350795427</v>
      </c>
      <c r="P128" s="12">
        <v>8.2716527637939602E-2</v>
      </c>
    </row>
    <row r="129" spans="1:16" x14ac:dyDescent="0.25">
      <c r="A129" s="8" t="s">
        <v>269</v>
      </c>
      <c r="B129" s="12" t="s">
        <v>270</v>
      </c>
      <c r="C129" s="13">
        <v>104.368221992879</v>
      </c>
      <c r="D129" s="14">
        <v>101.189494419491</v>
      </c>
      <c r="E129" s="14">
        <v>89.658516944347994</v>
      </c>
      <c r="F129" s="15">
        <v>86.827195356631805</v>
      </c>
      <c r="G129" s="14">
        <v>102.77885820618501</v>
      </c>
      <c r="H129" s="12">
        <v>88.242856150489999</v>
      </c>
      <c r="I129" s="13">
        <v>2.6306043328469499E-2</v>
      </c>
      <c r="J129" s="14">
        <v>5.10123948329105E-2</v>
      </c>
      <c r="K129" s="14">
        <v>4.6327908419413297E-2</v>
      </c>
      <c r="L129" s="15">
        <v>2.78591676578256E-2</v>
      </c>
      <c r="M129" s="14">
        <v>2.18692818923674E-2</v>
      </c>
      <c r="N129" s="12">
        <v>2.26879181129374E-2</v>
      </c>
      <c r="O129" s="12">
        <v>-0.21999213770658099</v>
      </c>
      <c r="P129" s="12">
        <v>2.0774239338234701E-2</v>
      </c>
    </row>
    <row r="130" spans="1:16" x14ac:dyDescent="0.25">
      <c r="A130" s="8" t="s">
        <v>271</v>
      </c>
      <c r="B130" s="12" t="s">
        <v>272</v>
      </c>
      <c r="C130" s="13">
        <v>620.38166473939498</v>
      </c>
      <c r="D130" s="14">
        <v>600.77951137017499</v>
      </c>
      <c r="E130" s="14">
        <v>729.06530883693597</v>
      </c>
      <c r="F130" s="15">
        <v>748.41267301966298</v>
      </c>
      <c r="G130" s="14">
        <v>610.58058805478504</v>
      </c>
      <c r="H130" s="12">
        <v>738.73899092830004</v>
      </c>
      <c r="I130" s="13">
        <v>8.8339222614840993E-3</v>
      </c>
      <c r="J130" s="14">
        <v>6.4197103380813997E-2</v>
      </c>
      <c r="K130" s="14">
        <v>2.10923682037105E-2</v>
      </c>
      <c r="L130" s="15">
        <v>1.8367641171759999E-2</v>
      </c>
      <c r="M130" s="14">
        <v>2.2701041999047399E-2</v>
      </c>
      <c r="N130" s="12">
        <v>1.8518925601180802E-2</v>
      </c>
      <c r="O130" s="12">
        <v>0.27488300241488001</v>
      </c>
      <c r="P130" s="12">
        <v>1.13499874100051E-2</v>
      </c>
    </row>
    <row r="131" spans="1:16" x14ac:dyDescent="0.25">
      <c r="A131" s="8" t="s">
        <v>273</v>
      </c>
      <c r="B131" s="12" t="s">
        <v>274</v>
      </c>
      <c r="C131" s="13">
        <v>83.176704836964205</v>
      </c>
      <c r="D131" s="14">
        <v>81.057553121372706</v>
      </c>
      <c r="E131" s="14">
        <v>83.995873768915601</v>
      </c>
      <c r="F131" s="15">
        <v>80.692665249913304</v>
      </c>
      <c r="G131" s="14">
        <v>82.117128979168498</v>
      </c>
      <c r="H131" s="12">
        <v>82.344269509414403</v>
      </c>
      <c r="I131" s="13">
        <v>2.69180948206828E-2</v>
      </c>
      <c r="J131" s="14">
        <v>0.103612060403449</v>
      </c>
      <c r="K131" s="14">
        <v>0.120879120879121</v>
      </c>
      <c r="L131" s="15">
        <v>5.3293871002119297E-2</v>
      </c>
      <c r="M131" s="14">
        <v>1.8247916933846399E-2</v>
      </c>
      <c r="N131" s="12">
        <v>2.8365315004617999E-2</v>
      </c>
      <c r="O131" s="12">
        <v>3.9850655283251201E-3</v>
      </c>
      <c r="P131" s="12">
        <v>0.91842233303416698</v>
      </c>
    </row>
    <row r="132" spans="1:16" x14ac:dyDescent="0.25">
      <c r="A132" s="8" t="s">
        <v>275</v>
      </c>
      <c r="B132" s="12" t="s">
        <v>276</v>
      </c>
      <c r="C132" s="13">
        <v>129.798042579976</v>
      </c>
      <c r="D132" s="14">
        <v>134.566133940057</v>
      </c>
      <c r="E132" s="14">
        <v>120.803054409227</v>
      </c>
      <c r="F132" s="15">
        <v>121.746828271799</v>
      </c>
      <c r="G132" s="14">
        <v>132.182088260016</v>
      </c>
      <c r="H132" s="12">
        <v>121.274941340513</v>
      </c>
      <c r="I132" s="13">
        <v>3.4313175815375803E-2</v>
      </c>
      <c r="J132" s="14">
        <v>4.3160964052945901E-2</v>
      </c>
      <c r="K132" s="14">
        <v>1.58502487268995E-2</v>
      </c>
      <c r="L132" s="15">
        <v>2.0998026278290401E-2</v>
      </c>
      <c r="M132" s="14">
        <v>2.5506857838392499E-2</v>
      </c>
      <c r="N132" s="12">
        <v>5.5027765072883199E-3</v>
      </c>
      <c r="O132" s="12">
        <v>-0.124245211550472</v>
      </c>
      <c r="P132" s="12">
        <v>4.6231677518804901E-2</v>
      </c>
    </row>
    <row r="133" spans="1:16" x14ac:dyDescent="0.25">
      <c r="A133" s="8" t="s">
        <v>277</v>
      </c>
      <c r="B133" s="12" t="s">
        <v>278</v>
      </c>
      <c r="C133" s="13">
        <v>130.327830508874</v>
      </c>
      <c r="D133" s="14">
        <v>132.97677015336299</v>
      </c>
      <c r="E133" s="14">
        <v>118.915506684083</v>
      </c>
      <c r="F133" s="15">
        <v>105.23078567678699</v>
      </c>
      <c r="G133" s="14">
        <v>131.652300331118</v>
      </c>
      <c r="H133" s="12">
        <v>112.073146180435</v>
      </c>
      <c r="I133" s="13">
        <v>2.10301794854338E-2</v>
      </c>
      <c r="J133" s="14">
        <v>5.4588879548459798E-2</v>
      </c>
      <c r="K133" s="14">
        <v>3.68245373474229E-2</v>
      </c>
      <c r="L133" s="15">
        <v>1.05291842405403E-2</v>
      </c>
      <c r="M133" s="14">
        <v>1.42275006274959E-2</v>
      </c>
      <c r="N133" s="12">
        <v>8.6341459597515297E-2</v>
      </c>
      <c r="O133" s="12">
        <v>-0.23229209375106599</v>
      </c>
      <c r="P133" s="12">
        <v>0.10679144679090199</v>
      </c>
    </row>
    <row r="134" spans="1:16" x14ac:dyDescent="0.25">
      <c r="A134" s="8" t="s">
        <v>279</v>
      </c>
      <c r="B134" s="12" t="s">
        <v>280</v>
      </c>
      <c r="C134" s="13">
        <v>965.8033943808</v>
      </c>
      <c r="D134" s="14">
        <v>824.87980529396998</v>
      </c>
      <c r="E134" s="14">
        <v>1132.5286350864999</v>
      </c>
      <c r="F134" s="15">
        <v>934.80801087764996</v>
      </c>
      <c r="G134" s="14">
        <v>895.34159983738505</v>
      </c>
      <c r="H134" s="12">
        <v>1033.6683229820801</v>
      </c>
      <c r="I134" s="13">
        <v>3.8120994332906499E-2</v>
      </c>
      <c r="J134" s="14">
        <v>3.1134681437611601E-2</v>
      </c>
      <c r="K134" s="14">
        <v>2.5639896247980701E-2</v>
      </c>
      <c r="L134" s="15">
        <v>2.0560673547032601E-2</v>
      </c>
      <c r="M134" s="14">
        <v>0.111296096920486</v>
      </c>
      <c r="N134" s="12">
        <v>0.135255759560449</v>
      </c>
      <c r="O134" s="12">
        <v>0.20726321274631401</v>
      </c>
      <c r="P134" s="12">
        <v>0.37260652181019899</v>
      </c>
    </row>
    <row r="135" spans="1:16" x14ac:dyDescent="0.25">
      <c r="A135" s="8" t="s">
        <v>281</v>
      </c>
      <c r="B135" s="12" t="s">
        <v>282</v>
      </c>
      <c r="C135" s="13">
        <v>1632.80639686321</v>
      </c>
      <c r="D135" s="14">
        <v>1567.1126936798701</v>
      </c>
      <c r="E135" s="14">
        <v>1485.5000596884599</v>
      </c>
      <c r="F135" s="15">
        <v>1461.90571312416</v>
      </c>
      <c r="G135" s="14">
        <v>1599.95954527154</v>
      </c>
      <c r="H135" s="12">
        <v>1473.70288640631</v>
      </c>
      <c r="I135" s="13">
        <v>2.81258176228616E-2</v>
      </c>
      <c r="J135" s="14">
        <v>3.37093664443536E-2</v>
      </c>
      <c r="K135" s="14">
        <v>3.27147558850703E-2</v>
      </c>
      <c r="L135" s="15">
        <v>2.3640991893138699E-2</v>
      </c>
      <c r="M135" s="14">
        <v>2.9033523465937801E-2</v>
      </c>
      <c r="N135" s="12">
        <v>1.1320953909486901E-2</v>
      </c>
      <c r="O135" s="12">
        <v>-0.118589735598956</v>
      </c>
      <c r="P135" s="12">
        <v>6.8639299675878895E-2</v>
      </c>
    </row>
    <row r="136" spans="1:16" x14ac:dyDescent="0.25">
      <c r="A136" s="8" t="s">
        <v>283</v>
      </c>
      <c r="B136" s="12" t="s">
        <v>284</v>
      </c>
      <c r="C136" s="13">
        <v>152.049135593686</v>
      </c>
      <c r="D136" s="14">
        <v>146.75125630470799</v>
      </c>
      <c r="E136" s="14">
        <v>155.722687324394</v>
      </c>
      <c r="F136" s="15">
        <v>151.00381801153401</v>
      </c>
      <c r="G136" s="14">
        <v>149.40019594919701</v>
      </c>
      <c r="H136" s="12">
        <v>153.36325266796399</v>
      </c>
      <c r="I136" s="13">
        <v>4.7175816721597097E-2</v>
      </c>
      <c r="J136" s="14">
        <v>1.0706952558307999E-2</v>
      </c>
      <c r="K136" s="14">
        <v>4.1167885210430903E-2</v>
      </c>
      <c r="L136" s="15">
        <v>3.4931737086381198E-2</v>
      </c>
      <c r="M136" s="14">
        <v>2.5074708552714601E-2</v>
      </c>
      <c r="N136" s="12">
        <v>2.1757131728816801E-2</v>
      </c>
      <c r="O136" s="12">
        <v>3.7770800109934798E-2</v>
      </c>
      <c r="P136" s="12">
        <v>0.38011708441384701</v>
      </c>
    </row>
    <row r="137" spans="1:16" x14ac:dyDescent="0.25">
      <c r="A137" s="8" t="s">
        <v>285</v>
      </c>
      <c r="B137" s="12" t="s">
        <v>286</v>
      </c>
      <c r="C137" s="13">
        <v>995.47151839908099</v>
      </c>
      <c r="D137" s="14">
        <v>1059.0460698668201</v>
      </c>
      <c r="E137" s="14">
        <v>1461.90571312416</v>
      </c>
      <c r="F137" s="15">
        <v>1432.1768364531399</v>
      </c>
      <c r="G137" s="14">
        <v>1027.25879413295</v>
      </c>
      <c r="H137" s="12">
        <v>1447.0412747886501</v>
      </c>
      <c r="I137" s="13">
        <v>3.5185891931334902E-2</v>
      </c>
      <c r="J137" s="14">
        <v>1.7808905331048001E-2</v>
      </c>
      <c r="K137" s="14">
        <v>5.1017462242729503E-2</v>
      </c>
      <c r="L137" s="15">
        <v>3.04336316276011E-3</v>
      </c>
      <c r="M137" s="14">
        <v>4.3761121063633703E-2</v>
      </c>
      <c r="N137" s="12">
        <v>1.45272223103709E-2</v>
      </c>
      <c r="O137" s="12">
        <v>0.49430639212680899</v>
      </c>
      <c r="P137" s="12">
        <v>6.9154596114875001E-3</v>
      </c>
    </row>
    <row r="138" spans="1:16" x14ac:dyDescent="0.25">
      <c r="A138" s="8" t="s">
        <v>287</v>
      </c>
      <c r="B138" s="12" t="s">
        <v>288</v>
      </c>
      <c r="C138" s="13">
        <v>425.41970690498198</v>
      </c>
      <c r="D138" s="14">
        <v>430.18779826506301</v>
      </c>
      <c r="E138" s="14">
        <v>559.18601357396005</v>
      </c>
      <c r="F138" s="15">
        <v>556.35469198624401</v>
      </c>
      <c r="G138" s="14">
        <v>427.80375258502301</v>
      </c>
      <c r="H138" s="12">
        <v>557.77035278010203</v>
      </c>
      <c r="I138" s="13">
        <v>0.113797047839562</v>
      </c>
      <c r="J138" s="14">
        <v>6.6067862545437603E-2</v>
      </c>
      <c r="K138" s="14">
        <v>6.4154757860105202E-2</v>
      </c>
      <c r="L138" s="15">
        <v>8.0575301191660995E-2</v>
      </c>
      <c r="M138" s="14">
        <v>7.8810662918625402E-3</v>
      </c>
      <c r="N138" s="12">
        <v>3.58937452378961E-3</v>
      </c>
      <c r="O138" s="12">
        <v>0.382722115189155</v>
      </c>
      <c r="P138" s="12">
        <v>4.5482094570157498E-4</v>
      </c>
    </row>
    <row r="139" spans="1:16" x14ac:dyDescent="0.25">
      <c r="A139" s="8" t="s">
        <v>289</v>
      </c>
      <c r="B139" s="12" t="s">
        <v>290</v>
      </c>
      <c r="C139" s="13">
        <v>592.30290450780899</v>
      </c>
      <c r="D139" s="14">
        <v>546.21135469369494</v>
      </c>
      <c r="E139" s="14">
        <v>562.96110902424903</v>
      </c>
      <c r="F139" s="15">
        <v>580.420925481832</v>
      </c>
      <c r="G139" s="14">
        <v>569.25712960075202</v>
      </c>
      <c r="H139" s="12">
        <v>571.69101725303994</v>
      </c>
      <c r="I139" s="13">
        <v>1.9139979320480401E-2</v>
      </c>
      <c r="J139" s="14">
        <v>2.6859572294815202E-2</v>
      </c>
      <c r="K139" s="14">
        <v>5.7352497293700301E-3</v>
      </c>
      <c r="L139" s="15">
        <v>3.9426723419206701E-2</v>
      </c>
      <c r="M139" s="14">
        <v>5.7252945521851603E-2</v>
      </c>
      <c r="N139" s="12">
        <v>2.1595502190592E-2</v>
      </c>
      <c r="O139" s="12">
        <v>6.1551666164731999E-3</v>
      </c>
      <c r="P139" s="12">
        <v>0.93033404014728704</v>
      </c>
    </row>
    <row r="140" spans="1:16" x14ac:dyDescent="0.25">
      <c r="A140" s="8" t="s">
        <v>291</v>
      </c>
      <c r="B140" s="12" t="s">
        <v>292</v>
      </c>
      <c r="C140" s="13">
        <v>112.315040926347</v>
      </c>
      <c r="D140" s="14">
        <v>114.434192641938</v>
      </c>
      <c r="E140" s="14">
        <v>129.297019172376</v>
      </c>
      <c r="F140" s="15">
        <v>124.57814985951499</v>
      </c>
      <c r="G140" s="14">
        <v>113.37461678414201</v>
      </c>
      <c r="H140" s="12">
        <v>126.93758451594501</v>
      </c>
      <c r="I140" s="22">
        <v>0</v>
      </c>
      <c r="J140" s="14">
        <v>3.7963513668075398E-2</v>
      </c>
      <c r="K140" s="14">
        <v>2.9597146911840701E-2</v>
      </c>
      <c r="L140" s="15">
        <v>4.5368941779872302E-2</v>
      </c>
      <c r="M140" s="14">
        <v>1.3216949181057E-2</v>
      </c>
      <c r="N140" s="12">
        <v>2.6286497441879102E-2</v>
      </c>
      <c r="O140" s="12">
        <v>0.163021620748388</v>
      </c>
      <c r="P140" s="12">
        <v>3.4495118823050598E-2</v>
      </c>
    </row>
    <row r="141" spans="1:16" x14ac:dyDescent="0.25">
      <c r="A141" s="8" t="s">
        <v>293</v>
      </c>
      <c r="B141" s="12" t="s">
        <v>294</v>
      </c>
      <c r="C141" s="13">
        <v>141.45337701572899</v>
      </c>
      <c r="D141" s="14">
        <v>153.63849938038001</v>
      </c>
      <c r="E141" s="14">
        <v>174.59816457583599</v>
      </c>
      <c r="F141" s="15">
        <v>184.97967706412899</v>
      </c>
      <c r="G141" s="14">
        <v>147.54593819805399</v>
      </c>
      <c r="H141" s="12">
        <v>179.788920819982</v>
      </c>
      <c r="I141" s="13">
        <v>2.8753966307849502E-2</v>
      </c>
      <c r="J141" s="14">
        <v>5.3951611728771103E-2</v>
      </c>
      <c r="K141" s="14">
        <v>2.61239945857119E-2</v>
      </c>
      <c r="L141" s="15">
        <v>7.3144037481793794E-2</v>
      </c>
      <c r="M141" s="14">
        <v>5.8396610295477998E-2</v>
      </c>
      <c r="N141" s="12">
        <v>4.0830312824420102E-2</v>
      </c>
      <c r="O141" s="12">
        <v>0.28513991474620098</v>
      </c>
      <c r="P141" s="12">
        <v>5.6454616420285403E-2</v>
      </c>
    </row>
    <row r="142" spans="1:16" x14ac:dyDescent="0.25">
      <c r="A142" s="8" t="s">
        <v>295</v>
      </c>
      <c r="B142" s="12" t="s">
        <v>296</v>
      </c>
      <c r="C142" s="13">
        <v>123.97037536209901</v>
      </c>
      <c r="D142" s="14">
        <v>134.566133940057</v>
      </c>
      <c r="E142" s="14">
        <v>117.027958958939</v>
      </c>
      <c r="F142" s="15">
        <v>113.724750439936</v>
      </c>
      <c r="G142" s="14">
        <v>129.268254651078</v>
      </c>
      <c r="H142" s="12">
        <v>115.376354699437</v>
      </c>
      <c r="I142" s="13">
        <v>2.3006533139692101E-2</v>
      </c>
      <c r="J142" s="14">
        <v>7.6923076923076901E-3</v>
      </c>
      <c r="K142" s="14">
        <v>8.2595975450375003E-2</v>
      </c>
      <c r="L142" s="15">
        <v>1.31305893838276E-2</v>
      </c>
      <c r="M142" s="14">
        <v>5.7959572228405601E-2</v>
      </c>
      <c r="N142" s="12">
        <v>2.0244365923541199E-2</v>
      </c>
      <c r="O142" s="12">
        <v>-0.16402043801774199</v>
      </c>
      <c r="P142" s="12">
        <v>0.12933052083525801</v>
      </c>
    </row>
    <row r="143" spans="1:16" x14ac:dyDescent="0.25">
      <c r="A143" s="8" t="s">
        <v>297</v>
      </c>
      <c r="B143" s="12" t="s">
        <v>298</v>
      </c>
      <c r="C143" s="13">
        <v>2964.6932501124302</v>
      </c>
      <c r="D143" s="14">
        <v>3047.3401670204998</v>
      </c>
      <c r="E143" s="14">
        <v>2635.4885112325501</v>
      </c>
      <c r="F143" s="15">
        <v>2012.12587500369</v>
      </c>
      <c r="G143" s="14">
        <v>3006.0167085664598</v>
      </c>
      <c r="H143" s="12">
        <v>2323.8071931181198</v>
      </c>
      <c r="I143" s="13">
        <v>2.8264416905688101E-2</v>
      </c>
      <c r="J143" s="14">
        <v>1.92179639451786E-2</v>
      </c>
      <c r="K143" s="14">
        <v>2.3452691896907699E-2</v>
      </c>
      <c r="L143" s="15">
        <v>3.94317316159963E-2</v>
      </c>
      <c r="M143" s="14">
        <v>1.9441074703049298E-2</v>
      </c>
      <c r="N143" s="12">
        <v>0.18968180687327199</v>
      </c>
      <c r="O143" s="12">
        <v>-0.371362655387312</v>
      </c>
      <c r="P143" s="12">
        <v>0.16223317073691501</v>
      </c>
    </row>
    <row r="144" spans="1:16" x14ac:dyDescent="0.25">
      <c r="A144" s="8" t="s">
        <v>299</v>
      </c>
      <c r="B144" s="12" t="s">
        <v>300</v>
      </c>
      <c r="C144" s="13">
        <v>132.97677015336299</v>
      </c>
      <c r="D144" s="14">
        <v>131.38740636667001</v>
      </c>
      <c r="E144" s="14">
        <v>120.803054409227</v>
      </c>
      <c r="F144" s="15">
        <v>116.084185096366</v>
      </c>
      <c r="G144" s="14">
        <v>132.182088260016</v>
      </c>
      <c r="H144" s="12">
        <v>118.44361975279701</v>
      </c>
      <c r="I144" s="13">
        <v>2.04049579331642E-2</v>
      </c>
      <c r="J144" s="14">
        <v>3.1990384308659997E-2</v>
      </c>
      <c r="K144" s="14">
        <v>3.6721212374562599E-2</v>
      </c>
      <c r="L144" s="15">
        <v>5.4522964513807601E-2</v>
      </c>
      <c r="M144" s="14">
        <v>8.5022859461308196E-3</v>
      </c>
      <c r="N144" s="12">
        <v>2.8171584907830598E-2</v>
      </c>
      <c r="O144" s="12">
        <v>-0.15832620679357801</v>
      </c>
      <c r="P144" s="12">
        <v>3.1306272093604003E-2</v>
      </c>
    </row>
    <row r="145" spans="1:16" x14ac:dyDescent="0.25">
      <c r="A145" s="8" t="s">
        <v>301</v>
      </c>
      <c r="B145" s="12" t="s">
        <v>302</v>
      </c>
      <c r="C145" s="13">
        <v>126.61931500658901</v>
      </c>
      <c r="D145" s="14">
        <v>141.45337701572899</v>
      </c>
      <c r="E145" s="14">
        <v>164.216652087543</v>
      </c>
      <c r="F145" s="15">
        <v>130.71267996623399</v>
      </c>
      <c r="G145" s="14">
        <v>134.036346011159</v>
      </c>
      <c r="H145" s="12">
        <v>147.46466602688801</v>
      </c>
      <c r="I145" s="13">
        <v>4.2775265922213902E-2</v>
      </c>
      <c r="J145" s="14">
        <v>4.2245141648021402E-3</v>
      </c>
      <c r="K145" s="14">
        <v>1.5890374381365799E-2</v>
      </c>
      <c r="L145" s="15">
        <v>1.9598157859737699E-2</v>
      </c>
      <c r="M145" s="14">
        <v>7.8256876969262104E-2</v>
      </c>
      <c r="N145" s="12">
        <v>0.16065466068558401</v>
      </c>
      <c r="O145" s="12">
        <v>0.13774504944804999</v>
      </c>
      <c r="P145" s="12">
        <v>0.53984599544811296</v>
      </c>
    </row>
    <row r="146" spans="1:16" x14ac:dyDescent="0.25">
      <c r="A146" s="8" t="s">
        <v>303</v>
      </c>
      <c r="B146" s="12" t="s">
        <v>304</v>
      </c>
      <c r="C146" s="13">
        <v>101.189494419491</v>
      </c>
      <c r="D146" s="14">
        <v>107.01716163736801</v>
      </c>
      <c r="E146" s="14">
        <v>106.17455953936</v>
      </c>
      <c r="F146" s="15">
        <v>97.208707844924803</v>
      </c>
      <c r="G146" s="14">
        <v>104.10332802843</v>
      </c>
      <c r="H146" s="12">
        <v>101.69163369214201</v>
      </c>
      <c r="I146" s="13">
        <v>3.4076504455805498E-2</v>
      </c>
      <c r="J146" s="14">
        <v>5.79281206544775E-2</v>
      </c>
      <c r="K146" s="14">
        <v>4.3514895880523E-2</v>
      </c>
      <c r="L146" s="15">
        <v>6.7307692307692304E-2</v>
      </c>
      <c r="M146" s="14">
        <v>3.9583585715277397E-2</v>
      </c>
      <c r="N146" s="12">
        <v>6.23435213111109E-2</v>
      </c>
      <c r="O146" s="12">
        <v>-3.3815198576597497E-2</v>
      </c>
      <c r="P146" s="12">
        <v>0.69613184976075604</v>
      </c>
    </row>
    <row r="147" spans="1:16" x14ac:dyDescent="0.25">
      <c r="A147" s="8" t="s">
        <v>305</v>
      </c>
      <c r="B147" s="12" t="s">
        <v>306</v>
      </c>
      <c r="C147" s="13">
        <v>178.53853203857901</v>
      </c>
      <c r="D147" s="14">
        <v>165.82362174503101</v>
      </c>
      <c r="E147" s="14">
        <v>118.915506684083</v>
      </c>
      <c r="F147" s="15">
        <v>119.38739361536901</v>
      </c>
      <c r="G147" s="14">
        <v>172.18107689180499</v>
      </c>
      <c r="H147" s="12">
        <v>119.151450149726</v>
      </c>
      <c r="I147" s="13">
        <v>1.22699386503067E-2</v>
      </c>
      <c r="J147" s="14">
        <v>1.7746422208697502E-2</v>
      </c>
      <c r="K147" s="14">
        <v>1.9309039476395801E-2</v>
      </c>
      <c r="L147" s="15">
        <v>5.3749496100836097E-2</v>
      </c>
      <c r="M147" s="14">
        <v>5.22171161491604E-2</v>
      </c>
      <c r="N147" s="12">
        <v>2.8004228957882698E-3</v>
      </c>
      <c r="O147" s="12">
        <v>-0.53113008568374998</v>
      </c>
      <c r="P147" s="12">
        <v>1.40887684591919E-2</v>
      </c>
    </row>
    <row r="148" spans="1:16" x14ac:dyDescent="0.25">
      <c r="A148" s="8" t="s">
        <v>307</v>
      </c>
      <c r="B148" s="12" t="s">
        <v>308</v>
      </c>
      <c r="C148" s="13">
        <v>731.63712980794605</v>
      </c>
      <c r="D148" s="14">
        <v>770.84143654638797</v>
      </c>
      <c r="E148" s="14">
        <v>926.78593304578703</v>
      </c>
      <c r="F148" s="15">
        <v>729.06530883693597</v>
      </c>
      <c r="G148" s="14">
        <v>751.23928317716695</v>
      </c>
      <c r="H148" s="12">
        <v>827.92562094136201</v>
      </c>
      <c r="I148" s="13">
        <v>6.2408618413795497E-2</v>
      </c>
      <c r="J148" s="14">
        <v>4.0157583005780401E-2</v>
      </c>
      <c r="K148" s="14">
        <v>1.8988309217882301E-2</v>
      </c>
      <c r="L148" s="15">
        <v>4.5782930764168298E-2</v>
      </c>
      <c r="M148" s="14">
        <v>3.6901200146547602E-2</v>
      </c>
      <c r="N148" s="12">
        <v>0.16886733617393199</v>
      </c>
      <c r="O148" s="12">
        <v>0.14022865975556101</v>
      </c>
      <c r="P148" s="12">
        <v>0.52619410623645202</v>
      </c>
    </row>
    <row r="149" spans="1:16" x14ac:dyDescent="0.25">
      <c r="A149" s="8" t="s">
        <v>309</v>
      </c>
      <c r="B149" s="12" t="s">
        <v>310</v>
      </c>
      <c r="C149" s="13">
        <v>103.838434063981</v>
      </c>
      <c r="D149" s="14">
        <v>105.957585779572</v>
      </c>
      <c r="E149" s="14">
        <v>98.624368638782897</v>
      </c>
      <c r="F149" s="15">
        <v>99.568142501354998</v>
      </c>
      <c r="G149" s="14">
        <v>104.89800992177599</v>
      </c>
      <c r="H149" s="12">
        <v>99.096255570069005</v>
      </c>
      <c r="I149" s="13">
        <v>3.125E-2</v>
      </c>
      <c r="J149" s="14">
        <v>3.4543127058533601E-2</v>
      </c>
      <c r="K149" s="14">
        <v>1.6340101958197E-2</v>
      </c>
      <c r="L149" s="15">
        <v>9.0744073167442402E-2</v>
      </c>
      <c r="M149" s="14">
        <v>1.42849854785161E-2</v>
      </c>
      <c r="N149" s="12">
        <v>6.7343502970147497E-3</v>
      </c>
      <c r="O149" s="12">
        <v>-8.2084857820576396E-2</v>
      </c>
      <c r="P149" s="12">
        <v>3.7722131274456901E-2</v>
      </c>
    </row>
    <row r="150" spans="1:16" x14ac:dyDescent="0.25">
      <c r="A150" s="8" t="s">
        <v>311</v>
      </c>
      <c r="B150" s="12" t="s">
        <v>312</v>
      </c>
      <c r="C150" s="13">
        <v>585.41566143213697</v>
      </c>
      <c r="D150" s="14">
        <v>619.32208888160005</v>
      </c>
      <c r="E150" s="14">
        <v>474.24636594247301</v>
      </c>
      <c r="F150" s="15">
        <v>478.49334832404702</v>
      </c>
      <c r="G150" s="14">
        <v>602.36887515686794</v>
      </c>
      <c r="H150" s="12">
        <v>476.36985713325998</v>
      </c>
      <c r="I150" s="13">
        <v>2.73476852503085E-2</v>
      </c>
      <c r="J150" s="14">
        <v>7.4821622004804704E-3</v>
      </c>
      <c r="K150" s="14">
        <v>2.7101360135955599E-2</v>
      </c>
      <c r="L150" s="15">
        <v>2.6763922054511301E-2</v>
      </c>
      <c r="M150" s="14">
        <v>3.9801964816129298E-2</v>
      </c>
      <c r="N150" s="12">
        <v>6.3040723434164298E-3</v>
      </c>
      <c r="O150" s="12">
        <v>-0.33856509896786402</v>
      </c>
      <c r="P150" s="12">
        <v>1.7895722187586598E-2</v>
      </c>
    </row>
    <row r="151" spans="1:16" x14ac:dyDescent="0.25">
      <c r="A151" s="8" t="s">
        <v>313</v>
      </c>
      <c r="B151" s="12" t="s">
        <v>314</v>
      </c>
      <c r="C151" s="13">
        <v>199.730049194494</v>
      </c>
      <c r="D151" s="14">
        <v>182.247047540864</v>
      </c>
      <c r="E151" s="14">
        <v>198.19251114013801</v>
      </c>
      <c r="F151" s="15">
        <v>231.69648326144701</v>
      </c>
      <c r="G151" s="14">
        <v>190.98854836767899</v>
      </c>
      <c r="H151" s="12">
        <v>214.944497200792</v>
      </c>
      <c r="I151" s="13">
        <v>3.9840345585237399E-2</v>
      </c>
      <c r="J151" s="14">
        <v>4.1256239528910402E-2</v>
      </c>
      <c r="K151" s="14">
        <v>0.127898679852537</v>
      </c>
      <c r="L151" s="15">
        <v>8.0872474858309104E-2</v>
      </c>
      <c r="M151" s="14">
        <v>6.4728221301403696E-2</v>
      </c>
      <c r="N151" s="12">
        <v>0.11021862011908901</v>
      </c>
      <c r="O151" s="12">
        <v>0.170478039154139</v>
      </c>
      <c r="P151" s="12">
        <v>0.33248664627951602</v>
      </c>
    </row>
    <row r="152" spans="1:16" x14ac:dyDescent="0.25">
      <c r="A152" s="8" t="s">
        <v>315</v>
      </c>
      <c r="B152" s="12" t="s">
        <v>316</v>
      </c>
      <c r="C152" s="13">
        <v>92.712887557125697</v>
      </c>
      <c r="D152" s="14">
        <v>90.063947912636394</v>
      </c>
      <c r="E152" s="14">
        <v>84.467760700201595</v>
      </c>
      <c r="F152" s="15">
        <v>82.580212975057407</v>
      </c>
      <c r="G152" s="14">
        <v>91.388417734881003</v>
      </c>
      <c r="H152" s="12">
        <v>83.523986837629494</v>
      </c>
      <c r="I152" s="13">
        <v>0.122275801989063</v>
      </c>
      <c r="J152" s="14">
        <v>5.3912655234774599E-2</v>
      </c>
      <c r="K152" s="14">
        <v>1.9245008972987501E-2</v>
      </c>
      <c r="L152" s="15">
        <v>5.3912655234774599E-2</v>
      </c>
      <c r="M152" s="14">
        <v>2.04958487300449E-2</v>
      </c>
      <c r="N152" s="12">
        <v>1.5979814264102801E-2</v>
      </c>
      <c r="O152" s="12">
        <v>-0.129820756989623</v>
      </c>
      <c r="P152" s="12">
        <v>4.0202887370045799E-2</v>
      </c>
    </row>
    <row r="153" spans="1:16" x14ac:dyDescent="0.25">
      <c r="A153" s="8" t="s">
        <v>317</v>
      </c>
      <c r="B153" s="12" t="s">
        <v>318</v>
      </c>
      <c r="C153" s="13">
        <v>115.493768499734</v>
      </c>
      <c r="D153" s="14">
        <v>119.732071930917</v>
      </c>
      <c r="E153" s="14">
        <v>115.61229816508001</v>
      </c>
      <c r="F153" s="15">
        <v>115.140411233794</v>
      </c>
      <c r="G153" s="14">
        <v>117.612920215325</v>
      </c>
      <c r="H153" s="12">
        <v>115.376354699437</v>
      </c>
      <c r="I153" s="13">
        <v>4.0360175403154397E-2</v>
      </c>
      <c r="J153" s="14">
        <v>1.7842851423995401E-2</v>
      </c>
      <c r="K153" s="14">
        <v>5.2630355300675599E-2</v>
      </c>
      <c r="L153" s="15">
        <v>1.7542129208984299E-2</v>
      </c>
      <c r="M153" s="14">
        <v>2.5481325448163901E-2</v>
      </c>
      <c r="N153" s="12">
        <v>2.8920522747915701E-3</v>
      </c>
      <c r="O153" s="12">
        <v>-2.7698966804961402E-2</v>
      </c>
      <c r="P153" s="12">
        <v>0.40427416366278901</v>
      </c>
    </row>
    <row r="154" spans="1:16" x14ac:dyDescent="0.25">
      <c r="A154" s="8" t="s">
        <v>319</v>
      </c>
      <c r="B154" s="12" t="s">
        <v>320</v>
      </c>
      <c r="C154" s="13">
        <v>338.534486565733</v>
      </c>
      <c r="D154" s="14">
        <v>293.50251260941502</v>
      </c>
      <c r="E154" s="14">
        <v>501.615807957063</v>
      </c>
      <c r="F154" s="15">
        <v>446.40503699659598</v>
      </c>
      <c r="G154" s="14">
        <v>316.01849958757401</v>
      </c>
      <c r="H154" s="12">
        <v>474.01042247683</v>
      </c>
      <c r="I154" s="13">
        <v>4.2022004942826999E-2</v>
      </c>
      <c r="J154" s="14">
        <v>7.7220248882888906E-2</v>
      </c>
      <c r="K154" s="14">
        <v>4.1661775584441001E-2</v>
      </c>
      <c r="L154" s="15">
        <v>6.4556861205775598E-2</v>
      </c>
      <c r="M154" s="14">
        <v>0.100761234536222</v>
      </c>
      <c r="N154" s="12">
        <v>8.2360869486138397E-2</v>
      </c>
      <c r="O154" s="12">
        <v>0.58490976563097496</v>
      </c>
      <c r="P154" s="12">
        <v>4.7264225296123903E-2</v>
      </c>
    </row>
    <row r="155" spans="1:16" x14ac:dyDescent="0.25">
      <c r="A155" s="8" t="s">
        <v>321</v>
      </c>
      <c r="B155" s="12" t="s">
        <v>322</v>
      </c>
      <c r="C155" s="13">
        <v>466.74316535901602</v>
      </c>
      <c r="D155" s="14">
        <v>486.87510665713398</v>
      </c>
      <c r="E155" s="14">
        <v>488.87486081233999</v>
      </c>
      <c r="F155" s="15">
        <v>682.34850263961698</v>
      </c>
      <c r="G155" s="14">
        <v>476.80913600807497</v>
      </c>
      <c r="H155" s="12">
        <v>585.611681725979</v>
      </c>
      <c r="I155" s="13">
        <v>4.3439408933832302E-2</v>
      </c>
      <c r="J155" s="14">
        <v>3.1377991534442699E-2</v>
      </c>
      <c r="K155" s="14">
        <v>6.8365125753474101E-2</v>
      </c>
      <c r="L155" s="15">
        <v>5.6581311480800402E-2</v>
      </c>
      <c r="M155" s="14">
        <v>2.98556196500986E-2</v>
      </c>
      <c r="N155" s="12">
        <v>0.23361303810353301</v>
      </c>
      <c r="O155" s="12">
        <v>0.29653245350622898</v>
      </c>
      <c r="P155" s="12">
        <v>0.37960337725791499</v>
      </c>
    </row>
    <row r="156" spans="1:16" x14ac:dyDescent="0.25">
      <c r="A156" s="8" t="s">
        <v>323</v>
      </c>
      <c r="B156" s="12" t="s">
        <v>324</v>
      </c>
      <c r="C156" s="13">
        <v>262.77481273333899</v>
      </c>
      <c r="D156" s="14">
        <v>223.57050599489699</v>
      </c>
      <c r="E156" s="14">
        <v>210.46157135357501</v>
      </c>
      <c r="F156" s="15">
        <v>169.407408331689</v>
      </c>
      <c r="G156" s="14">
        <v>243.172659364118</v>
      </c>
      <c r="H156" s="12">
        <v>189.93448984263199</v>
      </c>
      <c r="I156" s="13">
        <v>1.4612557216161901E-2</v>
      </c>
      <c r="J156" s="14">
        <v>5.2183541152356502E-2</v>
      </c>
      <c r="K156" s="14">
        <v>1.3244438424727899E-2</v>
      </c>
      <c r="L156" s="15">
        <v>5.3244869939599003E-2</v>
      </c>
      <c r="M156" s="14">
        <v>0.113999786073648</v>
      </c>
      <c r="N156" s="12">
        <v>0.152840471958335</v>
      </c>
      <c r="O156" s="12">
        <v>-0.356479125818919</v>
      </c>
      <c r="P156" s="12">
        <v>0.20152349917378301</v>
      </c>
    </row>
    <row r="157" spans="1:16" x14ac:dyDescent="0.25">
      <c r="A157" s="8" t="s">
        <v>325</v>
      </c>
      <c r="B157" s="12" t="s">
        <v>326</v>
      </c>
      <c r="C157" s="13">
        <v>164.234257958337</v>
      </c>
      <c r="D157" s="14">
        <v>165.82362174503101</v>
      </c>
      <c r="E157" s="14">
        <v>127.881358378518</v>
      </c>
      <c r="F157" s="15">
        <v>136.84721007295201</v>
      </c>
      <c r="G157" s="14">
        <v>165.02893985168399</v>
      </c>
      <c r="H157" s="12">
        <v>132.36428422573499</v>
      </c>
      <c r="I157" s="13">
        <v>2.78173630218191E-2</v>
      </c>
      <c r="J157" s="14">
        <v>3.7594888399220601E-2</v>
      </c>
      <c r="K157" s="14">
        <v>4.0055858725395799E-2</v>
      </c>
      <c r="L157" s="15">
        <v>3.3917337030521098E-2</v>
      </c>
      <c r="M157" s="14">
        <v>6.8100171542845598E-3</v>
      </c>
      <c r="N157" s="12">
        <v>4.7896716016201102E-2</v>
      </c>
      <c r="O157" s="12">
        <v>-0.31820514782229797</v>
      </c>
      <c r="P157" s="12">
        <v>1.88785517041552E-2</v>
      </c>
    </row>
    <row r="158" spans="1:16" x14ac:dyDescent="0.25">
      <c r="A158" s="8" t="s">
        <v>327</v>
      </c>
      <c r="B158" s="12" t="s">
        <v>328</v>
      </c>
      <c r="C158" s="13">
        <v>126.089527077691</v>
      </c>
      <c r="D158" s="14">
        <v>133.50655808226099</v>
      </c>
      <c r="E158" s="14">
        <v>141.566079385813</v>
      </c>
      <c r="F158" s="15">
        <v>126.465697584659</v>
      </c>
      <c r="G158" s="14">
        <v>129.798042579976</v>
      </c>
      <c r="H158" s="12">
        <v>134.01588848523599</v>
      </c>
      <c r="I158" s="13">
        <v>2.2421621280208401E-2</v>
      </c>
      <c r="J158" s="14">
        <v>3.65604392098971E-2</v>
      </c>
      <c r="K158" s="14">
        <v>1.36353668087301E-2</v>
      </c>
      <c r="L158" s="15">
        <v>3.9372901069924901E-2</v>
      </c>
      <c r="M158" s="14">
        <v>4.0406101782088401E-2</v>
      </c>
      <c r="N158" s="12">
        <v>7.9674003513977201E-2</v>
      </c>
      <c r="O158" s="12">
        <v>4.6135425095021901E-2</v>
      </c>
      <c r="P158" s="12">
        <v>0.66582569287107196</v>
      </c>
    </row>
    <row r="159" spans="1:16" x14ac:dyDescent="0.25">
      <c r="A159" s="8" t="s">
        <v>329</v>
      </c>
      <c r="B159" s="12" t="s">
        <v>330</v>
      </c>
      <c r="C159" s="13">
        <v>5107.1556345753797</v>
      </c>
      <c r="D159" s="14">
        <v>5107.1556345753797</v>
      </c>
      <c r="E159" s="14">
        <v>4532.4739750024401</v>
      </c>
      <c r="F159" s="15">
        <v>3734.5131741977402</v>
      </c>
      <c r="G159" s="14">
        <v>5107.1556345753797</v>
      </c>
      <c r="H159" s="12">
        <v>4133.4935746000901</v>
      </c>
      <c r="I159" s="13">
        <v>4.2296713864004203E-3</v>
      </c>
      <c r="J159" s="14">
        <v>1.53912424837664E-2</v>
      </c>
      <c r="K159" s="14">
        <v>1.39921467685181E-2</v>
      </c>
      <c r="L159" s="15">
        <v>2.5972387722626299E-2</v>
      </c>
      <c r="M159" s="16">
        <v>0</v>
      </c>
      <c r="N159" s="12">
        <v>0.13650523054814201</v>
      </c>
      <c r="O159" s="12">
        <v>-0.30515837999336898</v>
      </c>
      <c r="P159" s="12">
        <v>0.13478355809668999</v>
      </c>
    </row>
    <row r="160" spans="1:16" x14ac:dyDescent="0.25">
      <c r="A160" s="8" t="s">
        <v>331</v>
      </c>
      <c r="B160" s="12" t="s">
        <v>332</v>
      </c>
      <c r="C160" s="13">
        <v>197.08110955000399</v>
      </c>
      <c r="D160" s="14">
        <v>213.50453534583801</v>
      </c>
      <c r="E160" s="14">
        <v>281.244611046481</v>
      </c>
      <c r="F160" s="15">
        <v>209.51779749100299</v>
      </c>
      <c r="G160" s="14">
        <v>205.292822447921</v>
      </c>
      <c r="H160" s="12">
        <v>245.38120426874201</v>
      </c>
      <c r="I160" s="22">
        <v>0</v>
      </c>
      <c r="J160" s="14">
        <v>2.0956244920868599E-2</v>
      </c>
      <c r="K160" s="14">
        <v>3.8612597620962197E-2</v>
      </c>
      <c r="L160" s="15">
        <v>5.8983081525552698E-2</v>
      </c>
      <c r="M160" s="14">
        <v>5.6568542494923803E-2</v>
      </c>
      <c r="N160" s="12">
        <v>0.20669275142376001</v>
      </c>
      <c r="O160" s="12">
        <v>0.257341557459766</v>
      </c>
      <c r="P160" s="12">
        <v>0.38967267131954703</v>
      </c>
    </row>
    <row r="161" spans="1:16" x14ac:dyDescent="0.25">
      <c r="A161" s="8" t="s">
        <v>333</v>
      </c>
      <c r="B161" s="12" t="s">
        <v>334</v>
      </c>
      <c r="C161" s="13">
        <v>387.80476395323399</v>
      </c>
      <c r="D161" s="14">
        <v>391.51327945551901</v>
      </c>
      <c r="E161" s="14">
        <v>277.941402527479</v>
      </c>
      <c r="F161" s="15">
        <v>318.52367861807897</v>
      </c>
      <c r="G161" s="14">
        <v>389.65902170437698</v>
      </c>
      <c r="H161" s="12">
        <v>298.23254057277899</v>
      </c>
      <c r="I161" s="13">
        <v>2.5535942943369999E-2</v>
      </c>
      <c r="J161" s="14">
        <v>5.2493438320209999E-3</v>
      </c>
      <c r="K161" s="14">
        <v>3.2066410805956097E-2</v>
      </c>
      <c r="L161" s="15">
        <v>1.8704390591656499E-2</v>
      </c>
      <c r="M161" s="14">
        <v>6.7297722206741397E-3</v>
      </c>
      <c r="N161" s="12">
        <v>9.6220226553865598E-2</v>
      </c>
      <c r="O161" s="12">
        <v>-0.38577453848481502</v>
      </c>
      <c r="P161" s="12">
        <v>4.6249882171929602E-2</v>
      </c>
    </row>
    <row r="162" spans="1:16" x14ac:dyDescent="0.25">
      <c r="A162" s="8" t="s">
        <v>335</v>
      </c>
      <c r="B162" s="12" t="s">
        <v>336</v>
      </c>
      <c r="C162" s="13">
        <v>148.87040802029901</v>
      </c>
      <c r="D162" s="14">
        <v>160.525742456052</v>
      </c>
      <c r="E162" s="14">
        <v>200.08005886528201</v>
      </c>
      <c r="F162" s="15">
        <v>147.70060949253099</v>
      </c>
      <c r="G162" s="14">
        <v>154.69807523817499</v>
      </c>
      <c r="H162" s="12">
        <v>173.89033417890701</v>
      </c>
      <c r="I162" s="13">
        <v>7.9050607574663298E-2</v>
      </c>
      <c r="J162" s="14">
        <v>2.9565004483586101E-2</v>
      </c>
      <c r="K162" s="14">
        <v>1.60849675616072E-2</v>
      </c>
      <c r="L162" s="15">
        <v>4.2899387463611299E-2</v>
      </c>
      <c r="M162" s="14">
        <v>5.32751684455618E-2</v>
      </c>
      <c r="N162" s="12">
        <v>0.21299552974683</v>
      </c>
      <c r="O162" s="12">
        <v>0.168722494807963</v>
      </c>
      <c r="P162" s="12">
        <v>0.54864472158143296</v>
      </c>
    </row>
    <row r="163" spans="1:16" x14ac:dyDescent="0.25">
      <c r="A163" s="8" t="s">
        <v>337</v>
      </c>
      <c r="B163" s="12" t="s">
        <v>338</v>
      </c>
      <c r="C163" s="13">
        <v>117.612920215325</v>
      </c>
      <c r="D163" s="14">
        <v>111.255465068551</v>
      </c>
      <c r="E163" s="14">
        <v>136.84721007295201</v>
      </c>
      <c r="F163" s="15">
        <v>125.993810653373</v>
      </c>
      <c r="G163" s="14">
        <v>114.434192641938</v>
      </c>
      <c r="H163" s="12">
        <v>131.420510363163</v>
      </c>
      <c r="I163" s="13">
        <v>3.2618123073847503E-2</v>
      </c>
      <c r="J163" s="14">
        <v>6.1693588690822199E-2</v>
      </c>
      <c r="K163" s="14">
        <v>3.6313651960128097E-2</v>
      </c>
      <c r="L163" s="15">
        <v>4.1569219381653102E-2</v>
      </c>
      <c r="M163" s="14">
        <v>3.9283710065919297E-2</v>
      </c>
      <c r="N163" s="12">
        <v>5.8396610295477901E-2</v>
      </c>
      <c r="O163" s="12">
        <v>0.199672259769474</v>
      </c>
      <c r="P163" s="12">
        <v>0.114095653598089</v>
      </c>
    </row>
    <row r="164" spans="1:16" x14ac:dyDescent="0.25">
      <c r="A164" s="8" t="s">
        <v>339</v>
      </c>
      <c r="B164" s="12" t="s">
        <v>340</v>
      </c>
      <c r="C164" s="13">
        <v>488.99425837272599</v>
      </c>
      <c r="D164" s="14">
        <v>511.775139315334</v>
      </c>
      <c r="E164" s="14">
        <v>486.98731308719601</v>
      </c>
      <c r="F164" s="15">
        <v>438.38295916473299</v>
      </c>
      <c r="G164" s="14">
        <v>500.38469884403003</v>
      </c>
      <c r="H164" s="12">
        <v>462.68513612596502</v>
      </c>
      <c r="I164" s="13">
        <v>8.0123361676977499E-3</v>
      </c>
      <c r="J164" s="14">
        <v>7.9840319361277404E-3</v>
      </c>
      <c r="K164" s="14">
        <v>1.26104587005808E-2</v>
      </c>
      <c r="L164" s="15">
        <v>2.2189045763881601E-2</v>
      </c>
      <c r="M164" s="14">
        <v>3.2192262139779299E-2</v>
      </c>
      <c r="N164" s="12">
        <v>7.4280467580024906E-2</v>
      </c>
      <c r="O164" s="12">
        <v>-0.11300692160331</v>
      </c>
      <c r="P164" s="12">
        <v>0.29529624014388001</v>
      </c>
    </row>
    <row r="165" spans="1:16" x14ac:dyDescent="0.25">
      <c r="A165" s="8" t="s">
        <v>341</v>
      </c>
      <c r="B165" s="12" t="s">
        <v>342</v>
      </c>
      <c r="C165" s="13">
        <v>95.891615130512903</v>
      </c>
      <c r="D165" s="14">
        <v>93.772463414921404</v>
      </c>
      <c r="E165" s="14">
        <v>115.140411233794</v>
      </c>
      <c r="F165" s="15">
        <v>115.140411233794</v>
      </c>
      <c r="G165" s="14">
        <v>94.832039272717097</v>
      </c>
      <c r="H165" s="12">
        <v>115.140411233794</v>
      </c>
      <c r="I165" s="13">
        <v>1.7424242186143898E-2</v>
      </c>
      <c r="J165" s="14">
        <v>6.1362309745438798E-2</v>
      </c>
      <c r="K165" s="14">
        <v>3.8009240961817202E-2</v>
      </c>
      <c r="L165" s="15">
        <v>3.4057178800511602E-2</v>
      </c>
      <c r="M165" s="14">
        <v>1.5801268853330701E-2</v>
      </c>
      <c r="N165" s="17">
        <v>0</v>
      </c>
      <c r="O165" s="12">
        <v>0.27994780489153998</v>
      </c>
      <c r="P165" s="12">
        <v>2.71109646445797E-3</v>
      </c>
    </row>
    <row r="166" spans="1:16" x14ac:dyDescent="0.25">
      <c r="A166" s="8" t="s">
        <v>343</v>
      </c>
      <c r="B166" s="12" t="s">
        <v>344</v>
      </c>
      <c r="C166" s="13">
        <v>136.68528565564799</v>
      </c>
      <c r="D166" s="14">
        <v>139.33422530013701</v>
      </c>
      <c r="E166" s="14">
        <v>124.106262928229</v>
      </c>
      <c r="F166" s="15">
        <v>127.409471447231</v>
      </c>
      <c r="G166" s="14">
        <v>138.00975547789301</v>
      </c>
      <c r="H166" s="12">
        <v>125.75786718773</v>
      </c>
      <c r="I166" s="13">
        <v>4.4640484731156602E-2</v>
      </c>
      <c r="J166" s="14">
        <v>4.1242698983926102E-2</v>
      </c>
      <c r="K166" s="14">
        <v>6.6526777397452802E-2</v>
      </c>
      <c r="L166" s="15">
        <v>5.1437223820307597E-2</v>
      </c>
      <c r="M166" s="14">
        <v>1.35721071245019E-2</v>
      </c>
      <c r="N166" s="12">
        <v>1.8573161231916799E-2</v>
      </c>
      <c r="O166" s="12">
        <v>-0.13412159492642101</v>
      </c>
      <c r="P166" s="12">
        <v>2.85844195518777E-2</v>
      </c>
    </row>
    <row r="167" spans="1:16" x14ac:dyDescent="0.25">
      <c r="A167" s="8" t="s">
        <v>345</v>
      </c>
      <c r="B167" s="12" t="s">
        <v>346</v>
      </c>
      <c r="C167" s="13">
        <v>91.653311699330004</v>
      </c>
      <c r="D167" s="14">
        <v>95.891615130512903</v>
      </c>
      <c r="E167" s="14">
        <v>98.152481707496804</v>
      </c>
      <c r="F167" s="15">
        <v>92.961725463350405</v>
      </c>
      <c r="G167" s="14">
        <v>93.772463414921404</v>
      </c>
      <c r="H167" s="12">
        <v>95.557103585423604</v>
      </c>
      <c r="I167" s="13">
        <v>2.42996031066086E-2</v>
      </c>
      <c r="J167" s="14">
        <v>0.13527898730496901</v>
      </c>
      <c r="K167" s="14">
        <v>2.4959918028911201E-2</v>
      </c>
      <c r="L167" s="15">
        <v>6.8174008039038198E-2</v>
      </c>
      <c r="M167" s="14">
        <v>3.1959628528205497E-2</v>
      </c>
      <c r="N167" s="12">
        <v>3.8410738731120997E-2</v>
      </c>
      <c r="O167" s="12">
        <v>2.7198792281899899E-2</v>
      </c>
      <c r="P167" s="12">
        <v>0.64754460960228799</v>
      </c>
    </row>
    <row r="168" spans="1:16" x14ac:dyDescent="0.25">
      <c r="A168" s="8" t="s">
        <v>347</v>
      </c>
      <c r="B168" s="12" t="s">
        <v>348</v>
      </c>
      <c r="C168" s="13">
        <v>131.91719429556699</v>
      </c>
      <c r="D168" s="14">
        <v>120.791647788712</v>
      </c>
      <c r="E168" s="14">
        <v>138.26287086681</v>
      </c>
      <c r="F168" s="15">
        <v>138.73475779809601</v>
      </c>
      <c r="G168" s="14">
        <v>126.35442104214</v>
      </c>
      <c r="H168" s="12">
        <v>138.49881433245301</v>
      </c>
      <c r="I168" s="13">
        <v>1.25894936674611E-2</v>
      </c>
      <c r="J168" s="14">
        <v>5.9951752525443998E-2</v>
      </c>
      <c r="K168" s="14">
        <v>9.7048129324669399E-2</v>
      </c>
      <c r="L168" s="15">
        <v>5.6292581086480699E-2</v>
      </c>
      <c r="M168" s="14">
        <v>6.2260974444098498E-2</v>
      </c>
      <c r="N168" s="12">
        <v>2.4092224231227902E-3</v>
      </c>
      <c r="O168" s="12">
        <v>0.132397481697451</v>
      </c>
      <c r="P168" s="12">
        <v>0.16093079438071001</v>
      </c>
    </row>
    <row r="169" spans="1:16" x14ac:dyDescent="0.25">
      <c r="A169" s="8" t="s">
        <v>349</v>
      </c>
      <c r="B169" s="12" t="s">
        <v>350</v>
      </c>
      <c r="C169" s="13">
        <v>101.189494419491</v>
      </c>
      <c r="D169" s="14">
        <v>96.951190988308596</v>
      </c>
      <c r="E169" s="14">
        <v>104.758898745501</v>
      </c>
      <c r="F169" s="15">
        <v>96.264933982352701</v>
      </c>
      <c r="G169" s="14">
        <v>99.070342703899996</v>
      </c>
      <c r="H169" s="12">
        <v>100.511916363927</v>
      </c>
      <c r="I169" s="13">
        <v>7.5075653884787305E-2</v>
      </c>
      <c r="J169" s="14">
        <v>8.0705636450715296E-2</v>
      </c>
      <c r="K169" s="14">
        <v>2.20111791115765E-2</v>
      </c>
      <c r="L169" s="15">
        <v>4.8204067058465E-2</v>
      </c>
      <c r="M169" s="14">
        <v>3.0250557483916401E-2</v>
      </c>
      <c r="N169" s="12">
        <v>5.97555026354828E-2</v>
      </c>
      <c r="O169" s="12">
        <v>2.0841404931111598E-2</v>
      </c>
      <c r="P169" s="12">
        <v>0.79002278487797695</v>
      </c>
    </row>
    <row r="170" spans="1:16" x14ac:dyDescent="0.25">
      <c r="A170" s="8" t="s">
        <v>351</v>
      </c>
      <c r="B170" s="12" t="s">
        <v>352</v>
      </c>
      <c r="C170" s="13">
        <v>87.415008268147105</v>
      </c>
      <c r="D170" s="14">
        <v>86.355432410351398</v>
      </c>
      <c r="E170" s="14">
        <v>81.636439112485306</v>
      </c>
      <c r="F170" s="15">
        <v>75.030022074480797</v>
      </c>
      <c r="G170" s="14">
        <v>86.885220339249202</v>
      </c>
      <c r="H170" s="12">
        <v>78.333230593482995</v>
      </c>
      <c r="I170" s="13">
        <v>3.8029673817060898E-2</v>
      </c>
      <c r="J170" s="14">
        <v>7.0729796863932798E-2</v>
      </c>
      <c r="K170" s="14">
        <v>4.2222366883273403E-2</v>
      </c>
      <c r="L170" s="15">
        <v>7.3391983371562603E-3</v>
      </c>
      <c r="M170" s="14">
        <v>8.6232534291042304E-3</v>
      </c>
      <c r="N170" s="12">
        <v>5.9635511666335302E-2</v>
      </c>
      <c r="O170" s="12">
        <v>-0.14948632867824899</v>
      </c>
      <c r="P170" s="12">
        <v>0.124977054928048</v>
      </c>
    </row>
    <row r="171" spans="1:16" x14ac:dyDescent="0.25">
      <c r="A171" s="8" t="s">
        <v>353</v>
      </c>
      <c r="B171" s="12" t="s">
        <v>354</v>
      </c>
      <c r="C171" s="13">
        <v>76.289461761292003</v>
      </c>
      <c r="D171" s="14">
        <v>76.289461761292003</v>
      </c>
      <c r="E171" s="14">
        <v>71.7268135554785</v>
      </c>
      <c r="F171" s="15">
        <v>77.861343662197001</v>
      </c>
      <c r="G171" s="14">
        <v>76.289461761292003</v>
      </c>
      <c r="H171" s="12">
        <v>74.794078608837694</v>
      </c>
      <c r="I171" s="13">
        <v>2.8571428571428598E-2</v>
      </c>
      <c r="J171" s="14">
        <v>4.1659779045053101E-2</v>
      </c>
      <c r="K171" s="14">
        <v>4.1567460176693799E-2</v>
      </c>
      <c r="L171" s="15">
        <v>5.5175935994185701E-2</v>
      </c>
      <c r="M171" s="16">
        <v>0</v>
      </c>
      <c r="N171" s="12">
        <v>5.7996139781862001E-2</v>
      </c>
      <c r="O171" s="12">
        <v>-2.85597267099948E-2</v>
      </c>
      <c r="P171" s="12">
        <v>0.67408700985211301</v>
      </c>
    </row>
    <row r="172" spans="1:16" x14ac:dyDescent="0.25">
      <c r="A172" s="8" t="s">
        <v>355</v>
      </c>
      <c r="B172" s="12" t="s">
        <v>356</v>
      </c>
      <c r="C172" s="13">
        <v>187.54492682984301</v>
      </c>
      <c r="D172" s="14">
        <v>190.72365440323</v>
      </c>
      <c r="E172" s="14">
        <v>159.96966970596799</v>
      </c>
      <c r="F172" s="15">
        <v>146.756835629959</v>
      </c>
      <c r="G172" s="14">
        <v>189.13429061653599</v>
      </c>
      <c r="H172" s="12">
        <v>153.36325266796399</v>
      </c>
      <c r="I172" s="13">
        <v>4.9722314724937301E-2</v>
      </c>
      <c r="J172" s="14">
        <v>2.0391053306284601E-2</v>
      </c>
      <c r="K172" s="14">
        <v>3.49814938546247E-2</v>
      </c>
      <c r="L172" s="15">
        <v>2.5352269400894099E-2</v>
      </c>
      <c r="M172" s="14">
        <v>1.18841475829672E-2</v>
      </c>
      <c r="N172" s="12">
        <v>6.0919968840687198E-2</v>
      </c>
      <c r="O172" s="12">
        <v>-0.302458111520372</v>
      </c>
      <c r="P172" s="12">
        <v>3.4240651731340499E-2</v>
      </c>
    </row>
    <row r="173" spans="1:16" x14ac:dyDescent="0.25">
      <c r="A173" s="8" t="s">
        <v>357</v>
      </c>
      <c r="B173" s="12" t="s">
        <v>358</v>
      </c>
      <c r="C173" s="13">
        <v>93.772463414921404</v>
      </c>
      <c r="D173" s="14">
        <v>91.653311699330004</v>
      </c>
      <c r="E173" s="14">
        <v>84.467760700201595</v>
      </c>
      <c r="F173" s="15">
        <v>91.074177738206203</v>
      </c>
      <c r="G173" s="14">
        <v>92.712887557125697</v>
      </c>
      <c r="H173" s="12">
        <v>87.770969219204005</v>
      </c>
      <c r="I173" s="13">
        <v>1.16279069767442E-2</v>
      </c>
      <c r="J173" s="14">
        <v>2.27272727272727E-2</v>
      </c>
      <c r="K173" s="14">
        <v>3.8734021150193899E-2</v>
      </c>
      <c r="L173" s="15">
        <v>2.4224486819145099E-2</v>
      </c>
      <c r="M173" s="14">
        <v>1.6162440712835398E-2</v>
      </c>
      <c r="N173" s="12">
        <v>5.3223091057052002E-2</v>
      </c>
      <c r="O173" s="12">
        <v>-7.9026056131387398E-2</v>
      </c>
      <c r="P173" s="12">
        <v>0.290311142962074</v>
      </c>
    </row>
    <row r="174" spans="1:16" x14ac:dyDescent="0.25">
      <c r="A174" s="8" t="s">
        <v>359</v>
      </c>
      <c r="B174" s="12" t="s">
        <v>360</v>
      </c>
      <c r="C174" s="13">
        <v>354.95791236156703</v>
      </c>
      <c r="D174" s="14">
        <v>333.23660727675502</v>
      </c>
      <c r="E174" s="14">
        <v>331.26462576280198</v>
      </c>
      <c r="F174" s="15">
        <v>347.780668357813</v>
      </c>
      <c r="G174" s="14">
        <v>344.09725981916102</v>
      </c>
      <c r="H174" s="12">
        <v>339.52264706030797</v>
      </c>
      <c r="I174" s="13">
        <v>3.05444644488287E-2</v>
      </c>
      <c r="J174" s="14">
        <v>1.0750667094747699E-2</v>
      </c>
      <c r="K174" s="14">
        <v>2.9409314109607201E-2</v>
      </c>
      <c r="L174" s="15">
        <v>4.1730651168997802E-2</v>
      </c>
      <c r="M174" s="14">
        <v>4.4636455779289298E-2</v>
      </c>
      <c r="N174" s="12">
        <v>3.4397133205738999E-2</v>
      </c>
      <c r="O174" s="12">
        <v>-1.93085941146727E-2</v>
      </c>
      <c r="P174" s="12">
        <v>0.76930718197904902</v>
      </c>
    </row>
    <row r="175" spans="1:16" x14ac:dyDescent="0.25">
      <c r="A175" s="8" t="s">
        <v>361</v>
      </c>
      <c r="B175" s="12" t="s">
        <v>362</v>
      </c>
      <c r="C175" s="13">
        <v>271.25141959570499</v>
      </c>
      <c r="D175" s="14">
        <v>268.60247995121603</v>
      </c>
      <c r="E175" s="14">
        <v>237.831013368165</v>
      </c>
      <c r="F175" s="15">
        <v>235.47157871173499</v>
      </c>
      <c r="G175" s="14">
        <v>269.92694977346002</v>
      </c>
      <c r="H175" s="12">
        <v>236.65129603995001</v>
      </c>
      <c r="I175" s="13">
        <v>1.8478127802241302E-2</v>
      </c>
      <c r="J175" s="14">
        <v>2.0967908174947099E-2</v>
      </c>
      <c r="K175" s="14">
        <v>2.0119781833190801E-2</v>
      </c>
      <c r="L175" s="15">
        <v>4.6509559448516903E-2</v>
      </c>
      <c r="M175" s="14">
        <v>6.9392225827924099E-3</v>
      </c>
      <c r="N175" s="12">
        <v>7.0499180576924798E-3</v>
      </c>
      <c r="O175" s="12">
        <v>-0.18980620096072401</v>
      </c>
      <c r="P175" s="12">
        <v>2.82913072353505E-3</v>
      </c>
    </row>
    <row r="176" spans="1:16" x14ac:dyDescent="0.25">
      <c r="A176" s="8" t="s">
        <v>363</v>
      </c>
      <c r="B176" s="12" t="s">
        <v>364</v>
      </c>
      <c r="C176" s="13">
        <v>518.13259446210805</v>
      </c>
      <c r="D176" s="14">
        <v>585.41566143213697</v>
      </c>
      <c r="E176" s="14">
        <v>523.79449372750696</v>
      </c>
      <c r="F176" s="15">
        <v>961.70556596095503</v>
      </c>
      <c r="G176" s="14">
        <v>551.774127947122</v>
      </c>
      <c r="H176" s="12">
        <v>742.75002984422997</v>
      </c>
      <c r="I176" s="13">
        <v>5.70519845250732E-2</v>
      </c>
      <c r="J176" s="14">
        <v>3.64352275285787E-3</v>
      </c>
      <c r="K176" s="14">
        <v>7.8618532866164798E-2</v>
      </c>
      <c r="L176" s="15">
        <v>4.1507008070064001E-2</v>
      </c>
      <c r="M176" s="14">
        <v>8.6224254643006801E-2</v>
      </c>
      <c r="N176" s="12">
        <v>0.41689650123323801</v>
      </c>
      <c r="O176" s="12">
        <v>0.42879894605975</v>
      </c>
      <c r="P176" s="12">
        <v>0.47949317163344102</v>
      </c>
    </row>
    <row r="177" spans="1:16" x14ac:dyDescent="0.25">
      <c r="A177" s="8" t="s">
        <v>365</v>
      </c>
      <c r="B177" s="12" t="s">
        <v>366</v>
      </c>
      <c r="C177" s="13">
        <v>98.540554775002207</v>
      </c>
      <c r="D177" s="14">
        <v>108.076737495164</v>
      </c>
      <c r="E177" s="14">
        <v>79.748891387341203</v>
      </c>
      <c r="F177" s="15">
        <v>78.333230593482995</v>
      </c>
      <c r="G177" s="14">
        <v>103.30864613508299</v>
      </c>
      <c r="H177" s="12">
        <v>79.041060990412106</v>
      </c>
      <c r="I177" s="13">
        <v>4.9843188707018003E-2</v>
      </c>
      <c r="J177" s="14">
        <v>2.5439916452544099E-2</v>
      </c>
      <c r="K177" s="14">
        <v>1.16279069767442E-2</v>
      </c>
      <c r="L177" s="15">
        <v>3.22652598910316E-2</v>
      </c>
      <c r="M177" s="14">
        <v>6.5271395186450601E-2</v>
      </c>
      <c r="N177" s="12">
        <v>1.2664599066027699E-2</v>
      </c>
      <c r="O177" s="12">
        <v>-0.386286783811565</v>
      </c>
      <c r="P177" s="12">
        <v>3.72636800490041E-2</v>
      </c>
    </row>
    <row r="178" spans="1:16" x14ac:dyDescent="0.25">
      <c r="A178" s="8" t="s">
        <v>367</v>
      </c>
      <c r="B178" s="12" t="s">
        <v>368</v>
      </c>
      <c r="C178" s="13">
        <v>143.57252873132001</v>
      </c>
      <c r="D178" s="14">
        <v>143.042740802422</v>
      </c>
      <c r="E178" s="14">
        <v>155.722687324394</v>
      </c>
      <c r="F178" s="15">
        <v>142.03796631709901</v>
      </c>
      <c r="G178" s="14">
        <v>143.30763476687099</v>
      </c>
      <c r="H178" s="12">
        <v>148.88032682074601</v>
      </c>
      <c r="I178" s="13">
        <v>5.4263565891472902E-2</v>
      </c>
      <c r="J178" s="14">
        <v>2.1873869665660298E-2</v>
      </c>
      <c r="K178" s="14">
        <v>2.19262870494219E-2</v>
      </c>
      <c r="L178" s="15">
        <v>4.60253095747424E-2</v>
      </c>
      <c r="M178" s="14">
        <v>2.6140731282312301E-3</v>
      </c>
      <c r="N178" s="12">
        <v>6.4995551994960099E-2</v>
      </c>
      <c r="O178" s="12">
        <v>5.5037655748644297E-2</v>
      </c>
      <c r="P178" s="12">
        <v>0.50122604240732804</v>
      </c>
    </row>
    <row r="179" spans="1:16" x14ac:dyDescent="0.25">
      <c r="A179" s="8" t="s">
        <v>369</v>
      </c>
      <c r="B179" s="12" t="s">
        <v>370</v>
      </c>
      <c r="C179" s="13">
        <v>117.612920215325</v>
      </c>
      <c r="D179" s="14">
        <v>122.38101157540601</v>
      </c>
      <c r="E179" s="14">
        <v>124.57814985951499</v>
      </c>
      <c r="F179" s="15">
        <v>135.90343621037999</v>
      </c>
      <c r="G179" s="14">
        <v>119.996965895366</v>
      </c>
      <c r="H179" s="12">
        <v>130.24079303494801</v>
      </c>
      <c r="I179" s="13">
        <v>2.6322960601350701E-2</v>
      </c>
      <c r="J179" s="14">
        <v>8.4033613445378096E-3</v>
      </c>
      <c r="K179" s="14">
        <v>2.2191649854507702E-2</v>
      </c>
      <c r="L179" s="15">
        <v>3.0024028838453801E-2</v>
      </c>
      <c r="M179" s="14">
        <v>2.80969581928429E-2</v>
      </c>
      <c r="N179" s="12">
        <v>6.14875461901346E-2</v>
      </c>
      <c r="O179" s="12">
        <v>0.118183461324844</v>
      </c>
      <c r="P179" s="12">
        <v>0.23738986203630899</v>
      </c>
    </row>
    <row r="180" spans="1:16" x14ac:dyDescent="0.25">
      <c r="A180" s="8" t="s">
        <v>371</v>
      </c>
      <c r="B180" s="12" t="s">
        <v>372</v>
      </c>
      <c r="C180" s="13">
        <v>104.89800992177599</v>
      </c>
      <c r="D180" s="14">
        <v>101.189494419491</v>
      </c>
      <c r="E180" s="14">
        <v>99.096255570069005</v>
      </c>
      <c r="F180" s="15">
        <v>100.04002943264101</v>
      </c>
      <c r="G180" s="14">
        <v>103.04375217063399</v>
      </c>
      <c r="H180" s="12">
        <v>99.568142501354998</v>
      </c>
      <c r="I180" s="13">
        <v>3.7557825786083202E-2</v>
      </c>
      <c r="J180" s="14">
        <v>2.10979662108054E-2</v>
      </c>
      <c r="K180" s="14">
        <v>1.85185185185185E-2</v>
      </c>
      <c r="L180" s="15">
        <v>5.4585925125784501E-2</v>
      </c>
      <c r="M180" s="14">
        <v>2.5448573101829498E-2</v>
      </c>
      <c r="N180" s="12">
        <v>6.7024339448962002E-3</v>
      </c>
      <c r="O180" s="12">
        <v>-4.9500911686096501E-2</v>
      </c>
      <c r="P180" s="12">
        <v>0.21093927994814801</v>
      </c>
    </row>
    <row r="181" spans="1:16" x14ac:dyDescent="0.25">
      <c r="A181" s="8" t="s">
        <v>373</v>
      </c>
      <c r="B181" s="12" t="s">
        <v>374</v>
      </c>
      <c r="C181" s="13">
        <v>95.361827201615</v>
      </c>
      <c r="D181" s="14">
        <v>82.117128979168498</v>
      </c>
      <c r="E181" s="14">
        <v>89.186630013062</v>
      </c>
      <c r="F181" s="15">
        <v>101.927577157785</v>
      </c>
      <c r="G181" s="14">
        <v>88.7394780903917</v>
      </c>
      <c r="H181" s="12">
        <v>95.557103585423604</v>
      </c>
      <c r="I181" s="13">
        <v>7.1561912121155494E-2</v>
      </c>
      <c r="J181" s="14">
        <v>4.5217398080912997E-2</v>
      </c>
      <c r="K181" s="14">
        <v>6.5406048712883996E-2</v>
      </c>
      <c r="L181" s="15">
        <v>5.5160853744231804E-3</v>
      </c>
      <c r="M181" s="14">
        <v>0.105538325550231</v>
      </c>
      <c r="N181" s="12">
        <v>9.4280904158206405E-2</v>
      </c>
      <c r="O181" s="12">
        <v>0.106787057019763</v>
      </c>
      <c r="P181" s="12">
        <v>0.53542723584256402</v>
      </c>
    </row>
    <row r="182" spans="1:16" x14ac:dyDescent="0.25">
      <c r="A182" s="8" t="s">
        <v>375</v>
      </c>
      <c r="B182" s="12" t="s">
        <v>376</v>
      </c>
      <c r="C182" s="13">
        <v>92.712887557125697</v>
      </c>
      <c r="D182" s="14">
        <v>88.474584125942798</v>
      </c>
      <c r="E182" s="14">
        <v>90.602290806920195</v>
      </c>
      <c r="F182" s="15">
        <v>89.658516944347994</v>
      </c>
      <c r="G182" s="14">
        <v>90.593735841534297</v>
      </c>
      <c r="H182" s="12">
        <v>90.130403875634002</v>
      </c>
      <c r="I182" s="13">
        <v>1.3692101245603799E-2</v>
      </c>
      <c r="J182" s="14">
        <v>3.5662067665025998E-2</v>
      </c>
      <c r="K182" s="14">
        <v>5.7052582305123702E-2</v>
      </c>
      <c r="L182" s="15">
        <v>0.100715949339689</v>
      </c>
      <c r="M182" s="14">
        <v>3.3081019002879498E-2</v>
      </c>
      <c r="N182" s="12">
        <v>7.4042594888642796E-3</v>
      </c>
      <c r="O182" s="12">
        <v>-7.3974422572380396E-3</v>
      </c>
      <c r="P182" s="12">
        <v>0.85078350676751602</v>
      </c>
    </row>
    <row r="183" spans="1:16" x14ac:dyDescent="0.25">
      <c r="A183" s="8" t="s">
        <v>377</v>
      </c>
      <c r="B183" s="12" t="s">
        <v>378</v>
      </c>
      <c r="C183" s="13">
        <v>322.64084869879702</v>
      </c>
      <c r="D183" s="14">
        <v>312.574878049738</v>
      </c>
      <c r="E183" s="14">
        <v>285.01970649677003</v>
      </c>
      <c r="F183" s="15">
        <v>298.23254057277899</v>
      </c>
      <c r="G183" s="14">
        <v>317.60786337426799</v>
      </c>
      <c r="H183" s="12">
        <v>291.62612353477402</v>
      </c>
      <c r="I183" s="13">
        <v>3.3763998205206099E-2</v>
      </c>
      <c r="J183" s="14">
        <v>3.7954464831756698E-2</v>
      </c>
      <c r="K183" s="14">
        <v>1.8264156433867199E-2</v>
      </c>
      <c r="L183" s="15">
        <v>3.9232967160268202E-2</v>
      </c>
      <c r="M183" s="14">
        <v>2.2410390062626202E-2</v>
      </c>
      <c r="N183" s="12">
        <v>3.20372004421089E-2</v>
      </c>
      <c r="O183" s="12">
        <v>-0.123126670916939</v>
      </c>
      <c r="P183" s="12">
        <v>8.8781822377427003E-2</v>
      </c>
    </row>
    <row r="184" spans="1:16" x14ac:dyDescent="0.25">
      <c r="A184" s="8" t="s">
        <v>379</v>
      </c>
      <c r="B184" s="12" t="s">
        <v>380</v>
      </c>
      <c r="C184" s="13">
        <v>1165.0036556463999</v>
      </c>
      <c r="D184" s="14">
        <v>1179.3079297266399</v>
      </c>
      <c r="E184" s="14">
        <v>862.60931039088598</v>
      </c>
      <c r="F184" s="15">
        <v>758.79418550795594</v>
      </c>
      <c r="G184" s="14">
        <v>1172.15579268652</v>
      </c>
      <c r="H184" s="12">
        <v>810.70174794942</v>
      </c>
      <c r="I184" s="13">
        <v>4.2999838710962102E-3</v>
      </c>
      <c r="J184" s="14">
        <v>1.4706288531993199E-2</v>
      </c>
      <c r="K184" s="14">
        <v>1.94713915199261E-2</v>
      </c>
      <c r="L184" s="15">
        <v>2.51433155020605E-2</v>
      </c>
      <c r="M184" s="14">
        <v>8.6290997026155208E-3</v>
      </c>
      <c r="N184" s="12">
        <v>9.05491803614904E-2</v>
      </c>
      <c r="O184" s="12">
        <v>-0.53192117412634798</v>
      </c>
      <c r="P184" s="12">
        <v>2.0374638225012499E-2</v>
      </c>
    </row>
    <row r="185" spans="1:16" x14ac:dyDescent="0.25">
      <c r="A185" s="8" t="s">
        <v>381</v>
      </c>
      <c r="B185" s="12" t="s">
        <v>382</v>
      </c>
      <c r="C185" s="13">
        <v>126.089527077691</v>
      </c>
      <c r="D185" s="14">
        <v>133.50655808226099</v>
      </c>
      <c r="E185" s="14">
        <v>119.38739361536901</v>
      </c>
      <c r="F185" s="15">
        <v>118.915506684083</v>
      </c>
      <c r="G185" s="14">
        <v>129.798042579976</v>
      </c>
      <c r="H185" s="12">
        <v>119.151450149726</v>
      </c>
      <c r="I185" s="13">
        <v>6.2705239573286803E-2</v>
      </c>
      <c r="J185" s="14">
        <v>7.7519379844961196E-3</v>
      </c>
      <c r="K185" s="14">
        <v>2.6945406017526201E-2</v>
      </c>
      <c r="L185" s="15">
        <v>2.4905302689977399E-2</v>
      </c>
      <c r="M185" s="14">
        <v>4.0406101782088401E-2</v>
      </c>
      <c r="N185" s="12">
        <v>2.8004228957882698E-3</v>
      </c>
      <c r="O185" s="12">
        <v>-0.123472116770503</v>
      </c>
      <c r="P185" s="12">
        <v>0.103291643442014</v>
      </c>
    </row>
    <row r="186" spans="1:16" x14ac:dyDescent="0.25">
      <c r="A186" s="8" t="s">
        <v>383</v>
      </c>
      <c r="B186" s="12" t="s">
        <v>384</v>
      </c>
      <c r="C186" s="13">
        <v>100.129918561696</v>
      </c>
      <c r="D186" s="14">
        <v>98.010766846104303</v>
      </c>
      <c r="E186" s="14">
        <v>115.140411233794</v>
      </c>
      <c r="F186" s="15">
        <v>114.668524302508</v>
      </c>
      <c r="G186" s="14">
        <v>99.070342703899996</v>
      </c>
      <c r="H186" s="12">
        <v>114.90446776815099</v>
      </c>
      <c r="I186" s="13">
        <v>2.1739130434782601E-2</v>
      </c>
      <c r="J186" s="14">
        <v>3.3026201236277197E-2</v>
      </c>
      <c r="K186" s="14">
        <v>4.5700549012371401E-3</v>
      </c>
      <c r="L186" s="15">
        <v>3.8431105847922399E-2</v>
      </c>
      <c r="M186" s="14">
        <v>1.51252787419582E-2</v>
      </c>
      <c r="N186" s="12">
        <v>2.9039292861870198E-3</v>
      </c>
      <c r="O186" s="12">
        <v>0.21390974678761601</v>
      </c>
      <c r="P186" s="12">
        <v>4.6670775642322802E-3</v>
      </c>
    </row>
    <row r="187" spans="1:16" x14ac:dyDescent="0.25">
      <c r="A187" s="8" t="s">
        <v>385</v>
      </c>
      <c r="B187" s="12" t="s">
        <v>386</v>
      </c>
      <c r="C187" s="13">
        <v>78.938401405781306</v>
      </c>
      <c r="D187" s="14">
        <v>79.468189334679195</v>
      </c>
      <c r="E187" s="14">
        <v>75.030022074480797</v>
      </c>
      <c r="F187" s="15">
        <v>75.501909005766805</v>
      </c>
      <c r="G187" s="14">
        <v>79.203295370230194</v>
      </c>
      <c r="H187" s="12">
        <v>75.265965540123801</v>
      </c>
      <c r="I187" s="13">
        <v>3.4162146765930997E-2</v>
      </c>
      <c r="J187" s="14">
        <v>1.3157894736842099E-2</v>
      </c>
      <c r="K187" s="14">
        <v>3.1589265419542899E-2</v>
      </c>
      <c r="L187" s="15">
        <v>1.4740857936756399E-2</v>
      </c>
      <c r="M187" s="14">
        <v>4.72981124539496E-3</v>
      </c>
      <c r="N187" s="12">
        <v>4.4332713554016299E-3</v>
      </c>
      <c r="O187" s="12">
        <v>-7.3562815840324994E-2</v>
      </c>
      <c r="P187" s="12">
        <v>8.0197291055439397E-3</v>
      </c>
    </row>
    <row r="188" spans="1:16" x14ac:dyDescent="0.25">
      <c r="A188" s="8" t="s">
        <v>387</v>
      </c>
      <c r="B188" s="12" t="s">
        <v>388</v>
      </c>
      <c r="C188" s="13">
        <v>94.302251343819293</v>
      </c>
      <c r="D188" s="14">
        <v>102.249070277287</v>
      </c>
      <c r="E188" s="14">
        <v>97.208707844924803</v>
      </c>
      <c r="F188" s="15">
        <v>95.793047051066594</v>
      </c>
      <c r="G188" s="14">
        <v>98.275660810553205</v>
      </c>
      <c r="H188" s="12">
        <v>96.500877447995705</v>
      </c>
      <c r="I188" s="13">
        <v>4.1925014830976597E-2</v>
      </c>
      <c r="J188" s="14">
        <v>3.5712387784925297E-2</v>
      </c>
      <c r="K188" s="14">
        <v>3.54931771612517E-2</v>
      </c>
      <c r="L188" s="15">
        <v>5.5819971763034798E-2</v>
      </c>
      <c r="M188" s="14">
        <v>5.7178445918049603E-2</v>
      </c>
      <c r="N188" s="12">
        <v>1.0373204613983699E-2</v>
      </c>
      <c r="O188" s="12">
        <v>-2.62920990861444E-2</v>
      </c>
      <c r="P188" s="12">
        <v>0.70307840125608201</v>
      </c>
    </row>
    <row r="189" spans="1:16" x14ac:dyDescent="0.25">
      <c r="A189" s="8" t="s">
        <v>389</v>
      </c>
      <c r="B189" s="12" t="s">
        <v>390</v>
      </c>
      <c r="C189" s="13">
        <v>103.838434063981</v>
      </c>
      <c r="D189" s="14">
        <v>112.315040926347</v>
      </c>
      <c r="E189" s="14">
        <v>98.624368638782897</v>
      </c>
      <c r="F189" s="15">
        <v>98.624368638782897</v>
      </c>
      <c r="G189" s="14">
        <v>108.076737495164</v>
      </c>
      <c r="H189" s="12">
        <v>98.624368638782897</v>
      </c>
      <c r="I189" s="13">
        <v>3.6852144841890998E-2</v>
      </c>
      <c r="J189" s="14">
        <v>9.1743119266054999E-3</v>
      </c>
      <c r="K189" s="14">
        <v>1.9576796233223798E-2</v>
      </c>
      <c r="L189" s="15">
        <v>9.8039215686274508E-3</v>
      </c>
      <c r="M189" s="14">
        <v>5.5459355387180199E-2</v>
      </c>
      <c r="N189" s="17">
        <v>0</v>
      </c>
      <c r="O189" s="12">
        <v>-0.13203996529770201</v>
      </c>
      <c r="P189" s="12">
        <v>0.155478534276449</v>
      </c>
    </row>
    <row r="190" spans="1:16" x14ac:dyDescent="0.25">
      <c r="A190" s="8" t="s">
        <v>391</v>
      </c>
      <c r="B190" s="12" t="s">
        <v>392</v>
      </c>
      <c r="C190" s="13">
        <v>222.51093013710201</v>
      </c>
      <c r="D190" s="14">
        <v>208.73644398575701</v>
      </c>
      <c r="E190" s="14">
        <v>205.27081510942801</v>
      </c>
      <c r="F190" s="15">
        <v>206.214588972001</v>
      </c>
      <c r="G190" s="14">
        <v>215.623687061429</v>
      </c>
      <c r="H190" s="12">
        <v>205.74270204071499</v>
      </c>
      <c r="I190" s="13">
        <v>1.2906103956412601E-2</v>
      </c>
      <c r="J190" s="14">
        <v>3.0463404870236101E-2</v>
      </c>
      <c r="K190" s="14">
        <v>1.61683913697937E-2</v>
      </c>
      <c r="L190" s="15">
        <v>1.7830167490738701E-2</v>
      </c>
      <c r="M190" s="14">
        <v>4.51714405671996E-2</v>
      </c>
      <c r="N190" s="12">
        <v>3.2436090880116398E-3</v>
      </c>
      <c r="O190" s="12">
        <v>-6.7674414896409907E-2</v>
      </c>
      <c r="P190" s="12">
        <v>0.28865429297881301</v>
      </c>
    </row>
    <row r="191" spans="1:16" x14ac:dyDescent="0.25">
      <c r="A191" s="8" t="s">
        <v>393</v>
      </c>
      <c r="B191" s="12" t="s">
        <v>394</v>
      </c>
      <c r="C191" s="13">
        <v>103.30864613508299</v>
      </c>
      <c r="D191" s="14">
        <v>98.010766846104303</v>
      </c>
      <c r="E191" s="14">
        <v>98.152481707496804</v>
      </c>
      <c r="F191" s="15">
        <v>88.714743081776007</v>
      </c>
      <c r="G191" s="14">
        <v>100.659706490594</v>
      </c>
      <c r="H191" s="12">
        <v>93.433612394636398</v>
      </c>
      <c r="I191" s="13">
        <v>2.7559909490256201E-2</v>
      </c>
      <c r="J191" s="14">
        <v>3.6709594957675E-2</v>
      </c>
      <c r="K191" s="14">
        <v>4.7129454098562902E-2</v>
      </c>
      <c r="L191" s="15">
        <v>3.0819409387346602E-2</v>
      </c>
      <c r="M191" s="14">
        <v>3.72161463782393E-2</v>
      </c>
      <c r="N191" s="12">
        <v>7.1424927392580495E-2</v>
      </c>
      <c r="O191" s="12">
        <v>-0.107472743658428</v>
      </c>
      <c r="P191" s="12">
        <v>0.31346631562692601</v>
      </c>
    </row>
    <row r="192" spans="1:16" x14ac:dyDescent="0.25">
      <c r="A192" s="8" t="s">
        <v>395</v>
      </c>
      <c r="B192" s="12" t="s">
        <v>396</v>
      </c>
      <c r="C192" s="13">
        <v>235.22584043065001</v>
      </c>
      <c r="D192" s="14">
        <v>226.74923356828501</v>
      </c>
      <c r="E192" s="14">
        <v>213.292892941291</v>
      </c>
      <c r="F192" s="15">
        <v>196.30496341499401</v>
      </c>
      <c r="G192" s="14">
        <v>230.98753699946701</v>
      </c>
      <c r="H192" s="12">
        <v>204.79892817814201</v>
      </c>
      <c r="I192" s="13">
        <v>2.09407883258029E-2</v>
      </c>
      <c r="J192" s="14">
        <v>2.8394275533915998E-2</v>
      </c>
      <c r="K192" s="14">
        <v>4.1537565721612602E-2</v>
      </c>
      <c r="L192" s="15">
        <v>3.25856188506332E-2</v>
      </c>
      <c r="M192" s="14">
        <v>2.59488727040935E-2</v>
      </c>
      <c r="N192" s="12">
        <v>5.86540187159348E-2</v>
      </c>
      <c r="O192" s="12">
        <v>-0.173606847739537</v>
      </c>
      <c r="P192" s="12">
        <v>0.11010800453828</v>
      </c>
    </row>
    <row r="193" spans="1:16" x14ac:dyDescent="0.25">
      <c r="A193" s="8" t="s">
        <v>397</v>
      </c>
      <c r="B193" s="12" t="s">
        <v>398</v>
      </c>
      <c r="C193" s="13">
        <v>259.596085159952</v>
      </c>
      <c r="D193" s="14">
        <v>251.119478297586</v>
      </c>
      <c r="E193" s="14">
        <v>225.09006622344199</v>
      </c>
      <c r="F193" s="15">
        <v>222.258744635726</v>
      </c>
      <c r="G193" s="14">
        <v>255.357781728769</v>
      </c>
      <c r="H193" s="12">
        <v>223.674405429584</v>
      </c>
      <c r="I193" s="13">
        <v>2.9553025954706099E-2</v>
      </c>
      <c r="J193" s="14">
        <v>3.4780136698170198E-2</v>
      </c>
      <c r="K193" s="14">
        <v>1.70163433198866E-2</v>
      </c>
      <c r="L193" s="15">
        <v>4.4052863436123399E-2</v>
      </c>
      <c r="M193" s="14">
        <v>2.3472424271752598E-2</v>
      </c>
      <c r="N193" s="12">
        <v>8.9507187491968693E-3</v>
      </c>
      <c r="O193" s="12">
        <v>-0.19111984273879201</v>
      </c>
      <c r="P193" s="12">
        <v>1.9316538517666001E-2</v>
      </c>
    </row>
    <row r="194" spans="1:16" x14ac:dyDescent="0.25">
      <c r="A194" s="8" t="s">
        <v>399</v>
      </c>
      <c r="B194" s="12" t="s">
        <v>400</v>
      </c>
      <c r="C194" s="13">
        <v>172.71086482070299</v>
      </c>
      <c r="D194" s="14">
        <v>168.47256138952</v>
      </c>
      <c r="E194" s="14">
        <v>156.19457425568001</v>
      </c>
      <c r="F194" s="15">
        <v>169.87929526297501</v>
      </c>
      <c r="G194" s="14">
        <v>170.59171310511101</v>
      </c>
      <c r="H194" s="12">
        <v>163.03693475932801</v>
      </c>
      <c r="I194" s="13">
        <v>6.0281511329316098E-2</v>
      </c>
      <c r="J194" s="14">
        <v>1.53140657916242E-2</v>
      </c>
      <c r="K194" s="14">
        <v>1.7693342451567E-2</v>
      </c>
      <c r="L194" s="15">
        <v>2.4907993963089601E-2</v>
      </c>
      <c r="M194" s="14">
        <v>1.75678703400384E-2</v>
      </c>
      <c r="N194" s="12">
        <v>5.9351944006975001E-2</v>
      </c>
      <c r="O194" s="12">
        <v>-6.5348733133448397E-2</v>
      </c>
      <c r="P194" s="12">
        <v>0.40216678513070397</v>
      </c>
    </row>
    <row r="195" spans="1:16" x14ac:dyDescent="0.25">
      <c r="A195" s="8" t="s">
        <v>401</v>
      </c>
      <c r="B195" s="12" t="s">
        <v>402</v>
      </c>
      <c r="C195" s="13">
        <v>114.434192641938</v>
      </c>
      <c r="D195" s="14">
        <v>110.195889210755</v>
      </c>
      <c r="E195" s="14">
        <v>106.646446470646</v>
      </c>
      <c r="F195" s="15">
        <v>105.702672608074</v>
      </c>
      <c r="G195" s="14">
        <v>112.315040926347</v>
      </c>
      <c r="H195" s="12">
        <v>106.17455953936</v>
      </c>
      <c r="I195" s="13">
        <v>2.1718505424061198E-2</v>
      </c>
      <c r="J195" s="14">
        <v>4.7237749297333001E-2</v>
      </c>
      <c r="K195" s="14">
        <v>3.0188119635681201E-2</v>
      </c>
      <c r="L195" s="15">
        <v>2.4497697324672101E-2</v>
      </c>
      <c r="M195" s="14">
        <v>2.6683274761756502E-2</v>
      </c>
      <c r="N195" s="12">
        <v>6.2853936105471001E-3</v>
      </c>
      <c r="O195" s="12">
        <v>-8.1113018753251595E-2</v>
      </c>
      <c r="P195" s="12">
        <v>0.10557835617911999</v>
      </c>
    </row>
    <row r="196" spans="1:16" x14ac:dyDescent="0.25">
      <c r="A196" s="8" t="s">
        <v>403</v>
      </c>
      <c r="B196" s="12" t="s">
        <v>404</v>
      </c>
      <c r="C196" s="13">
        <v>557.86668912944799</v>
      </c>
      <c r="D196" s="14">
        <v>540.38368747581796</v>
      </c>
      <c r="E196" s="14">
        <v>521.43505907107703</v>
      </c>
      <c r="F196" s="15">
        <v>491.70618240005598</v>
      </c>
      <c r="G196" s="14">
        <v>549.12518830263298</v>
      </c>
      <c r="H196" s="12">
        <v>506.57062073556699</v>
      </c>
      <c r="I196" s="13">
        <v>6.1019649733100399E-3</v>
      </c>
      <c r="J196" s="14">
        <v>1.6649537548884499E-2</v>
      </c>
      <c r="K196" s="14">
        <v>8.8978602654929302E-3</v>
      </c>
      <c r="L196" s="15">
        <v>1.6471724754258298E-2</v>
      </c>
      <c r="M196" s="14">
        <v>2.25128063474733E-2</v>
      </c>
      <c r="N196" s="12">
        <v>4.1497649943877501E-2</v>
      </c>
      <c r="O196" s="12">
        <v>-0.116371680657732</v>
      </c>
      <c r="P196" s="12">
        <v>0.132374130010151</v>
      </c>
    </row>
    <row r="197" spans="1:16" x14ac:dyDescent="0.25">
      <c r="A197" s="8" t="s">
        <v>405</v>
      </c>
      <c r="B197" s="12" t="s">
        <v>406</v>
      </c>
      <c r="C197" s="13">
        <v>472.57083257689197</v>
      </c>
      <c r="D197" s="14">
        <v>449.26016370538599</v>
      </c>
      <c r="E197" s="14">
        <v>391.19426603612902</v>
      </c>
      <c r="F197" s="15">
        <v>374.67822344111801</v>
      </c>
      <c r="G197" s="14">
        <v>460.91549814113898</v>
      </c>
      <c r="H197" s="12">
        <v>382.93624473862297</v>
      </c>
      <c r="I197" s="13">
        <v>2.84609287628689E-2</v>
      </c>
      <c r="J197" s="14">
        <v>3.8283901472451899E-2</v>
      </c>
      <c r="K197" s="14">
        <v>5.0761940194807897E-2</v>
      </c>
      <c r="L197" s="15">
        <v>3.4574468085106398E-2</v>
      </c>
      <c r="M197" s="14">
        <v>3.5761722266905799E-2</v>
      </c>
      <c r="N197" s="12">
        <v>3.0497519829364401E-2</v>
      </c>
      <c r="O197" s="12">
        <v>-0.26739806159520901</v>
      </c>
      <c r="P197" s="12">
        <v>3.1955568226440897E-2</v>
      </c>
    </row>
    <row r="198" spans="1:16" x14ac:dyDescent="0.25">
      <c r="A198" s="8" t="s">
        <v>407</v>
      </c>
      <c r="B198" s="12" t="s">
        <v>408</v>
      </c>
      <c r="C198" s="13">
        <v>8878.7159003992492</v>
      </c>
      <c r="D198" s="14">
        <v>10877.605756130901</v>
      </c>
      <c r="E198" s="14">
        <v>14054.208474492199</v>
      </c>
      <c r="F198" s="15">
        <v>10779.785058298399</v>
      </c>
      <c r="G198" s="14">
        <v>9878.1608282650704</v>
      </c>
      <c r="H198" s="12">
        <v>12416.996766395299</v>
      </c>
      <c r="I198" s="13">
        <v>4.4631252246673102E-2</v>
      </c>
      <c r="J198" s="14">
        <v>3.0515208637598299E-2</v>
      </c>
      <c r="K198" s="14">
        <v>1.1681649931582201E-2</v>
      </c>
      <c r="L198" s="15">
        <v>3.62834488522241E-2</v>
      </c>
      <c r="M198" s="14">
        <v>0.14308620768640401</v>
      </c>
      <c r="N198" s="12">
        <v>0.18646755295393799</v>
      </c>
      <c r="O198" s="12">
        <v>0.33000191587899702</v>
      </c>
      <c r="P198" s="12">
        <v>0.31667708304912301</v>
      </c>
    </row>
    <row r="199" spans="1:16" x14ac:dyDescent="0.25">
      <c r="A199" s="8" t="s">
        <v>409</v>
      </c>
      <c r="B199" s="12" t="s">
        <v>410</v>
      </c>
      <c r="C199" s="13">
        <v>114.434192641938</v>
      </c>
      <c r="D199" s="14">
        <v>111.255465068551</v>
      </c>
      <c r="E199" s="14">
        <v>96.264933982352701</v>
      </c>
      <c r="F199" s="15">
        <v>104.28701181421501</v>
      </c>
      <c r="G199" s="14">
        <v>112.844828855244</v>
      </c>
      <c r="H199" s="12">
        <v>100.275972898284</v>
      </c>
      <c r="I199" s="13">
        <v>1.9952070282423E-2</v>
      </c>
      <c r="J199" s="14">
        <v>3.76532784254104E-2</v>
      </c>
      <c r="K199" s="14">
        <v>3.95253037873316E-2</v>
      </c>
      <c r="L199" s="15">
        <v>3.0136408628103E-2</v>
      </c>
      <c r="M199" s="14">
        <v>1.99185008784943E-2</v>
      </c>
      <c r="N199" s="12">
        <v>5.6568542494923803E-2</v>
      </c>
      <c r="O199" s="12">
        <v>-0.17036434460786401</v>
      </c>
      <c r="P199" s="12">
        <v>0.100398644138831</v>
      </c>
    </row>
    <row r="200" spans="1:16" x14ac:dyDescent="0.25">
      <c r="A200" s="8" t="s">
        <v>411</v>
      </c>
      <c r="B200" s="12" t="s">
        <v>412</v>
      </c>
      <c r="C200" s="13">
        <v>498.53044109288697</v>
      </c>
      <c r="D200" s="14">
        <v>477.86871186587098</v>
      </c>
      <c r="E200" s="14">
        <v>383.64407513555301</v>
      </c>
      <c r="F200" s="15">
        <v>391.19426603612902</v>
      </c>
      <c r="G200" s="14">
        <v>488.199576479379</v>
      </c>
      <c r="H200" s="12">
        <v>387.41917058584102</v>
      </c>
      <c r="I200" s="13">
        <v>1.78168341704367E-2</v>
      </c>
      <c r="J200" s="14">
        <v>3.6480686695278999E-2</v>
      </c>
      <c r="K200" s="14">
        <v>1.6181123499732299E-2</v>
      </c>
      <c r="L200" s="15">
        <v>3.3661837775894703E-2</v>
      </c>
      <c r="M200" s="14">
        <v>2.9926385747450199E-2</v>
      </c>
      <c r="N200" s="12">
        <v>1.37804001205661E-2</v>
      </c>
      <c r="O200" s="12">
        <v>-0.33357569925999703</v>
      </c>
      <c r="P200" s="12">
        <v>1.17024989309973E-2</v>
      </c>
    </row>
    <row r="201" spans="1:16" x14ac:dyDescent="0.25">
      <c r="A201" s="8" t="s">
        <v>413</v>
      </c>
      <c r="B201" s="12" t="s">
        <v>414</v>
      </c>
      <c r="C201" s="13">
        <v>1955.44724556201</v>
      </c>
      <c r="D201" s="14">
        <v>1858.4960545736999</v>
      </c>
      <c r="E201" s="14">
        <v>1432.1768364531399</v>
      </c>
      <c r="F201" s="15">
        <v>1382.6287086681</v>
      </c>
      <c r="G201" s="14">
        <v>1906.9716500678501</v>
      </c>
      <c r="H201" s="12">
        <v>1407.40277256062</v>
      </c>
      <c r="I201" s="13">
        <v>4.3314526597998997E-2</v>
      </c>
      <c r="J201" s="14">
        <v>3.6414920192289202E-2</v>
      </c>
      <c r="K201" s="14">
        <v>1.42415553475448E-2</v>
      </c>
      <c r="L201" s="15">
        <v>3.1268439829777901E-2</v>
      </c>
      <c r="M201" s="14">
        <v>3.5949587708609003E-2</v>
      </c>
      <c r="N201" s="12">
        <v>2.4893952061890198E-2</v>
      </c>
      <c r="O201" s="12">
        <v>-0.43824813581412903</v>
      </c>
      <c r="P201" s="12">
        <v>1.16675970210116E-2</v>
      </c>
    </row>
    <row r="202" spans="1:16" x14ac:dyDescent="0.25">
      <c r="A202" s="8" t="s">
        <v>415</v>
      </c>
      <c r="B202" s="12" t="s">
        <v>416</v>
      </c>
      <c r="C202" s="13">
        <v>218.27262670591901</v>
      </c>
      <c r="D202" s="14">
        <v>207.14708019906399</v>
      </c>
      <c r="E202" s="14">
        <v>178.373260026124</v>
      </c>
      <c r="F202" s="15">
        <v>197.24873727756599</v>
      </c>
      <c r="G202" s="14">
        <v>212.70985345249099</v>
      </c>
      <c r="H202" s="12">
        <v>187.81099865184501</v>
      </c>
      <c r="I202" s="13">
        <v>6.91020139913677E-2</v>
      </c>
      <c r="J202" s="14">
        <v>4.9994539729518297E-2</v>
      </c>
      <c r="K202" s="14">
        <v>5.0761421319797002E-2</v>
      </c>
      <c r="L202" s="15">
        <v>1.3162941846092501E-2</v>
      </c>
      <c r="M202" s="14">
        <v>3.6984414458076001E-2</v>
      </c>
      <c r="N202" s="12">
        <v>7.1066008159451993E-2</v>
      </c>
      <c r="O202" s="12">
        <v>-0.179605312380755</v>
      </c>
      <c r="P202" s="12">
        <v>0.15094804397904299</v>
      </c>
    </row>
    <row r="203" spans="1:16" x14ac:dyDescent="0.25">
      <c r="A203" s="8" t="s">
        <v>417</v>
      </c>
      <c r="B203" s="12" t="s">
        <v>418</v>
      </c>
      <c r="C203" s="13">
        <v>101.189494419491</v>
      </c>
      <c r="D203" s="14">
        <v>102.249070277287</v>
      </c>
      <c r="E203" s="14">
        <v>104.28701181421501</v>
      </c>
      <c r="F203" s="15">
        <v>112.780976577364</v>
      </c>
      <c r="G203" s="14">
        <v>101.719282348389</v>
      </c>
      <c r="H203" s="12">
        <v>108.53399419579</v>
      </c>
      <c r="I203" s="13">
        <v>7.8600807554328994E-2</v>
      </c>
      <c r="J203" s="14">
        <v>0.115325625946708</v>
      </c>
      <c r="K203" s="14">
        <v>5.77491754317844E-2</v>
      </c>
      <c r="L203" s="15">
        <v>3.5555295170035597E-2</v>
      </c>
      <c r="M203" s="14">
        <v>7.3656956373598604E-3</v>
      </c>
      <c r="N203" s="12">
        <v>5.53387915711211E-2</v>
      </c>
      <c r="O203" s="12">
        <v>9.3553794816129396E-2</v>
      </c>
      <c r="P203" s="12">
        <v>0.25232757571964998</v>
      </c>
    </row>
    <row r="204" spans="1:16" x14ac:dyDescent="0.25">
      <c r="A204" s="8" t="s">
        <v>419</v>
      </c>
      <c r="B204" s="12" t="s">
        <v>420</v>
      </c>
      <c r="C204" s="13">
        <v>180.12789582527299</v>
      </c>
      <c r="D204" s="14">
        <v>175.88959239408999</v>
      </c>
      <c r="E204" s="14">
        <v>148.17249642381699</v>
      </c>
      <c r="F204" s="15">
        <v>134.01588848523599</v>
      </c>
      <c r="G204" s="14">
        <v>178.008744109681</v>
      </c>
      <c r="H204" s="12">
        <v>141.09419245452699</v>
      </c>
      <c r="I204" s="13">
        <v>1.5221440393690999E-2</v>
      </c>
      <c r="J204" s="14">
        <v>6.0052612811196601E-2</v>
      </c>
      <c r="K204" s="14">
        <v>3.00175427727155E-2</v>
      </c>
      <c r="L204" s="15">
        <v>4.0850254895492398E-2</v>
      </c>
      <c r="M204" s="14">
        <v>1.68358757425368E-2</v>
      </c>
      <c r="N204" s="12">
        <v>7.0947168680924405E-2</v>
      </c>
      <c r="O204" s="12">
        <v>-0.33528950398774399</v>
      </c>
      <c r="P204" s="12">
        <v>3.7805662692938002E-2</v>
      </c>
    </row>
    <row r="205" spans="1:16" x14ac:dyDescent="0.25">
      <c r="A205" s="8" t="s">
        <v>421</v>
      </c>
      <c r="B205" s="12" t="s">
        <v>422</v>
      </c>
      <c r="C205" s="13">
        <v>1474.3998061227501</v>
      </c>
      <c r="D205" s="14">
        <v>1375.3294634188501</v>
      </c>
      <c r="E205" s="14">
        <v>1282.5886792354599</v>
      </c>
      <c r="F205" s="15">
        <v>1263.24131505274</v>
      </c>
      <c r="G205" s="14">
        <v>1424.8646347708</v>
      </c>
      <c r="H205" s="12">
        <v>1272.9149971441</v>
      </c>
      <c r="I205" s="13">
        <v>1.0665627739741E-2</v>
      </c>
      <c r="J205" s="14">
        <v>3.6480552540780899E-2</v>
      </c>
      <c r="K205" s="14">
        <v>3.4188810099977901E-2</v>
      </c>
      <c r="L205" s="15">
        <v>1.9739416262221799E-2</v>
      </c>
      <c r="M205" s="14">
        <v>4.9164888671457303E-2</v>
      </c>
      <c r="N205" s="12">
        <v>1.0747498805801199E-2</v>
      </c>
      <c r="O205" s="12">
        <v>-0.16268878462124201</v>
      </c>
      <c r="P205" s="12">
        <v>9.4885337561498306E-2</v>
      </c>
    </row>
    <row r="206" spans="1:16" x14ac:dyDescent="0.25">
      <c r="A206" s="8" t="s">
        <v>423</v>
      </c>
      <c r="B206" s="12" t="s">
        <v>424</v>
      </c>
      <c r="C206" s="13">
        <v>249.53011451089299</v>
      </c>
      <c r="D206" s="14">
        <v>263.834388591135</v>
      </c>
      <c r="E206" s="14">
        <v>326.07386951865499</v>
      </c>
      <c r="F206" s="15">
        <v>362.40916322768101</v>
      </c>
      <c r="G206" s="14">
        <v>256.68225155101402</v>
      </c>
      <c r="H206" s="12">
        <v>344.241516373168</v>
      </c>
      <c r="I206" s="13">
        <v>3.9328293881927399E-2</v>
      </c>
      <c r="J206" s="14">
        <v>3.5490632565361703E-2</v>
      </c>
      <c r="K206" s="14">
        <v>2.5393017889582498E-2</v>
      </c>
      <c r="L206" s="15">
        <v>4.0478149224741702E-2</v>
      </c>
      <c r="M206" s="14">
        <v>3.9405331459312201E-2</v>
      </c>
      <c r="N206" s="12">
        <v>7.4636356615989094E-2</v>
      </c>
      <c r="O206" s="12">
        <v>0.42343755709572101</v>
      </c>
      <c r="P206" s="12">
        <v>4.6298224260363202E-2</v>
      </c>
    </row>
    <row r="207" spans="1:16" x14ac:dyDescent="0.25">
      <c r="A207" s="8" t="s">
        <v>425</v>
      </c>
      <c r="B207" s="12" t="s">
        <v>426</v>
      </c>
      <c r="C207" s="13">
        <v>101.189494419491</v>
      </c>
      <c r="D207" s="14">
        <v>100.129918561696</v>
      </c>
      <c r="E207" s="14">
        <v>83.523986837629494</v>
      </c>
      <c r="F207" s="15">
        <v>89.186630013062</v>
      </c>
      <c r="G207" s="14">
        <v>100.659706490594</v>
      </c>
      <c r="H207" s="12">
        <v>86.355308425345797</v>
      </c>
      <c r="I207" s="13">
        <v>1.0752688172042999E-2</v>
      </c>
      <c r="J207" s="14">
        <v>1.5693752379985802E-2</v>
      </c>
      <c r="K207" s="14">
        <v>3.76532784254104E-2</v>
      </c>
      <c r="L207" s="15">
        <v>6.1858957413174201E-3</v>
      </c>
      <c r="M207" s="14">
        <v>7.4432292756478604E-3</v>
      </c>
      <c r="N207" s="12">
        <v>4.6367657782724399E-2</v>
      </c>
      <c r="O207" s="12">
        <v>-0.221129525453995</v>
      </c>
      <c r="P207" s="12">
        <v>3.82387180807367E-2</v>
      </c>
    </row>
    <row r="208" spans="1:16" x14ac:dyDescent="0.25">
      <c r="A208" s="8" t="s">
        <v>427</v>
      </c>
      <c r="B208" s="12" t="s">
        <v>428</v>
      </c>
      <c r="C208" s="13">
        <v>94.832039272717097</v>
      </c>
      <c r="D208" s="14">
        <v>94.302251343819293</v>
      </c>
      <c r="E208" s="14">
        <v>83.523986837629494</v>
      </c>
      <c r="F208" s="15">
        <v>85.883421494059704</v>
      </c>
      <c r="G208" s="14">
        <v>94.567145308268195</v>
      </c>
      <c r="H208" s="12">
        <v>84.703704165844599</v>
      </c>
      <c r="I208" s="13">
        <v>6.3548890930224297E-2</v>
      </c>
      <c r="J208" s="14">
        <v>2.3044273056820701E-2</v>
      </c>
      <c r="K208" s="14">
        <v>1.1111111111111099E-2</v>
      </c>
      <c r="L208" s="15">
        <v>6.8238269132170307E-2</v>
      </c>
      <c r="M208" s="14">
        <v>3.9613825276557197E-3</v>
      </c>
      <c r="N208" s="12">
        <v>1.9696567721073699E-2</v>
      </c>
      <c r="O208" s="12">
        <v>-0.15891398561313799</v>
      </c>
      <c r="P208" s="12">
        <v>1.4696185629761299E-2</v>
      </c>
    </row>
    <row r="209" spans="1:16" x14ac:dyDescent="0.25">
      <c r="A209" s="8" t="s">
        <v>429</v>
      </c>
      <c r="B209" s="12" t="s">
        <v>430</v>
      </c>
      <c r="C209" s="13">
        <v>416.41331211371897</v>
      </c>
      <c r="D209" s="14">
        <v>422.24097933159499</v>
      </c>
      <c r="E209" s="14">
        <v>342.58991211366703</v>
      </c>
      <c r="F209" s="15">
        <v>328.905191106372</v>
      </c>
      <c r="G209" s="14">
        <v>419.32714572265701</v>
      </c>
      <c r="H209" s="12">
        <v>335.747551610019</v>
      </c>
      <c r="I209" s="13">
        <v>1.9804388302703702E-2</v>
      </c>
      <c r="J209" s="14">
        <v>7.0180340663244601E-3</v>
      </c>
      <c r="K209" s="14">
        <v>9.4574988804782198E-3</v>
      </c>
      <c r="L209" s="15">
        <v>1.35579162572658E-2</v>
      </c>
      <c r="M209" s="14">
        <v>9.8271315136475197E-3</v>
      </c>
      <c r="N209" s="12">
        <v>2.8820936970358299E-2</v>
      </c>
      <c r="O209" s="12">
        <v>-0.32069934901778802</v>
      </c>
      <c r="P209" s="12">
        <v>7.8247276091100403E-3</v>
      </c>
    </row>
    <row r="210" spans="1:16" x14ac:dyDescent="0.25">
      <c r="A210" s="8" t="s">
        <v>431</v>
      </c>
      <c r="B210" s="12" t="s">
        <v>432</v>
      </c>
      <c r="C210" s="13">
        <v>194.961957834413</v>
      </c>
      <c r="D210" s="14">
        <v>187.54492682984301</v>
      </c>
      <c r="E210" s="14">
        <v>177.90137309483799</v>
      </c>
      <c r="F210" s="15">
        <v>172.23872991940601</v>
      </c>
      <c r="G210" s="14">
        <v>191.253442332128</v>
      </c>
      <c r="H210" s="12">
        <v>175.070051507122</v>
      </c>
      <c r="I210" s="13">
        <v>6.3913313932430901E-3</v>
      </c>
      <c r="J210" s="14">
        <v>5.5248618784530402E-3</v>
      </c>
      <c r="K210" s="14">
        <v>5.1567186915360601E-2</v>
      </c>
      <c r="L210" s="15">
        <v>1.62481314030852E-2</v>
      </c>
      <c r="M210" s="14">
        <v>2.74224236471237E-2</v>
      </c>
      <c r="N210" s="12">
        <v>2.2871378367219902E-2</v>
      </c>
      <c r="O210" s="12">
        <v>-0.12755340567345599</v>
      </c>
      <c r="P210" s="12">
        <v>7.4011056343019396E-2</v>
      </c>
    </row>
    <row r="211" spans="1:16" x14ac:dyDescent="0.25">
      <c r="A211" s="8" t="s">
        <v>433</v>
      </c>
      <c r="B211" s="12" t="s">
        <v>434</v>
      </c>
      <c r="C211" s="13">
        <v>1519.43178007907</v>
      </c>
      <c r="D211" s="14">
        <v>1439.43380281549</v>
      </c>
      <c r="E211" s="14">
        <v>1223.13092589342</v>
      </c>
      <c r="F211" s="15">
        <v>1131.11297429264</v>
      </c>
      <c r="G211" s="14">
        <v>1479.4327914472799</v>
      </c>
      <c r="H211" s="12">
        <v>1177.1219500930299</v>
      </c>
      <c r="I211" s="13">
        <v>6.4081647567915904E-3</v>
      </c>
      <c r="J211" s="14">
        <v>1.82271800028945E-2</v>
      </c>
      <c r="K211" s="14">
        <v>1.39196414467139E-2</v>
      </c>
      <c r="L211" s="15">
        <v>3.3326980904293999E-3</v>
      </c>
      <c r="M211" s="14">
        <v>3.8235675544912702E-2</v>
      </c>
      <c r="N211" s="12">
        <v>5.5275935991732403E-2</v>
      </c>
      <c r="O211" s="12">
        <v>-0.32978036676934203</v>
      </c>
      <c r="P211" s="12">
        <v>3.8344377710328101E-2</v>
      </c>
    </row>
    <row r="212" spans="1:16" x14ac:dyDescent="0.25">
      <c r="A212" s="8" t="s">
        <v>435</v>
      </c>
      <c r="B212" s="12" t="s">
        <v>436</v>
      </c>
      <c r="C212" s="13">
        <v>163.70447002943899</v>
      </c>
      <c r="D212" s="14">
        <v>156.817226953767</v>
      </c>
      <c r="E212" s="14">
        <v>145.81306176738701</v>
      </c>
      <c r="F212" s="15">
        <v>154.77891346182199</v>
      </c>
      <c r="G212" s="14">
        <v>160.26084849160301</v>
      </c>
      <c r="H212" s="12">
        <v>150.295987614605</v>
      </c>
      <c r="I212" s="13">
        <v>3.55134404169744E-2</v>
      </c>
      <c r="J212" s="14">
        <v>7.6149042991900007E-2</v>
      </c>
      <c r="K212" s="14">
        <v>2.6129698738068599E-2</v>
      </c>
      <c r="L212" s="15">
        <v>7.7720228544757297E-2</v>
      </c>
      <c r="M212" s="14">
        <v>3.0388060017934201E-2</v>
      </c>
      <c r="N212" s="12">
        <v>4.21821941681143E-2</v>
      </c>
      <c r="O212" s="12">
        <v>-9.2615525312745597E-2</v>
      </c>
      <c r="P212" s="12">
        <v>0.21999118954288899</v>
      </c>
    </row>
    <row r="213" spans="1:16" x14ac:dyDescent="0.25">
      <c r="A213" s="8" t="s">
        <v>437</v>
      </c>
      <c r="B213" s="12" t="s">
        <v>438</v>
      </c>
      <c r="C213" s="13">
        <v>153.63849938038001</v>
      </c>
      <c r="D213" s="14">
        <v>153.63849938038001</v>
      </c>
      <c r="E213" s="14">
        <v>147.70060949253099</v>
      </c>
      <c r="F213" s="15">
        <v>143.92551404224301</v>
      </c>
      <c r="G213" s="14">
        <v>153.63849938038001</v>
      </c>
      <c r="H213" s="12">
        <v>145.81306176738701</v>
      </c>
      <c r="I213" s="13">
        <v>4.5909780441584697E-2</v>
      </c>
      <c r="J213" s="14">
        <v>1.03444146612999E-2</v>
      </c>
      <c r="K213" s="14">
        <v>1.5598831477832101E-2</v>
      </c>
      <c r="L213" s="15">
        <v>4.7619047619047603E-2</v>
      </c>
      <c r="M213" s="16">
        <v>0</v>
      </c>
      <c r="N213" s="12">
        <v>1.8306971681205101E-2</v>
      </c>
      <c r="O213" s="12">
        <v>-7.5419817517650103E-2</v>
      </c>
      <c r="P213" s="12">
        <v>5.35501402727417E-2</v>
      </c>
    </row>
    <row r="214" spans="1:16" x14ac:dyDescent="0.25">
      <c r="A214" s="8" t="s">
        <v>439</v>
      </c>
      <c r="B214" s="12" t="s">
        <v>440</v>
      </c>
      <c r="C214" s="13">
        <v>155.757651095971</v>
      </c>
      <c r="D214" s="14">
        <v>148.87040802029901</v>
      </c>
      <c r="E214" s="14">
        <v>170.35118219426101</v>
      </c>
      <c r="F214" s="15">
        <v>173.182503781978</v>
      </c>
      <c r="G214" s="14">
        <v>152.31402955813499</v>
      </c>
      <c r="H214" s="12">
        <v>171.76684298811901</v>
      </c>
      <c r="I214" s="13">
        <v>2.0281625381368601E-2</v>
      </c>
      <c r="J214" s="14">
        <v>1.19451779832336E-2</v>
      </c>
      <c r="K214" s="14">
        <v>5.0866276878709302E-2</v>
      </c>
      <c r="L214" s="15">
        <v>2.85437974868459E-2</v>
      </c>
      <c r="M214" s="14">
        <v>3.1973524018869902E-2</v>
      </c>
      <c r="N214" s="12">
        <v>1.16556062832948E-2</v>
      </c>
      <c r="O214" s="12">
        <v>0.17340273895986899</v>
      </c>
      <c r="P214" s="12">
        <v>3.4736161935915201E-2</v>
      </c>
    </row>
    <row r="215" spans="1:16" x14ac:dyDescent="0.25">
      <c r="A215" s="8" t="s">
        <v>441</v>
      </c>
      <c r="B215" s="12" t="s">
        <v>442</v>
      </c>
      <c r="C215" s="13">
        <v>230.45774907057</v>
      </c>
      <c r="D215" s="14">
        <v>228.86838528387599</v>
      </c>
      <c r="E215" s="14">
        <v>217.06798839158</v>
      </c>
      <c r="F215" s="15">
        <v>247.74063892517199</v>
      </c>
      <c r="G215" s="14">
        <v>229.66306717722301</v>
      </c>
      <c r="H215" s="12">
        <v>232.404313658376</v>
      </c>
      <c r="I215" s="13">
        <v>2.64363386269733E-2</v>
      </c>
      <c r="J215" s="14">
        <v>2.9221716078616001E-2</v>
      </c>
      <c r="K215" s="14">
        <v>3.78398580656467E-2</v>
      </c>
      <c r="L215" s="15">
        <v>2.1654930067966299E-2</v>
      </c>
      <c r="M215" s="14">
        <v>4.8934725341629503E-3</v>
      </c>
      <c r="N215" s="12">
        <v>9.3323737618528996E-2</v>
      </c>
      <c r="O215" s="12">
        <v>1.7117975714813698E-2</v>
      </c>
      <c r="P215" s="12">
        <v>0.87477319850444202</v>
      </c>
    </row>
    <row r="216" spans="1:16" x14ac:dyDescent="0.25">
      <c r="A216" s="8" t="s">
        <v>443</v>
      </c>
      <c r="B216" s="12" t="s">
        <v>444</v>
      </c>
      <c r="C216" s="13">
        <v>1784.3257445280001</v>
      </c>
      <c r="D216" s="14">
        <v>1828.2981426265201</v>
      </c>
      <c r="E216" s="14">
        <v>1499.65666762704</v>
      </c>
      <c r="F216" s="15">
        <v>1282.5886792354599</v>
      </c>
      <c r="G216" s="14">
        <v>1806.3119435772601</v>
      </c>
      <c r="H216" s="12">
        <v>1391.12267343125</v>
      </c>
      <c r="I216" s="13">
        <v>2.9568872352434199E-2</v>
      </c>
      <c r="J216" s="14">
        <v>2.63092888892302E-2</v>
      </c>
      <c r="K216" s="14">
        <v>2.8551087058168102E-2</v>
      </c>
      <c r="L216" s="15">
        <v>2.9929228155041E-2</v>
      </c>
      <c r="M216" s="14">
        <v>1.7213627463992801E-2</v>
      </c>
      <c r="N216" s="12">
        <v>0.110335522166151</v>
      </c>
      <c r="O216" s="12">
        <v>-0.376797415851025</v>
      </c>
      <c r="P216" s="12">
        <v>6.4348212810594996E-2</v>
      </c>
    </row>
    <row r="217" spans="1:16" x14ac:dyDescent="0.25">
      <c r="A217" s="8" t="s">
        <v>445</v>
      </c>
      <c r="B217" s="12" t="s">
        <v>446</v>
      </c>
      <c r="C217" s="13">
        <v>114.434192641938</v>
      </c>
      <c r="D217" s="14">
        <v>110.195889210755</v>
      </c>
      <c r="E217" s="14">
        <v>92.961725463350405</v>
      </c>
      <c r="F217" s="15">
        <v>95.793047051066594</v>
      </c>
      <c r="G217" s="14">
        <v>112.315040926347</v>
      </c>
      <c r="H217" s="12">
        <v>94.377386257208499</v>
      </c>
      <c r="I217" s="13">
        <v>6.3417943654230202E-2</v>
      </c>
      <c r="J217" s="14">
        <v>2.6565196435105499E-2</v>
      </c>
      <c r="K217" s="14">
        <v>4.7737576086931403E-2</v>
      </c>
      <c r="L217" s="15">
        <v>2.1169484740333599E-2</v>
      </c>
      <c r="M217" s="14">
        <v>2.6683274761756502E-2</v>
      </c>
      <c r="N217" s="12">
        <v>2.1213203435596399E-2</v>
      </c>
      <c r="O217" s="12">
        <v>-0.25103802019556398</v>
      </c>
      <c r="P217" s="12">
        <v>1.9594249460981199E-2</v>
      </c>
    </row>
    <row r="218" spans="1:16" x14ac:dyDescent="0.25">
      <c r="A218" s="8" t="s">
        <v>447</v>
      </c>
      <c r="B218" s="12" t="s">
        <v>448</v>
      </c>
      <c r="C218" s="13">
        <v>93.2426754860236</v>
      </c>
      <c r="D218" s="14">
        <v>89.534159983738505</v>
      </c>
      <c r="E218" s="14">
        <v>91.074177738206203</v>
      </c>
      <c r="F218" s="15">
        <v>88.242856150489999</v>
      </c>
      <c r="G218" s="14">
        <v>91.388417734881003</v>
      </c>
      <c r="H218" s="12">
        <v>89.658516944347994</v>
      </c>
      <c r="I218" s="13">
        <v>4.4892556093282798E-2</v>
      </c>
      <c r="J218" s="14">
        <v>2.32558139534884E-2</v>
      </c>
      <c r="K218" s="14">
        <v>5.4551573424012199E-2</v>
      </c>
      <c r="L218" s="15">
        <v>5.50135635202555E-2</v>
      </c>
      <c r="M218" s="14">
        <v>2.8694188222062902E-2</v>
      </c>
      <c r="N218" s="12">
        <v>2.2329687826943698E-2</v>
      </c>
      <c r="O218" s="12">
        <v>-2.75706987416733E-2</v>
      </c>
      <c r="P218" s="12">
        <v>0.53562498582612195</v>
      </c>
    </row>
    <row r="219" spans="1:16" x14ac:dyDescent="0.25">
      <c r="A219" s="8" t="s">
        <v>449</v>
      </c>
      <c r="B219" s="12" t="s">
        <v>450</v>
      </c>
      <c r="C219" s="13">
        <v>161.58531831384801</v>
      </c>
      <c r="D219" s="14">
        <v>165.293833816133</v>
      </c>
      <c r="E219" s="14">
        <v>142.50985324838501</v>
      </c>
      <c r="F219" s="15">
        <v>139.67853166066899</v>
      </c>
      <c r="G219" s="14">
        <v>163.43957606499001</v>
      </c>
      <c r="H219" s="12">
        <v>141.09419245452699</v>
      </c>
      <c r="I219" s="13">
        <v>7.7323696766467701E-3</v>
      </c>
      <c r="J219" s="14">
        <v>9.5669638725591703E-3</v>
      </c>
      <c r="K219" s="14">
        <v>4.89492619530335E-2</v>
      </c>
      <c r="L219" s="15">
        <v>1.4193177269087301E-2</v>
      </c>
      <c r="M219" s="14">
        <v>1.6044562295966999E-2</v>
      </c>
      <c r="N219" s="12">
        <v>1.4189433736185E-2</v>
      </c>
      <c r="O219" s="12">
        <v>-0.212098760358402</v>
      </c>
      <c r="P219" s="12">
        <v>1.0724615025447699E-2</v>
      </c>
    </row>
    <row r="220" spans="1:16" x14ac:dyDescent="0.25">
      <c r="A220" s="8" t="s">
        <v>451</v>
      </c>
      <c r="B220" s="12" t="s">
        <v>452</v>
      </c>
      <c r="C220" s="13">
        <v>110.195889210755</v>
      </c>
      <c r="D220" s="14">
        <v>133.50655808226099</v>
      </c>
      <c r="E220" s="14">
        <v>129.768906103662</v>
      </c>
      <c r="F220" s="15">
        <v>122.69060213437101</v>
      </c>
      <c r="G220" s="14">
        <v>121.851223646508</v>
      </c>
      <c r="H220" s="12">
        <v>126.22975411901599</v>
      </c>
      <c r="I220" s="13">
        <v>6.1305360467636703E-2</v>
      </c>
      <c r="J220" s="14">
        <v>4.4656340600083701E-2</v>
      </c>
      <c r="K220" s="14">
        <v>7.0422535211267599E-3</v>
      </c>
      <c r="L220" s="15">
        <v>3.2946618622234101E-2</v>
      </c>
      <c r="M220" s="14">
        <v>0.13527260161829599</v>
      </c>
      <c r="N220" s="12">
        <v>3.96508475431709E-2</v>
      </c>
      <c r="O220" s="12">
        <v>5.0931274937045003E-2</v>
      </c>
      <c r="P220" s="12">
        <v>0.753655814953609</v>
      </c>
    </row>
    <row r="221" spans="1:16" x14ac:dyDescent="0.25">
      <c r="A221" s="8" t="s">
        <v>453</v>
      </c>
      <c r="B221" s="12" t="s">
        <v>454</v>
      </c>
      <c r="C221" s="13">
        <v>85.295856552555605</v>
      </c>
      <c r="D221" s="14">
        <v>85.295856552555605</v>
      </c>
      <c r="E221" s="14">
        <v>75.973795937052799</v>
      </c>
      <c r="F221" s="15">
        <v>83.523986837629494</v>
      </c>
      <c r="G221" s="14">
        <v>85.295856552555605</v>
      </c>
      <c r="H221" s="12">
        <v>79.748891387341203</v>
      </c>
      <c r="I221" s="13">
        <v>1.9254519726705201E-2</v>
      </c>
      <c r="J221" s="14">
        <v>3.5934664057445602E-2</v>
      </c>
      <c r="K221" s="14">
        <v>3.9043120489850001E-2</v>
      </c>
      <c r="L221" s="15">
        <v>8.2816329392189705E-2</v>
      </c>
      <c r="M221" s="16">
        <v>0</v>
      </c>
      <c r="N221" s="12">
        <v>6.6945020704051797E-2</v>
      </c>
      <c r="O221" s="12">
        <v>-9.7011197239521799E-2</v>
      </c>
      <c r="P221" s="12">
        <v>0.27950258224325097</v>
      </c>
    </row>
    <row r="222" spans="1:16" x14ac:dyDescent="0.25">
      <c r="A222" s="8" t="s">
        <v>455</v>
      </c>
      <c r="B222" s="12" t="s">
        <v>456</v>
      </c>
      <c r="C222" s="13">
        <v>9021.7586412016808</v>
      </c>
      <c r="D222" s="14">
        <v>8945.4691794403807</v>
      </c>
      <c r="E222" s="14">
        <v>8497.7398585990504</v>
      </c>
      <c r="F222" s="15">
        <v>5817.8939758256201</v>
      </c>
      <c r="G222" s="14">
        <v>8983.6139103210298</v>
      </c>
      <c r="H222" s="12">
        <v>7157.8169172123398</v>
      </c>
      <c r="I222" s="13">
        <v>2.4092723587486601E-2</v>
      </c>
      <c r="J222" s="14">
        <v>3.0892234161640102E-2</v>
      </c>
      <c r="K222" s="14">
        <v>1.7976131072367299E-2</v>
      </c>
      <c r="L222" s="15">
        <v>3.7619657643185402E-2</v>
      </c>
      <c r="M222" s="14">
        <v>6.0047989910281298E-3</v>
      </c>
      <c r="N222" s="12">
        <v>0.26473675118557599</v>
      </c>
      <c r="O222" s="12">
        <v>-0.32777628327796499</v>
      </c>
      <c r="P222" s="12">
        <v>0.30629850387424801</v>
      </c>
    </row>
    <row r="223" spans="1:16" x14ac:dyDescent="0.25">
      <c r="A223" s="8" t="s">
        <v>457</v>
      </c>
      <c r="B223" s="12" t="s">
        <v>458</v>
      </c>
      <c r="C223" s="13">
        <v>1059.0460698668201</v>
      </c>
      <c r="D223" s="14">
        <v>1078.6482232360499</v>
      </c>
      <c r="E223" s="14">
        <v>906.022908069202</v>
      </c>
      <c r="F223" s="15">
        <v>945.18952336594305</v>
      </c>
      <c r="G223" s="14">
        <v>1068.8471465514299</v>
      </c>
      <c r="H223" s="12">
        <v>925.60621571757201</v>
      </c>
      <c r="I223" s="13">
        <v>4.8339406064934996E-3</v>
      </c>
      <c r="J223" s="14">
        <v>2.4690905851305501E-2</v>
      </c>
      <c r="K223" s="14">
        <v>1.07769910837662E-2</v>
      </c>
      <c r="L223" s="15">
        <v>2.13335152729855E-2</v>
      </c>
      <c r="M223" s="14">
        <v>1.29680054046603E-2</v>
      </c>
      <c r="N223" s="12">
        <v>2.9920908915872301E-2</v>
      </c>
      <c r="O223" s="12">
        <v>-0.20758509349513701</v>
      </c>
      <c r="P223" s="12">
        <v>2.2584253022725601E-2</v>
      </c>
    </row>
    <row r="224" spans="1:16" x14ac:dyDescent="0.25">
      <c r="A224" s="8" t="s">
        <v>459</v>
      </c>
      <c r="B224" s="12" t="s">
        <v>460</v>
      </c>
      <c r="C224" s="13">
        <v>213.50453534583801</v>
      </c>
      <c r="D224" s="14">
        <v>223.57050599489699</v>
      </c>
      <c r="E224" s="14">
        <v>219.89930997929599</v>
      </c>
      <c r="F224" s="15">
        <v>206.214588972001</v>
      </c>
      <c r="G224" s="14">
        <v>218.537520670368</v>
      </c>
      <c r="H224" s="12">
        <v>213.056949475648</v>
      </c>
      <c r="I224" s="13">
        <v>5.0674466108994003E-2</v>
      </c>
      <c r="J224" s="14">
        <v>3.94470492628115E-2</v>
      </c>
      <c r="K224" s="14">
        <v>3.3057851239669402E-2</v>
      </c>
      <c r="L224" s="15">
        <v>2.05608440733051E-2</v>
      </c>
      <c r="M224" s="14">
        <v>3.2569766891016802E-2</v>
      </c>
      <c r="N224" s="12">
        <v>4.5417711305448201E-2</v>
      </c>
      <c r="O224" s="12">
        <v>-3.6641887059409399E-2</v>
      </c>
      <c r="P224" s="12">
        <v>0.58491756508830495</v>
      </c>
    </row>
    <row r="225" spans="1:16" x14ac:dyDescent="0.25">
      <c r="A225" s="8" t="s">
        <v>461</v>
      </c>
      <c r="B225" s="12" t="s">
        <v>462</v>
      </c>
      <c r="C225" s="13">
        <v>405.81755353576199</v>
      </c>
      <c r="D225" s="14">
        <v>410.05585696694402</v>
      </c>
      <c r="E225" s="14">
        <v>687.06737195247797</v>
      </c>
      <c r="F225" s="15">
        <v>851.755910971307</v>
      </c>
      <c r="G225" s="14">
        <v>407.93670525135298</v>
      </c>
      <c r="H225" s="12">
        <v>769.41164146189203</v>
      </c>
      <c r="I225" s="13">
        <v>2.3132095779098999E-2</v>
      </c>
      <c r="J225" s="14">
        <v>1.01885341621699E-2</v>
      </c>
      <c r="K225" s="14">
        <v>3.9905468317936003E-2</v>
      </c>
      <c r="L225" s="15">
        <v>2.0827650069537001E-2</v>
      </c>
      <c r="M225" s="14">
        <v>7.3465639603796998E-3</v>
      </c>
      <c r="N225" s="12">
        <v>0.15135250943520701</v>
      </c>
      <c r="O225" s="12">
        <v>0.91541033475911204</v>
      </c>
      <c r="P225" s="12">
        <v>4.8203811074507802E-2</v>
      </c>
    </row>
    <row r="226" spans="1:16" x14ac:dyDescent="0.25">
      <c r="A226" s="8" t="s">
        <v>463</v>
      </c>
      <c r="B226" s="12" t="s">
        <v>464</v>
      </c>
      <c r="C226" s="13">
        <v>264.893964448931</v>
      </c>
      <c r="D226" s="14">
        <v>270.19184373790898</v>
      </c>
      <c r="E226" s="14">
        <v>209.51779749100299</v>
      </c>
      <c r="F226" s="15">
        <v>211.405345216147</v>
      </c>
      <c r="G226" s="14">
        <v>267.54290409342002</v>
      </c>
      <c r="H226" s="12">
        <v>210.46157135357501</v>
      </c>
      <c r="I226" s="13">
        <v>5.7980274639954997E-2</v>
      </c>
      <c r="J226" s="14">
        <v>1.7741877670359799E-2</v>
      </c>
      <c r="K226" s="14">
        <v>2.4420019135219399E-2</v>
      </c>
      <c r="L226" s="15">
        <v>3.7376040054212099E-2</v>
      </c>
      <c r="M226" s="14">
        <v>1.4002114478941501E-2</v>
      </c>
      <c r="N226" s="12">
        <v>6.3417648536910204E-3</v>
      </c>
      <c r="O226" s="12">
        <v>-0.34621343312594299</v>
      </c>
      <c r="P226" s="12">
        <v>2.4181234074660898E-3</v>
      </c>
    </row>
    <row r="227" spans="1:16" x14ac:dyDescent="0.25">
      <c r="A227" s="8" t="s">
        <v>465</v>
      </c>
      <c r="B227" s="12" t="s">
        <v>466</v>
      </c>
      <c r="C227" s="13">
        <v>362.37494336613702</v>
      </c>
      <c r="D227" s="14">
        <v>348.07066928589501</v>
      </c>
      <c r="E227" s="14">
        <v>336.45538200694801</v>
      </c>
      <c r="F227" s="15">
        <v>327.96141724379999</v>
      </c>
      <c r="G227" s="14">
        <v>355.22280632601598</v>
      </c>
      <c r="H227" s="12">
        <v>332.208399625374</v>
      </c>
      <c r="I227" s="13">
        <v>3.5384081870661402E-2</v>
      </c>
      <c r="J227" s="14">
        <v>4.1212064291951803E-2</v>
      </c>
      <c r="K227" s="14">
        <v>3.1357945053735299E-2</v>
      </c>
      <c r="L227" s="15">
        <v>2.6065086267787699E-2</v>
      </c>
      <c r="M227" s="14">
        <v>2.8474098571270302E-2</v>
      </c>
      <c r="N227" s="12">
        <v>1.8079434746247E-2</v>
      </c>
      <c r="O227" s="12">
        <v>-9.6635658674266295E-2</v>
      </c>
      <c r="P227" s="12">
        <v>0.10957437107319699</v>
      </c>
    </row>
    <row r="228" spans="1:16" x14ac:dyDescent="0.25">
      <c r="A228" s="8" t="s">
        <v>467</v>
      </c>
      <c r="B228" s="12" t="s">
        <v>468</v>
      </c>
      <c r="C228" s="13">
        <v>139.33422530013701</v>
      </c>
      <c r="D228" s="14">
        <v>130.857618437772</v>
      </c>
      <c r="E228" s="14">
        <v>111.837202714792</v>
      </c>
      <c r="F228" s="15">
        <v>147.70060949253099</v>
      </c>
      <c r="G228" s="14">
        <v>135.095921868955</v>
      </c>
      <c r="H228" s="12">
        <v>129.768906103662</v>
      </c>
      <c r="I228" s="13">
        <v>3.5801372616842499E-2</v>
      </c>
      <c r="J228" s="16">
        <v>0</v>
      </c>
      <c r="K228" s="14">
        <v>3.7062326735530601E-2</v>
      </c>
      <c r="L228" s="15">
        <v>1.5327883252821899E-2</v>
      </c>
      <c r="M228" s="14">
        <v>4.4367484309744097E-2</v>
      </c>
      <c r="N228" s="12">
        <v>0.19541860134610001</v>
      </c>
      <c r="O228" s="12">
        <v>-5.80393838539255E-2</v>
      </c>
      <c r="P228" s="12">
        <v>0.79971296604379605</v>
      </c>
    </row>
    <row r="229" spans="1:16" x14ac:dyDescent="0.25">
      <c r="A229" s="8" t="s">
        <v>469</v>
      </c>
      <c r="B229" s="12" t="s">
        <v>470</v>
      </c>
      <c r="C229" s="13">
        <v>333.23660727675502</v>
      </c>
      <c r="D229" s="14">
        <v>316.28339355202303</v>
      </c>
      <c r="E229" s="14">
        <v>394.49747455513199</v>
      </c>
      <c r="F229" s="15">
        <v>437.43918530216098</v>
      </c>
      <c r="G229" s="14">
        <v>324.76000041438903</v>
      </c>
      <c r="H229" s="12">
        <v>415.96832992864603</v>
      </c>
      <c r="I229" s="13">
        <v>2.8385394502715999E-2</v>
      </c>
      <c r="J229" s="14">
        <v>2.6631121528351401E-2</v>
      </c>
      <c r="K229" s="14">
        <v>1.14826379243662E-2</v>
      </c>
      <c r="L229" s="15">
        <v>3.3457147843083797E-2</v>
      </c>
      <c r="M229" s="14">
        <v>3.6912588903702297E-2</v>
      </c>
      <c r="N229" s="12">
        <v>7.2996842981254403E-2</v>
      </c>
      <c r="O229" s="12">
        <v>0.35709974022231</v>
      </c>
      <c r="P229" s="12">
        <v>5.8489382874228203E-2</v>
      </c>
    </row>
    <row r="230" spans="1:16" x14ac:dyDescent="0.25">
      <c r="A230" s="8" t="s">
        <v>471</v>
      </c>
      <c r="B230" s="12" t="s">
        <v>472</v>
      </c>
      <c r="C230" s="13">
        <v>356.01748821936297</v>
      </c>
      <c r="D230" s="14">
        <v>381.97709673535797</v>
      </c>
      <c r="E230" s="14">
        <v>511.99732044535602</v>
      </c>
      <c r="F230" s="15">
        <v>516.24430282693004</v>
      </c>
      <c r="G230" s="14">
        <v>368.99729247736002</v>
      </c>
      <c r="H230" s="12">
        <v>514.120811636143</v>
      </c>
      <c r="I230" s="13">
        <v>5.4634492505874099E-2</v>
      </c>
      <c r="J230" s="14">
        <v>1.6045378278638101E-2</v>
      </c>
      <c r="K230" s="14">
        <v>6.5239547788942601E-2</v>
      </c>
      <c r="L230" s="15">
        <v>2.70292107571674E-2</v>
      </c>
      <c r="M230" s="14">
        <v>4.9746205711616497E-2</v>
      </c>
      <c r="N230" s="12">
        <v>5.8411757968600004E-3</v>
      </c>
      <c r="O230" s="12">
        <v>0.47849718310756401</v>
      </c>
      <c r="P230" s="12">
        <v>8.1137361894944408E-3</v>
      </c>
    </row>
    <row r="231" spans="1:16" x14ac:dyDescent="0.25">
      <c r="A231" s="8" t="s">
        <v>473</v>
      </c>
      <c r="B231" s="12" t="s">
        <v>474</v>
      </c>
      <c r="C231" s="13">
        <v>156.817226953767</v>
      </c>
      <c r="D231" s="14">
        <v>163.17468210054099</v>
      </c>
      <c r="E231" s="14">
        <v>173.182503781978</v>
      </c>
      <c r="F231" s="15">
        <v>165.16042595011501</v>
      </c>
      <c r="G231" s="14">
        <v>159.995954527154</v>
      </c>
      <c r="H231" s="12">
        <v>169.17146486604599</v>
      </c>
      <c r="I231" s="13">
        <v>2.9652373765582801E-2</v>
      </c>
      <c r="J231" s="14">
        <v>3.1923190001144797E-2</v>
      </c>
      <c r="K231" s="14">
        <v>3.4695441927523801E-2</v>
      </c>
      <c r="L231" s="15">
        <v>2.5640582020827501E-2</v>
      </c>
      <c r="M231" s="14">
        <v>2.80969581928429E-2</v>
      </c>
      <c r="N231" s="12">
        <v>3.3530865495596397E-2</v>
      </c>
      <c r="O231" s="12">
        <v>8.0450813969735996E-2</v>
      </c>
      <c r="P231" s="12">
        <v>0.21486584558882399</v>
      </c>
    </row>
    <row r="232" spans="1:16" x14ac:dyDescent="0.25">
      <c r="A232" s="8" t="s">
        <v>475</v>
      </c>
      <c r="B232" s="12" t="s">
        <v>476</v>
      </c>
      <c r="C232" s="13">
        <v>264.893964448931</v>
      </c>
      <c r="D232" s="14">
        <v>247.410962795301</v>
      </c>
      <c r="E232" s="14">
        <v>342.11802518238102</v>
      </c>
      <c r="F232" s="15">
        <v>325.60198258736898</v>
      </c>
      <c r="G232" s="14">
        <v>256.15246362211599</v>
      </c>
      <c r="H232" s="12">
        <v>333.86000388487503</v>
      </c>
      <c r="I232" s="13">
        <v>2.1411410734827101E-2</v>
      </c>
      <c r="J232" s="14">
        <v>4.5830552549826098E-2</v>
      </c>
      <c r="K232" s="14">
        <v>3.0931499744754301E-2</v>
      </c>
      <c r="L232" s="15">
        <v>3.088225540289E-2</v>
      </c>
      <c r="M232" s="14">
        <v>4.8261683100633099E-2</v>
      </c>
      <c r="N232" s="12">
        <v>3.4980547479193103E-2</v>
      </c>
      <c r="O232" s="12">
        <v>0.38224050283531402</v>
      </c>
      <c r="P232" s="12">
        <v>2.3120645121700301E-2</v>
      </c>
    </row>
    <row r="233" spans="1:16" x14ac:dyDescent="0.25">
      <c r="A233" s="8" t="s">
        <v>477</v>
      </c>
      <c r="B233" s="12" t="s">
        <v>478</v>
      </c>
      <c r="C233" s="13">
        <v>93.772463414921404</v>
      </c>
      <c r="D233" s="14">
        <v>91.123523770432101</v>
      </c>
      <c r="E233" s="14">
        <v>82.108326043771399</v>
      </c>
      <c r="F233" s="15">
        <v>84.939647631487603</v>
      </c>
      <c r="G233" s="14">
        <v>92.447993592676795</v>
      </c>
      <c r="H233" s="12">
        <v>83.523986837629494</v>
      </c>
      <c r="I233" s="13">
        <v>6.7394973057154804E-3</v>
      </c>
      <c r="J233" s="14">
        <v>1.72927384715315E-2</v>
      </c>
      <c r="K233" s="14">
        <v>4.0061680838488802E-2</v>
      </c>
      <c r="L233" s="15">
        <v>7.4256447417985802E-2</v>
      </c>
      <c r="M233" s="14">
        <v>2.0260939289012798E-2</v>
      </c>
      <c r="N233" s="12">
        <v>2.3969721396154098E-2</v>
      </c>
      <c r="O233" s="12">
        <v>-0.14645143153374501</v>
      </c>
      <c r="P233" s="12">
        <v>4.4094605780068998E-2</v>
      </c>
    </row>
    <row r="234" spans="1:16" x14ac:dyDescent="0.25">
      <c r="A234" s="8" t="s">
        <v>479</v>
      </c>
      <c r="B234" s="12" t="s">
        <v>480</v>
      </c>
      <c r="C234" s="13">
        <v>118.672496073121</v>
      </c>
      <c r="D234" s="14">
        <v>120.791647788712</v>
      </c>
      <c r="E234" s="14">
        <v>131.18456689752</v>
      </c>
      <c r="F234" s="15">
        <v>134.487775416522</v>
      </c>
      <c r="G234" s="14">
        <v>119.732071930917</v>
      </c>
      <c r="H234" s="12">
        <v>132.836171157021</v>
      </c>
      <c r="I234" s="13">
        <v>0.11557482364091801</v>
      </c>
      <c r="J234" s="14">
        <v>1.7691212460052098E-2</v>
      </c>
      <c r="K234" s="14">
        <v>2.8394275533915998E-2</v>
      </c>
      <c r="L234" s="15">
        <v>4.3891119708798797E-2</v>
      </c>
      <c r="M234" s="14">
        <v>1.25151642687884E-2</v>
      </c>
      <c r="N234" s="12">
        <v>1.7583472356326301E-2</v>
      </c>
      <c r="O234" s="12">
        <v>0.14983839425795201</v>
      </c>
      <c r="P234" s="12">
        <v>2.1696360985451999E-2</v>
      </c>
    </row>
    <row r="235" spans="1:16" x14ac:dyDescent="0.25">
      <c r="A235" s="8" t="s">
        <v>481</v>
      </c>
      <c r="B235" s="12" t="s">
        <v>482</v>
      </c>
      <c r="C235" s="13">
        <v>348.07066928589501</v>
      </c>
      <c r="D235" s="14">
        <v>351.77918478817998</v>
      </c>
      <c r="E235" s="14">
        <v>283.604045702912</v>
      </c>
      <c r="F235" s="15">
        <v>283.604045702912</v>
      </c>
      <c r="G235" s="14">
        <v>349.92492703703698</v>
      </c>
      <c r="H235" s="12">
        <v>283.604045702912</v>
      </c>
      <c r="I235" s="13">
        <v>2.6400305614709602E-2</v>
      </c>
      <c r="J235" s="14">
        <v>2.1146928301841599E-2</v>
      </c>
      <c r="K235" s="14">
        <v>8.5346816485954505E-3</v>
      </c>
      <c r="L235" s="15">
        <v>1.1135855382209001E-2</v>
      </c>
      <c r="M235" s="14">
        <v>7.4939401488354701E-3</v>
      </c>
      <c r="N235" s="17">
        <v>0</v>
      </c>
      <c r="O235" s="12">
        <v>-0.30316732594273099</v>
      </c>
      <c r="P235" s="12">
        <v>7.8078374194969098E-4</v>
      </c>
    </row>
    <row r="236" spans="1:16" x14ac:dyDescent="0.25">
      <c r="A236" s="8" t="s">
        <v>483</v>
      </c>
      <c r="B236" s="12" t="s">
        <v>484</v>
      </c>
      <c r="C236" s="13">
        <v>150.98955973589</v>
      </c>
      <c r="D236" s="14">
        <v>153.63849938038001</v>
      </c>
      <c r="E236" s="14">
        <v>144.869287904815</v>
      </c>
      <c r="F236" s="15">
        <v>142.03796631709901</v>
      </c>
      <c r="G236" s="14">
        <v>152.31402955813499</v>
      </c>
      <c r="H236" s="12">
        <v>143.453627110957</v>
      </c>
      <c r="I236" s="13">
        <v>1.2460797176754501E-2</v>
      </c>
      <c r="J236" s="14">
        <v>2.71846539304532E-2</v>
      </c>
      <c r="K236" s="14">
        <v>4.8009937096791903E-2</v>
      </c>
      <c r="L236" s="15">
        <v>3.8922490057727598E-3</v>
      </c>
      <c r="M236" s="14">
        <v>1.22975092380269E-2</v>
      </c>
      <c r="N236" s="12">
        <v>1.39560548918399E-2</v>
      </c>
      <c r="O236" s="12">
        <v>-8.6464387795241598E-2</v>
      </c>
      <c r="P236" s="12">
        <v>4.46879855996552E-2</v>
      </c>
    </row>
    <row r="237" spans="1:16" x14ac:dyDescent="0.25">
      <c r="A237" s="8" t="s">
        <v>485</v>
      </c>
      <c r="B237" s="12" t="s">
        <v>486</v>
      </c>
      <c r="C237" s="13">
        <v>148.87040802029901</v>
      </c>
      <c r="D237" s="14">
        <v>135.62570979785201</v>
      </c>
      <c r="E237" s="14">
        <v>123.63437599694301</v>
      </c>
      <c r="F237" s="15">
        <v>130.71267996623399</v>
      </c>
      <c r="G237" s="14">
        <v>142.24805890907601</v>
      </c>
      <c r="H237" s="12">
        <v>127.17352798158799</v>
      </c>
      <c r="I237" s="13">
        <v>1.12871322535858E-2</v>
      </c>
      <c r="J237" s="14">
        <v>6.0479166944904003E-2</v>
      </c>
      <c r="K237" s="14">
        <v>2.09691381061607E-2</v>
      </c>
      <c r="L237" s="15">
        <v>3.3021961693489997E-2</v>
      </c>
      <c r="M237" s="14">
        <v>6.5838620222211194E-2</v>
      </c>
      <c r="N237" s="12">
        <v>3.9356592644891303E-2</v>
      </c>
      <c r="O237" s="12">
        <v>-0.16161057063999701</v>
      </c>
      <c r="P237" s="12">
        <v>0.18247321447329601</v>
      </c>
    </row>
    <row r="238" spans="1:16" x14ac:dyDescent="0.25">
      <c r="A238" s="8" t="s">
        <v>487</v>
      </c>
      <c r="B238" s="12" t="s">
        <v>488</v>
      </c>
      <c r="C238" s="13">
        <v>165.82362174503101</v>
      </c>
      <c r="D238" s="14">
        <v>166.88319760282599</v>
      </c>
      <c r="E238" s="14">
        <v>164.688539018829</v>
      </c>
      <c r="F238" s="15">
        <v>175.070051507122</v>
      </c>
      <c r="G238" s="14">
        <v>166.35340967392801</v>
      </c>
      <c r="H238" s="12">
        <v>169.87929526297501</v>
      </c>
      <c r="I238" s="13">
        <v>3.4360406637202502E-2</v>
      </c>
      <c r="J238" s="14">
        <v>3.57123877849253E-3</v>
      </c>
      <c r="K238" s="14">
        <v>2.7609419005501401E-2</v>
      </c>
      <c r="L238" s="15">
        <v>4.5355736761107303E-2</v>
      </c>
      <c r="M238" s="14">
        <v>4.5038648483219602E-3</v>
      </c>
      <c r="N238" s="12">
        <v>4.3212081072511302E-2</v>
      </c>
      <c r="O238" s="12">
        <v>3.0258592030957501E-2</v>
      </c>
      <c r="P238" s="12">
        <v>0.56886185806660094</v>
      </c>
    </row>
    <row r="239" spans="1:16" x14ac:dyDescent="0.25">
      <c r="A239" s="8" t="s">
        <v>489</v>
      </c>
      <c r="B239" s="12" t="s">
        <v>490</v>
      </c>
      <c r="C239" s="13">
        <v>122.38101157540601</v>
      </c>
      <c r="D239" s="14">
        <v>114.963980570836</v>
      </c>
      <c r="E239" s="14">
        <v>126.465697584659</v>
      </c>
      <c r="F239" s="15">
        <v>138.26287086681</v>
      </c>
      <c r="G239" s="14">
        <v>118.672496073121</v>
      </c>
      <c r="H239" s="12">
        <v>132.36428422573499</v>
      </c>
      <c r="I239" s="13">
        <v>4.2832165796851403E-2</v>
      </c>
      <c r="J239" s="14">
        <v>3.7191275009147699E-2</v>
      </c>
      <c r="K239" s="14">
        <v>4.3165467625899297E-2</v>
      </c>
      <c r="L239" s="15">
        <v>3.5067887646798003E-2</v>
      </c>
      <c r="M239" s="14">
        <v>4.4194173824159202E-2</v>
      </c>
      <c r="N239" s="12">
        <v>6.3021994758159394E-2</v>
      </c>
      <c r="O239" s="12">
        <v>0.157528283144099</v>
      </c>
      <c r="P239" s="12">
        <v>0.18833866512914099</v>
      </c>
    </row>
    <row r="240" spans="1:16" x14ac:dyDescent="0.25">
      <c r="A240" s="8" t="s">
        <v>491</v>
      </c>
      <c r="B240" s="12" t="s">
        <v>492</v>
      </c>
      <c r="C240" s="13">
        <v>5757.20542333306</v>
      </c>
      <c r="D240" s="14">
        <v>5617.3414101040198</v>
      </c>
      <c r="E240" s="14">
        <v>5664.0588362263697</v>
      </c>
      <c r="F240" s="15">
        <v>6296.8592110809504</v>
      </c>
      <c r="G240" s="14">
        <v>5687.2734167185399</v>
      </c>
      <c r="H240" s="12">
        <v>5980.4590236536596</v>
      </c>
      <c r="I240" s="13">
        <v>2.7424641152208901E-2</v>
      </c>
      <c r="J240" s="14">
        <v>1.44284106892235E-2</v>
      </c>
      <c r="K240" s="14">
        <v>5.4847122583467599E-2</v>
      </c>
      <c r="L240" s="15">
        <v>3.7618314976033303E-2</v>
      </c>
      <c r="M240" s="14">
        <v>1.7389491405053501E-2</v>
      </c>
      <c r="N240" s="12">
        <v>7.4819915064596301E-2</v>
      </c>
      <c r="O240" s="12">
        <v>7.2519057380557E-2</v>
      </c>
      <c r="P240" s="12">
        <v>0.46107492550014201</v>
      </c>
    </row>
    <row r="241" spans="1:16" x14ac:dyDescent="0.25">
      <c r="A241" s="8" t="s">
        <v>493</v>
      </c>
      <c r="B241" s="12" t="s">
        <v>494</v>
      </c>
      <c r="C241" s="13">
        <v>385.685612237643</v>
      </c>
      <c r="D241" s="14">
        <v>387.80476395323399</v>
      </c>
      <c r="E241" s="14">
        <v>353.91519846453201</v>
      </c>
      <c r="F241" s="15">
        <v>388.83483137969898</v>
      </c>
      <c r="G241" s="14">
        <v>386.745188095439</v>
      </c>
      <c r="H241" s="12">
        <v>371.37501492211499</v>
      </c>
      <c r="I241" s="13">
        <v>1.2348155647423999E-2</v>
      </c>
      <c r="J241" s="14">
        <v>2.2443792373611299E-2</v>
      </c>
      <c r="K241" s="14">
        <v>1.5087550588579099E-3</v>
      </c>
      <c r="L241" s="15">
        <v>4.20182002506298E-2</v>
      </c>
      <c r="M241" s="14">
        <v>3.8745577051317601E-3</v>
      </c>
      <c r="N241" s="12">
        <v>6.64878040759906E-2</v>
      </c>
      <c r="O241" s="12">
        <v>-5.8506583666982699E-2</v>
      </c>
      <c r="P241" s="12">
        <v>0.47224147520348903</v>
      </c>
    </row>
    <row r="242" spans="1:16" x14ac:dyDescent="0.25">
      <c r="A242" s="8" t="s">
        <v>495</v>
      </c>
      <c r="B242" s="12" t="s">
        <v>496</v>
      </c>
      <c r="C242" s="13">
        <v>184.89598718535399</v>
      </c>
      <c r="D242" s="14">
        <v>191.253442332128</v>
      </c>
      <c r="E242" s="14">
        <v>149.58815721767499</v>
      </c>
      <c r="F242" s="15">
        <v>210.46157135357501</v>
      </c>
      <c r="G242" s="14">
        <v>188.07471475874101</v>
      </c>
      <c r="H242" s="12">
        <v>180.024864285625</v>
      </c>
      <c r="I242" s="13">
        <v>3.29453512593492E-2</v>
      </c>
      <c r="J242" s="14">
        <v>3.8674033149171297E-2</v>
      </c>
      <c r="K242" s="14">
        <v>2.5334677478289599E-2</v>
      </c>
      <c r="L242" s="15">
        <v>1.1633026864824E-2</v>
      </c>
      <c r="M242" s="14">
        <v>2.3902201054193099E-2</v>
      </c>
      <c r="N242" s="12">
        <v>0.23910032705914699</v>
      </c>
      <c r="O242" s="12">
        <v>-6.3109722964603598E-2</v>
      </c>
      <c r="P242" s="12">
        <v>0.81713360659374301</v>
      </c>
    </row>
    <row r="243" spans="1:16" x14ac:dyDescent="0.25">
      <c r="A243" s="8" t="s">
        <v>497</v>
      </c>
      <c r="B243" s="12" t="s">
        <v>498</v>
      </c>
      <c r="C243" s="13">
        <v>223.57050599489699</v>
      </c>
      <c r="D243" s="14">
        <v>222.51093013710201</v>
      </c>
      <c r="E243" s="14">
        <v>235.47157871173499</v>
      </c>
      <c r="F243" s="15">
        <v>334.56783428180398</v>
      </c>
      <c r="G243" s="14">
        <v>223.04071806600001</v>
      </c>
      <c r="H243" s="12">
        <v>285.01970649677003</v>
      </c>
      <c r="I243" s="13">
        <v>2.22455130823099E-2</v>
      </c>
      <c r="J243" s="14">
        <v>2.30868152682508E-2</v>
      </c>
      <c r="K243" s="14">
        <v>6.8498357278678396E-2</v>
      </c>
      <c r="L243" s="15">
        <v>4.9198760035157101E-2</v>
      </c>
      <c r="M243" s="14">
        <v>3.3591771077745702E-3</v>
      </c>
      <c r="N243" s="12">
        <v>0.24584838418737601</v>
      </c>
      <c r="O243" s="12">
        <v>0.35375456085159401</v>
      </c>
      <c r="P243" s="12">
        <v>0.337492086542521</v>
      </c>
    </row>
    <row r="244" spans="1:16" x14ac:dyDescent="0.25">
      <c r="A244" s="8" t="s">
        <v>499</v>
      </c>
      <c r="B244" s="12" t="s">
        <v>500</v>
      </c>
      <c r="C244" s="13">
        <v>448.20058784758999</v>
      </c>
      <c r="D244" s="14">
        <v>434.95588962514398</v>
      </c>
      <c r="E244" s="14">
        <v>374.67822344111801</v>
      </c>
      <c r="F244" s="15">
        <v>411.95729101271502</v>
      </c>
      <c r="G244" s="14">
        <v>441.57823873636698</v>
      </c>
      <c r="H244" s="12">
        <v>393.317757226916</v>
      </c>
      <c r="I244" s="13">
        <v>1.6816027257950301E-2</v>
      </c>
      <c r="J244" s="14">
        <v>3.01624129930394E-2</v>
      </c>
      <c r="K244" s="14">
        <v>2.8335534630640799E-2</v>
      </c>
      <c r="L244" s="15">
        <v>2.03428660602798E-2</v>
      </c>
      <c r="M244" s="14">
        <v>2.1208961643267799E-2</v>
      </c>
      <c r="N244" s="12">
        <v>6.70203187927262E-2</v>
      </c>
      <c r="O244" s="12">
        <v>-0.166973755407088</v>
      </c>
      <c r="P244" s="12">
        <v>0.13484023749434301</v>
      </c>
    </row>
    <row r="245" spans="1:16" x14ac:dyDescent="0.25">
      <c r="A245" s="8" t="s">
        <v>501</v>
      </c>
      <c r="B245" s="12" t="s">
        <v>502</v>
      </c>
      <c r="C245" s="13">
        <v>380.91752087756203</v>
      </c>
      <c r="D245" s="14">
        <v>380.91752087756203</v>
      </c>
      <c r="E245" s="14">
        <v>571.92696071868397</v>
      </c>
      <c r="F245" s="15">
        <v>383.64407513555301</v>
      </c>
      <c r="G245" s="14">
        <v>380.91752087756203</v>
      </c>
      <c r="H245" s="12">
        <v>477.78551792711801</v>
      </c>
      <c r="I245" s="13">
        <v>6.69624674021424E-2</v>
      </c>
      <c r="J245" s="14">
        <v>8.6571794286775902E-2</v>
      </c>
      <c r="K245" s="14">
        <v>3.25392077992782E-2</v>
      </c>
      <c r="L245" s="15">
        <v>5.14896145500656E-2</v>
      </c>
      <c r="M245" s="16">
        <v>0</v>
      </c>
      <c r="N245" s="12">
        <v>0.27865245006758799</v>
      </c>
      <c r="O245" s="12">
        <v>0.32688447681296201</v>
      </c>
      <c r="P245" s="12">
        <v>0.41166250909594099</v>
      </c>
    </row>
    <row r="246" spans="1:16" x14ac:dyDescent="0.25">
      <c r="A246" s="8" t="s">
        <v>503</v>
      </c>
      <c r="B246" s="12" t="s">
        <v>504</v>
      </c>
      <c r="C246" s="13">
        <v>311.515302191942</v>
      </c>
      <c r="D246" s="14">
        <v>308.33657461855501</v>
      </c>
      <c r="E246" s="14">
        <v>452.53956710331499</v>
      </c>
      <c r="F246" s="15">
        <v>503.03146875092102</v>
      </c>
      <c r="G246" s="14">
        <v>309.92593840524898</v>
      </c>
      <c r="H246" s="12">
        <v>477.78551792711801</v>
      </c>
      <c r="I246" s="13">
        <v>3.2552856319004203E-2</v>
      </c>
      <c r="J246" s="14">
        <v>6.5672860824765505E-2</v>
      </c>
      <c r="K246" s="14">
        <v>6.8912090869267098E-2</v>
      </c>
      <c r="L246" s="15">
        <v>4.8220548154790502E-2</v>
      </c>
      <c r="M246" s="14">
        <v>7.2523772429389398E-3</v>
      </c>
      <c r="N246" s="12">
        <v>7.4726346258726498E-2</v>
      </c>
      <c r="O246" s="12">
        <v>0.62443962278149301</v>
      </c>
      <c r="P246" s="12">
        <v>2.1964152375499601E-2</v>
      </c>
    </row>
    <row r="247" spans="1:16" x14ac:dyDescent="0.25">
      <c r="A247" s="8" t="s">
        <v>505</v>
      </c>
      <c r="B247" s="12" t="s">
        <v>506</v>
      </c>
      <c r="C247" s="13">
        <v>455.617618852161</v>
      </c>
      <c r="D247" s="14">
        <v>433.89631376734798</v>
      </c>
      <c r="E247" s="14">
        <v>516.24430282693004</v>
      </c>
      <c r="F247" s="15">
        <v>460.56164493517701</v>
      </c>
      <c r="G247" s="14">
        <v>444.75696630975398</v>
      </c>
      <c r="H247" s="12">
        <v>488.40297388105398</v>
      </c>
      <c r="I247" s="13">
        <v>4.1807073950220597E-2</v>
      </c>
      <c r="J247" s="14">
        <v>2.3902579479008701E-2</v>
      </c>
      <c r="K247" s="14">
        <v>2.5065966641749898E-2</v>
      </c>
      <c r="L247" s="15">
        <v>6.8977357781544194E-2</v>
      </c>
      <c r="M247" s="14">
        <v>3.4534101284870097E-2</v>
      </c>
      <c r="N247" s="12">
        <v>8.0617005004843104E-2</v>
      </c>
      <c r="O247" s="12">
        <v>0.13505478204256799</v>
      </c>
      <c r="P247" s="12">
        <v>0.28160542194705901</v>
      </c>
    </row>
    <row r="248" spans="1:16" x14ac:dyDescent="0.25">
      <c r="A248" s="8" t="s">
        <v>507</v>
      </c>
      <c r="B248" s="12" t="s">
        <v>508</v>
      </c>
      <c r="C248" s="13">
        <v>203.968352625677</v>
      </c>
      <c r="D248" s="14">
        <v>197.08110955000399</v>
      </c>
      <c r="E248" s="14">
        <v>318.52367861807897</v>
      </c>
      <c r="F248" s="15">
        <v>251.51573437546099</v>
      </c>
      <c r="G248" s="14">
        <v>200.52473108784</v>
      </c>
      <c r="H248" s="12">
        <v>285.01970649677003</v>
      </c>
      <c r="I248" s="13">
        <v>5.2811877684768797E-2</v>
      </c>
      <c r="J248" s="14">
        <v>7.0133032345475896E-2</v>
      </c>
      <c r="K248" s="14">
        <v>7.6419391420405103E-2</v>
      </c>
      <c r="L248" s="15">
        <v>5.8386981093903001E-2</v>
      </c>
      <c r="M248" s="14">
        <v>2.4286362365720199E-2</v>
      </c>
      <c r="N248" s="12">
        <v>0.166240335974321</v>
      </c>
      <c r="O248" s="12">
        <v>0.50728149393225896</v>
      </c>
      <c r="P248" s="12">
        <v>0.12887844061791301</v>
      </c>
    </row>
    <row r="249" spans="1:16" x14ac:dyDescent="0.25">
      <c r="A249" s="8" t="s">
        <v>509</v>
      </c>
      <c r="B249" s="12" t="s">
        <v>510</v>
      </c>
      <c r="C249" s="13">
        <v>176.94916825188599</v>
      </c>
      <c r="D249" s="14">
        <v>184.89598718535399</v>
      </c>
      <c r="E249" s="14">
        <v>250.57196051288901</v>
      </c>
      <c r="F249" s="15">
        <v>356.746520052248</v>
      </c>
      <c r="G249" s="14">
        <v>180.92257771862</v>
      </c>
      <c r="H249" s="12">
        <v>303.65924028256802</v>
      </c>
      <c r="I249" s="13">
        <v>3.8335128537741799E-2</v>
      </c>
      <c r="J249" s="14">
        <v>5.18445218161383E-2</v>
      </c>
      <c r="K249" s="14">
        <v>5.8860918640279397E-2</v>
      </c>
      <c r="L249" s="15">
        <v>2.8671078621433099E-2</v>
      </c>
      <c r="M249" s="14">
        <v>3.10588630096581E-2</v>
      </c>
      <c r="N249" s="12">
        <v>0.24724013328201</v>
      </c>
      <c r="O249" s="12">
        <v>0.74708081452352304</v>
      </c>
      <c r="P249" s="12">
        <v>0.147587715655845</v>
      </c>
    </row>
    <row r="250" spans="1:16" x14ac:dyDescent="0.25">
      <c r="A250" s="8" t="s">
        <v>511</v>
      </c>
      <c r="B250" s="12" t="s">
        <v>512</v>
      </c>
      <c r="C250" s="13">
        <v>623.56039231278203</v>
      </c>
      <c r="D250" s="14">
        <v>637.33487846412697</v>
      </c>
      <c r="E250" s="14">
        <v>564.84865674939294</v>
      </c>
      <c r="F250" s="15">
        <v>521.43505907107703</v>
      </c>
      <c r="G250" s="14">
        <v>630.44763538845496</v>
      </c>
      <c r="H250" s="12">
        <v>543.14185791023499</v>
      </c>
      <c r="I250" s="13">
        <v>3.10036526948381E-2</v>
      </c>
      <c r="J250" s="14">
        <v>2.0728324136243401E-2</v>
      </c>
      <c r="K250" s="14">
        <v>1.75880550022634E-2</v>
      </c>
      <c r="L250" s="15">
        <v>5.3293871002119304E-3</v>
      </c>
      <c r="M250" s="14">
        <v>1.5449391857857301E-2</v>
      </c>
      <c r="N250" s="12">
        <v>5.6519395194754497E-2</v>
      </c>
      <c r="O250" s="12">
        <v>-0.21504749547016599</v>
      </c>
      <c r="P250" s="12">
        <v>6.17995392475717E-2</v>
      </c>
    </row>
    <row r="251" spans="1:16" x14ac:dyDescent="0.25">
      <c r="A251" s="8" t="s">
        <v>513</v>
      </c>
      <c r="B251" s="12" t="s">
        <v>514</v>
      </c>
      <c r="C251" s="13">
        <v>110.195889210755</v>
      </c>
      <c r="D251" s="14">
        <v>109.666101281857</v>
      </c>
      <c r="E251" s="14">
        <v>110.89342885222</v>
      </c>
      <c r="F251" s="15">
        <v>122.218715203085</v>
      </c>
      <c r="G251" s="14">
        <v>109.930995246306</v>
      </c>
      <c r="H251" s="12">
        <v>116.556072027653</v>
      </c>
      <c r="I251" s="13">
        <v>4.40292822579866E-2</v>
      </c>
      <c r="J251" s="14">
        <v>1.6037507477489599E-2</v>
      </c>
      <c r="K251" s="14">
        <v>4.1569237603788597E-2</v>
      </c>
      <c r="L251" s="15">
        <v>9.5310434666700805E-2</v>
      </c>
      <c r="M251" s="14">
        <v>3.4077435237905899E-3</v>
      </c>
      <c r="N251" s="12">
        <v>6.8706731775211097E-2</v>
      </c>
      <c r="O251" s="12">
        <v>8.4425949943300396E-2</v>
      </c>
      <c r="P251" s="12">
        <v>0.36298232511330197</v>
      </c>
    </row>
    <row r="252" spans="1:16" x14ac:dyDescent="0.25">
      <c r="A252" s="8" t="s">
        <v>515</v>
      </c>
      <c r="B252" s="12" t="s">
        <v>516</v>
      </c>
      <c r="C252" s="13">
        <v>184.36619925645601</v>
      </c>
      <c r="D252" s="14">
        <v>170.06192517621301</v>
      </c>
      <c r="E252" s="14">
        <v>193.47364182727699</v>
      </c>
      <c r="F252" s="15">
        <v>154.77891346182199</v>
      </c>
      <c r="G252" s="14">
        <v>177.21406221633501</v>
      </c>
      <c r="H252" s="12">
        <v>174.12627764454999</v>
      </c>
      <c r="I252" s="13">
        <v>2.6629427674150899E-2</v>
      </c>
      <c r="J252" s="14">
        <v>3.5061757238236402E-3</v>
      </c>
      <c r="K252" s="14">
        <v>2.06582888319463E-2</v>
      </c>
      <c r="L252" s="15">
        <v>5.3715161356518201E-2</v>
      </c>
      <c r="M252" s="14">
        <v>5.7075883683219197E-2</v>
      </c>
      <c r="N252" s="12">
        <v>0.15713484026367699</v>
      </c>
      <c r="O252" s="12">
        <v>-2.5359149988154299E-2</v>
      </c>
      <c r="P252" s="12">
        <v>0.894736886127937</v>
      </c>
    </row>
    <row r="253" spans="1:16" x14ac:dyDescent="0.25">
      <c r="A253" s="8" t="s">
        <v>517</v>
      </c>
      <c r="B253" s="12" t="s">
        <v>518</v>
      </c>
      <c r="C253" s="13">
        <v>101.189494419491</v>
      </c>
      <c r="D253" s="14">
        <v>110.195889210755</v>
      </c>
      <c r="E253" s="14">
        <v>110.421541920934</v>
      </c>
      <c r="F253" s="15">
        <v>109.00588112707599</v>
      </c>
      <c r="G253" s="14">
        <v>105.692691815123</v>
      </c>
      <c r="H253" s="12">
        <v>109.71371152400501</v>
      </c>
      <c r="I253" s="13">
        <v>4.8280161883453E-2</v>
      </c>
      <c r="J253" s="14">
        <v>5.0395263067897003E-2</v>
      </c>
      <c r="K253" s="14">
        <v>1.7444128487146399E-2</v>
      </c>
      <c r="L253" s="15">
        <v>1.7857142857142901E-2</v>
      </c>
      <c r="M253" s="14">
        <v>6.0254713183816103E-2</v>
      </c>
      <c r="N253" s="12">
        <v>9.1239584669232602E-3</v>
      </c>
      <c r="O253" s="12">
        <v>5.3868214365958303E-2</v>
      </c>
      <c r="P253" s="12">
        <v>0.47077285059123702</v>
      </c>
    </row>
    <row r="254" spans="1:16" x14ac:dyDescent="0.25">
      <c r="A254" s="8" t="s">
        <v>519</v>
      </c>
      <c r="B254" s="12" t="s">
        <v>520</v>
      </c>
      <c r="C254" s="13">
        <v>202.37898883898299</v>
      </c>
      <c r="D254" s="14">
        <v>207.676868127962</v>
      </c>
      <c r="E254" s="14">
        <v>159.49778277468201</v>
      </c>
      <c r="F254" s="15">
        <v>143.453627110957</v>
      </c>
      <c r="G254" s="14">
        <v>205.02792848347201</v>
      </c>
      <c r="H254" s="12">
        <v>151.47570494281999</v>
      </c>
      <c r="I254" s="13">
        <v>8.27179728331379E-3</v>
      </c>
      <c r="J254" s="14">
        <v>2.27988840545067E-2</v>
      </c>
      <c r="K254" s="14">
        <v>4.1620444544169001E-2</v>
      </c>
      <c r="L254" s="15">
        <v>6.08618334705954E-2</v>
      </c>
      <c r="M254" s="14">
        <v>1.8271493053915899E-2</v>
      </c>
      <c r="N254" s="12">
        <v>7.4896045359322705E-2</v>
      </c>
      <c r="O254" s="12">
        <v>-0.43673402442919701</v>
      </c>
      <c r="P254" s="12">
        <v>2.3994451479742801E-2</v>
      </c>
    </row>
    <row r="255" spans="1:16" x14ac:dyDescent="0.25">
      <c r="A255" s="8" t="s">
        <v>521</v>
      </c>
      <c r="B255" s="12" t="s">
        <v>522</v>
      </c>
      <c r="C255" s="13">
        <v>115.493768499734</v>
      </c>
      <c r="D255" s="14">
        <v>109.666101281857</v>
      </c>
      <c r="E255" s="14">
        <v>110.421541920934</v>
      </c>
      <c r="F255" s="15">
        <v>88.714743081776007</v>
      </c>
      <c r="G255" s="14">
        <v>112.579934890795</v>
      </c>
      <c r="H255" s="12">
        <v>99.568142501354998</v>
      </c>
      <c r="I255" s="13">
        <v>5.4296263560152901E-3</v>
      </c>
      <c r="J255" s="14">
        <v>8.9056612554417602E-2</v>
      </c>
      <c r="K255" s="14">
        <v>4.9953429060842901E-2</v>
      </c>
      <c r="L255" s="15">
        <v>1.0869565217391301E-2</v>
      </c>
      <c r="M255" s="14">
        <v>3.6603174555538902E-2</v>
      </c>
      <c r="N255" s="12">
        <v>0.154155980732612</v>
      </c>
      <c r="O255" s="12">
        <v>-0.17719359772496901</v>
      </c>
      <c r="P255" s="12">
        <v>0.36650589412973</v>
      </c>
    </row>
    <row r="256" spans="1:16" x14ac:dyDescent="0.25">
      <c r="A256" s="8" t="s">
        <v>523</v>
      </c>
      <c r="B256" s="12" t="s">
        <v>524</v>
      </c>
      <c r="C256" s="13">
        <v>156.287439024869</v>
      </c>
      <c r="D256" s="14">
        <v>156.287439024869</v>
      </c>
      <c r="E256" s="14">
        <v>187.339111720559</v>
      </c>
      <c r="F256" s="15">
        <v>155.722687324394</v>
      </c>
      <c r="G256" s="14">
        <v>156.287439024869</v>
      </c>
      <c r="H256" s="12">
        <v>171.53089952247601</v>
      </c>
      <c r="I256" s="13">
        <v>3.2970806694785602E-2</v>
      </c>
      <c r="J256" s="14">
        <v>5.0715906986406802E-2</v>
      </c>
      <c r="K256" s="14">
        <v>4.5586645912404598E-2</v>
      </c>
      <c r="L256" s="15">
        <v>2.35639350448144E-2</v>
      </c>
      <c r="M256" s="16">
        <v>0</v>
      </c>
      <c r="N256" s="12">
        <v>0.13033329942090399</v>
      </c>
      <c r="O256" s="12">
        <v>0.134266654263302</v>
      </c>
      <c r="P256" s="12">
        <v>0.43664791248730001</v>
      </c>
    </row>
    <row r="257" spans="1:16" x14ac:dyDescent="0.25">
      <c r="A257" s="8" t="s">
        <v>525</v>
      </c>
      <c r="B257" s="12" t="s">
        <v>526</v>
      </c>
      <c r="C257" s="13">
        <v>89.004372054840701</v>
      </c>
      <c r="D257" s="14">
        <v>90.063947912636394</v>
      </c>
      <c r="E257" s="14">
        <v>89.658516944347994</v>
      </c>
      <c r="F257" s="15">
        <v>89.186630013062</v>
      </c>
      <c r="G257" s="14">
        <v>89.534159983738505</v>
      </c>
      <c r="H257" s="12">
        <v>89.422573478705004</v>
      </c>
      <c r="I257" s="13">
        <v>1.8478127802241302E-2</v>
      </c>
      <c r="J257" s="14">
        <v>2.40192230707631E-2</v>
      </c>
      <c r="K257" s="14">
        <v>2.7559909490256201E-2</v>
      </c>
      <c r="L257" s="15">
        <v>2.2224192165118901E-2</v>
      </c>
      <c r="M257" s="14">
        <v>8.3681275880064694E-3</v>
      </c>
      <c r="N257" s="12">
        <v>3.7314342015121898E-3</v>
      </c>
      <c r="O257" s="12">
        <v>-1.79915351818227E-3</v>
      </c>
      <c r="P257" s="12">
        <v>0.86519009689949999</v>
      </c>
    </row>
    <row r="258" spans="1:16" x14ac:dyDescent="0.25">
      <c r="A258" s="8" t="s">
        <v>527</v>
      </c>
      <c r="B258" s="12" t="s">
        <v>528</v>
      </c>
      <c r="C258" s="13">
        <v>148.87040802029901</v>
      </c>
      <c r="D258" s="14">
        <v>142.51295287352499</v>
      </c>
      <c r="E258" s="14">
        <v>116.55607202765199</v>
      </c>
      <c r="F258" s="15">
        <v>111.837202714792</v>
      </c>
      <c r="G258" s="14">
        <v>145.69168044691199</v>
      </c>
      <c r="H258" s="12">
        <v>114.196637371222</v>
      </c>
      <c r="I258" s="13">
        <v>4.0696334093247098E-2</v>
      </c>
      <c r="J258" s="14">
        <v>3.1134992453862E-2</v>
      </c>
      <c r="K258" s="14">
        <v>3.1739150924037E-2</v>
      </c>
      <c r="L258" s="15">
        <v>3.0626900444339401E-2</v>
      </c>
      <c r="M258" s="14">
        <v>3.0855568633594899E-2</v>
      </c>
      <c r="N258" s="12">
        <v>2.9219288478782902E-2</v>
      </c>
      <c r="O258" s="12">
        <v>-0.35139832654451703</v>
      </c>
      <c r="P258" s="12">
        <v>1.5433812321274901E-2</v>
      </c>
    </row>
    <row r="259" spans="1:16" x14ac:dyDescent="0.25">
      <c r="A259" s="8" t="s">
        <v>529</v>
      </c>
      <c r="B259" s="12" t="s">
        <v>530</v>
      </c>
      <c r="C259" s="13">
        <v>100.129918561696</v>
      </c>
      <c r="D259" s="14">
        <v>100.129918561696</v>
      </c>
      <c r="E259" s="14">
        <v>86.355308425345797</v>
      </c>
      <c r="F259" s="15">
        <v>83.995873768915601</v>
      </c>
      <c r="G259" s="14">
        <v>100.129918561696</v>
      </c>
      <c r="H259" s="12">
        <v>85.175591097130706</v>
      </c>
      <c r="I259" s="13">
        <v>5.8178562119219401E-2</v>
      </c>
      <c r="J259" s="14">
        <v>3.7557825786083202E-2</v>
      </c>
      <c r="K259" s="14">
        <v>3.79531713206736E-2</v>
      </c>
      <c r="L259" s="15">
        <v>5.7471264367816098E-2</v>
      </c>
      <c r="M259" s="16">
        <v>0</v>
      </c>
      <c r="N259" s="12">
        <v>1.95874454622313E-2</v>
      </c>
      <c r="O259" s="12">
        <v>-0.23336115274099201</v>
      </c>
      <c r="P259" s="12">
        <v>6.1658216727764302E-3</v>
      </c>
    </row>
    <row r="260" spans="1:16" x14ac:dyDescent="0.25">
      <c r="A260" s="8" t="s">
        <v>531</v>
      </c>
      <c r="B260" s="12" t="s">
        <v>532</v>
      </c>
      <c r="C260" s="13">
        <v>99.600130632797899</v>
      </c>
      <c r="D260" s="14">
        <v>100.659706490594</v>
      </c>
      <c r="E260" s="14">
        <v>94.849273188494493</v>
      </c>
      <c r="F260" s="15">
        <v>90.602290806920195</v>
      </c>
      <c r="G260" s="14">
        <v>100.129918561696</v>
      </c>
      <c r="H260" s="12">
        <v>92.725781997707301</v>
      </c>
      <c r="I260" s="13">
        <v>7.2860428047800005E-2</v>
      </c>
      <c r="J260" s="14">
        <v>6.1928566164469602E-2</v>
      </c>
      <c r="K260" s="14">
        <v>2.8487677756067101E-2</v>
      </c>
      <c r="L260" s="15">
        <v>1.23717914826348E-2</v>
      </c>
      <c r="M260" s="14">
        <v>7.4826114411274802E-3</v>
      </c>
      <c r="N260" s="12">
        <v>3.2386570130681601E-2</v>
      </c>
      <c r="O260" s="12">
        <v>-0.110830677369556</v>
      </c>
      <c r="P260" s="12">
        <v>7.7368978485031603E-2</v>
      </c>
    </row>
    <row r="261" spans="1:16" x14ac:dyDescent="0.25">
      <c r="A261" s="8" t="s">
        <v>533</v>
      </c>
      <c r="B261" s="12" t="s">
        <v>534</v>
      </c>
      <c r="C261" s="13">
        <v>84.236280694759898</v>
      </c>
      <c r="D261" s="14">
        <v>99.600130632797899</v>
      </c>
      <c r="E261" s="14">
        <v>98.152481707496804</v>
      </c>
      <c r="F261" s="15">
        <v>84.467760700201595</v>
      </c>
      <c r="G261" s="14">
        <v>91.918205663779005</v>
      </c>
      <c r="H261" s="12">
        <v>91.310121203849206</v>
      </c>
      <c r="I261" s="13">
        <v>8.8581773119227394E-2</v>
      </c>
      <c r="J261" s="14">
        <v>4.7735163489123301E-2</v>
      </c>
      <c r="K261" s="14">
        <v>5.1633473880807197E-2</v>
      </c>
      <c r="L261" s="15">
        <v>1.7424242186143898E-2</v>
      </c>
      <c r="M261" s="14">
        <v>0.118190758815043</v>
      </c>
      <c r="N261" s="12">
        <v>0.105974659712712</v>
      </c>
      <c r="O261" s="12">
        <v>-9.5758518409399009E-3</v>
      </c>
      <c r="P261" s="12">
        <v>0.958239493597422</v>
      </c>
    </row>
    <row r="262" spans="1:16" x14ac:dyDescent="0.25">
      <c r="A262" s="8" t="s">
        <v>535</v>
      </c>
      <c r="B262" s="12" t="s">
        <v>536</v>
      </c>
      <c r="C262" s="13">
        <v>114.963980570836</v>
      </c>
      <c r="D262" s="14">
        <v>112.315040926347</v>
      </c>
      <c r="E262" s="14">
        <v>118.915506684083</v>
      </c>
      <c r="F262" s="15">
        <v>122.218715203085</v>
      </c>
      <c r="G262" s="14">
        <v>113.63951074859099</v>
      </c>
      <c r="H262" s="12">
        <v>120.567110943584</v>
      </c>
      <c r="I262" s="13">
        <v>1.9515618744995002E-2</v>
      </c>
      <c r="J262" s="14">
        <v>1.39712673626702E-2</v>
      </c>
      <c r="K262" s="14">
        <v>2.4983551194282302E-2</v>
      </c>
      <c r="L262" s="15">
        <v>3.5978056538480498E-2</v>
      </c>
      <c r="M262" s="14">
        <v>1.6482675552134E-2</v>
      </c>
      <c r="N262" s="12">
        <v>1.93727885256588E-2</v>
      </c>
      <c r="O262" s="12">
        <v>8.5371888030986803E-2</v>
      </c>
      <c r="P262" s="12">
        <v>8.2059986426629997E-2</v>
      </c>
    </row>
    <row r="263" spans="1:16" x14ac:dyDescent="0.25">
      <c r="A263" s="8" t="s">
        <v>537</v>
      </c>
      <c r="B263" s="12" t="s">
        <v>538</v>
      </c>
      <c r="C263" s="13">
        <v>86.355432410351398</v>
      </c>
      <c r="D263" s="14">
        <v>86.885220339249202</v>
      </c>
      <c r="E263" s="14">
        <v>75.973795937052799</v>
      </c>
      <c r="F263" s="15">
        <v>78.333230593482995</v>
      </c>
      <c r="G263" s="14">
        <v>86.6203263748003</v>
      </c>
      <c r="H263" s="12">
        <v>77.153513265268003</v>
      </c>
      <c r="I263" s="13">
        <v>3.1589265419542899E-2</v>
      </c>
      <c r="J263" s="14">
        <v>4.7360764269461501E-2</v>
      </c>
      <c r="K263" s="14">
        <v>1.89362632022969E-2</v>
      </c>
      <c r="L263" s="15">
        <v>3.7037037037037E-2</v>
      </c>
      <c r="M263" s="14">
        <v>4.32481211734891E-3</v>
      </c>
      <c r="N263" s="12">
        <v>2.1624060586744601E-2</v>
      </c>
      <c r="O263" s="12">
        <v>-0.166973755407089</v>
      </c>
      <c r="P263" s="12">
        <v>1.5923548746774499E-2</v>
      </c>
    </row>
    <row r="264" spans="1:16" x14ac:dyDescent="0.25">
      <c r="A264" s="8" t="s">
        <v>539</v>
      </c>
      <c r="B264" s="12" t="s">
        <v>540</v>
      </c>
      <c r="C264" s="13">
        <v>351.249396859282</v>
      </c>
      <c r="D264" s="14">
        <v>315.753605623125</v>
      </c>
      <c r="E264" s="14">
        <v>356.746520052248</v>
      </c>
      <c r="F264" s="15">
        <v>354.85897232710403</v>
      </c>
      <c r="G264" s="14">
        <v>333.50150124120398</v>
      </c>
      <c r="H264" s="12">
        <v>355.80274618967599</v>
      </c>
      <c r="I264" s="13">
        <v>3.4772824706190697E-2</v>
      </c>
      <c r="J264" s="14">
        <v>4.8597903298631E-2</v>
      </c>
      <c r="K264" s="14">
        <v>4.7778879008361599E-2</v>
      </c>
      <c r="L264" s="15">
        <v>5.3612820246244697E-2</v>
      </c>
      <c r="M264" s="14">
        <v>7.5259975122317094E-2</v>
      </c>
      <c r="N264" s="12">
        <v>3.75122960841665E-3</v>
      </c>
      <c r="O264" s="12">
        <v>9.3384390142558601E-2</v>
      </c>
      <c r="P264" s="12">
        <v>0.33631436883784699</v>
      </c>
    </row>
    <row r="265" spans="1:16" x14ac:dyDescent="0.25">
      <c r="A265" s="8" t="s">
        <v>541</v>
      </c>
      <c r="B265" s="12" t="s">
        <v>542</v>
      </c>
      <c r="C265" s="13">
        <v>2939.7932174542302</v>
      </c>
      <c r="D265" s="14">
        <v>3078.5976548254698</v>
      </c>
      <c r="E265" s="14">
        <v>1714.83710829348</v>
      </c>
      <c r="F265" s="15">
        <v>2687.39607367401</v>
      </c>
      <c r="G265" s="14">
        <v>3009.1954361398498</v>
      </c>
      <c r="H265" s="12">
        <v>2201.11659098375</v>
      </c>
      <c r="I265" s="13">
        <v>1.5709083233710501E-2</v>
      </c>
      <c r="J265" s="14">
        <v>2.49936896982655E-2</v>
      </c>
      <c r="K265" s="14">
        <v>6.1839072488067297E-2</v>
      </c>
      <c r="L265" s="15">
        <v>1.53374256981258E-2</v>
      </c>
      <c r="M265" s="14">
        <v>3.26165451885344E-2</v>
      </c>
      <c r="N265" s="12">
        <v>0.31243371766008698</v>
      </c>
      <c r="O265" s="12">
        <v>-0.45114224204085601</v>
      </c>
      <c r="P265" s="12">
        <v>0.24168673849936101</v>
      </c>
    </row>
    <row r="266" spans="1:16" x14ac:dyDescent="0.25">
      <c r="A266" s="8" t="s">
        <v>543</v>
      </c>
      <c r="B266" s="12" t="s">
        <v>544</v>
      </c>
      <c r="C266" s="13">
        <v>3078.5976548254698</v>
      </c>
      <c r="D266" s="14">
        <v>2939.7932174542302</v>
      </c>
      <c r="E266" s="14">
        <v>2416.06108818454</v>
      </c>
      <c r="F266" s="15">
        <v>2584.0528357223702</v>
      </c>
      <c r="G266" s="14">
        <v>3009.1954361398498</v>
      </c>
      <c r="H266" s="12">
        <v>2500.0569619534499</v>
      </c>
      <c r="I266" s="13">
        <v>7.86643310831606E-3</v>
      </c>
      <c r="J266" s="14">
        <v>8.2847700120166502E-3</v>
      </c>
      <c r="K266" s="14">
        <v>1.7408260603591099E-2</v>
      </c>
      <c r="L266" s="15">
        <v>9.2158339229972495E-3</v>
      </c>
      <c r="M266" s="14">
        <v>3.26165451885344E-2</v>
      </c>
      <c r="N266" s="12">
        <v>4.7514158947227401E-2</v>
      </c>
      <c r="O266" s="12">
        <v>-0.267416841429512</v>
      </c>
      <c r="P266" s="12">
        <v>4.28746070026534E-2</v>
      </c>
    </row>
    <row r="267" spans="1:16" x14ac:dyDescent="0.25">
      <c r="A267" s="8" t="s">
        <v>545</v>
      </c>
      <c r="B267" s="12" t="s">
        <v>546</v>
      </c>
      <c r="C267" s="13">
        <v>473.10062050579</v>
      </c>
      <c r="D267" s="14">
        <v>466.74316535901602</v>
      </c>
      <c r="E267" s="14">
        <v>556.35469198624401</v>
      </c>
      <c r="F267" s="15">
        <v>562.96110902424903</v>
      </c>
      <c r="G267" s="14">
        <v>469.92189293240301</v>
      </c>
      <c r="H267" s="12">
        <v>559.65790050524595</v>
      </c>
      <c r="I267" s="13">
        <v>3.6667838854021799E-2</v>
      </c>
      <c r="J267" s="14">
        <v>3.05449477292618E-2</v>
      </c>
      <c r="K267" s="14">
        <v>1.18995091599472E-2</v>
      </c>
      <c r="L267" s="15">
        <v>6.3860863081664498E-2</v>
      </c>
      <c r="M267" s="14">
        <v>9.5662698694910508E-3</v>
      </c>
      <c r="N267" s="12">
        <v>8.3469603175477403E-3</v>
      </c>
      <c r="O267" s="12">
        <v>0.25212424483785001</v>
      </c>
      <c r="P267" s="12">
        <v>2.5996212160127601E-3</v>
      </c>
    </row>
    <row r="268" spans="1:16" x14ac:dyDescent="0.25">
      <c r="A268" s="8" t="s">
        <v>547</v>
      </c>
      <c r="B268" s="12" t="s">
        <v>548</v>
      </c>
      <c r="C268" s="13">
        <v>103.838434063981</v>
      </c>
      <c r="D268" s="14">
        <v>101.189494419491</v>
      </c>
      <c r="E268" s="14">
        <v>97.208707844924803</v>
      </c>
      <c r="F268" s="15">
        <v>93.905499325922406</v>
      </c>
      <c r="G268" s="14">
        <v>102.51396424173601</v>
      </c>
      <c r="H268" s="12">
        <v>95.557103585423604</v>
      </c>
      <c r="I268" s="13">
        <v>3.1603970310040301E-2</v>
      </c>
      <c r="J268" s="14">
        <v>1.02040816326531E-2</v>
      </c>
      <c r="K268" s="14">
        <v>4.3082004007862003E-2</v>
      </c>
      <c r="L268" s="15">
        <v>6.8306651294812504E-2</v>
      </c>
      <c r="M268" s="14">
        <v>1.8271493053915899E-2</v>
      </c>
      <c r="N268" s="12">
        <v>2.4443197374349902E-2</v>
      </c>
      <c r="O268" s="12">
        <v>-0.101385413779512</v>
      </c>
      <c r="P268" s="12">
        <v>8.1453019634274801E-2</v>
      </c>
    </row>
    <row r="269" spans="1:16" x14ac:dyDescent="0.25">
      <c r="A269" s="8" t="s">
        <v>549</v>
      </c>
      <c r="B269" s="12" t="s">
        <v>550</v>
      </c>
      <c r="C269" s="13">
        <v>907.52672220203601</v>
      </c>
      <c r="D269" s="14">
        <v>884.21605333053003</v>
      </c>
      <c r="E269" s="14">
        <v>793.71381842312303</v>
      </c>
      <c r="F269" s="15">
        <v>893.28196092447797</v>
      </c>
      <c r="G269" s="14">
        <v>895.87138776628296</v>
      </c>
      <c r="H269" s="12">
        <v>843.49788967380096</v>
      </c>
      <c r="I269" s="13">
        <v>5.4105452794029696E-3</v>
      </c>
      <c r="J269" s="14">
        <v>8.4742422546703298E-3</v>
      </c>
      <c r="K269" s="14">
        <v>3.3347933033742602E-2</v>
      </c>
      <c r="L269" s="15">
        <v>1.2559540973924E-2</v>
      </c>
      <c r="M269" s="14">
        <v>1.8398993715084602E-2</v>
      </c>
      <c r="N269" s="12">
        <v>8.3468268996006401E-2</v>
      </c>
      <c r="O269" s="12">
        <v>-8.6907173263959706E-2</v>
      </c>
      <c r="P269" s="12">
        <v>0.413403784921068</v>
      </c>
    </row>
    <row r="270" spans="1:16" x14ac:dyDescent="0.25">
      <c r="A270" s="8" t="s">
        <v>551</v>
      </c>
      <c r="B270" s="12" t="s">
        <v>552</v>
      </c>
      <c r="C270" s="13">
        <v>10877.605756130901</v>
      </c>
      <c r="D270" s="14">
        <v>10167.6899314078</v>
      </c>
      <c r="E270" s="14">
        <v>10372.074749667199</v>
      </c>
      <c r="F270" s="15">
        <v>11637.675499376401</v>
      </c>
      <c r="G270" s="14">
        <v>10522.6478437693</v>
      </c>
      <c r="H270" s="12">
        <v>11004.875124521801</v>
      </c>
      <c r="I270" s="13">
        <v>4.0256044084141601E-2</v>
      </c>
      <c r="J270" s="14">
        <v>2.7765637559398999E-2</v>
      </c>
      <c r="K270" s="14">
        <v>4.1368654453964503E-2</v>
      </c>
      <c r="L270" s="15">
        <v>1.7411297824288002E-2</v>
      </c>
      <c r="M270" s="14">
        <v>4.7705321054776602E-2</v>
      </c>
      <c r="N270" s="12">
        <v>8.1319857087703007E-2</v>
      </c>
      <c r="O270" s="12">
        <v>6.4644994882993204E-2</v>
      </c>
      <c r="P270" s="12">
        <v>0.57466452019994996</v>
      </c>
    </row>
    <row r="271" spans="1:16" x14ac:dyDescent="0.25">
      <c r="A271" s="8" t="s">
        <v>553</v>
      </c>
      <c r="B271" s="12" t="s">
        <v>554</v>
      </c>
      <c r="C271" s="13">
        <v>98.540554775002207</v>
      </c>
      <c r="D271" s="14">
        <v>99.600130632797899</v>
      </c>
      <c r="E271" s="14">
        <v>83.0520999063435</v>
      </c>
      <c r="F271" s="15">
        <v>87.770969219204005</v>
      </c>
      <c r="G271" s="14">
        <v>99.070342703899996</v>
      </c>
      <c r="H271" s="12">
        <v>85.411534562773696</v>
      </c>
      <c r="I271" s="13">
        <v>3.3695409521734103E-2</v>
      </c>
      <c r="J271" s="14">
        <v>4.9571492583069303E-2</v>
      </c>
      <c r="K271" s="14">
        <v>7.8624281737706997E-2</v>
      </c>
      <c r="L271" s="15">
        <v>3.3819746826242399E-2</v>
      </c>
      <c r="M271" s="14">
        <v>7.5626393709791098E-3</v>
      </c>
      <c r="N271" s="12">
        <v>3.9066672993732003E-2</v>
      </c>
      <c r="O271" s="12">
        <v>-0.21402232821152101</v>
      </c>
      <c r="P271" s="12">
        <v>2.9943196332062199E-2</v>
      </c>
    </row>
    <row r="272" spans="1:16" x14ac:dyDescent="0.25">
      <c r="A272" s="8" t="s">
        <v>555</v>
      </c>
      <c r="B272" s="12" t="s">
        <v>556</v>
      </c>
      <c r="C272" s="13">
        <v>119.202284002019</v>
      </c>
      <c r="D272" s="14">
        <v>112.315040926347</v>
      </c>
      <c r="E272" s="14">
        <v>105.702672608074</v>
      </c>
      <c r="F272" s="15">
        <v>106.17455953936</v>
      </c>
      <c r="G272" s="14">
        <v>115.758662464183</v>
      </c>
      <c r="H272" s="12">
        <v>105.938616073717</v>
      </c>
      <c r="I272" s="13">
        <v>1.8810234934934899E-2</v>
      </c>
      <c r="J272" s="14">
        <v>0.13967680095764601</v>
      </c>
      <c r="K272" s="14">
        <v>2.5471335405424698E-2</v>
      </c>
      <c r="L272" s="15">
        <v>1.38446395618001E-2</v>
      </c>
      <c r="M272" s="14">
        <v>4.2070426340618403E-2</v>
      </c>
      <c r="N272" s="12">
        <v>3.1496961300069501E-3</v>
      </c>
      <c r="O272" s="12">
        <v>-0.127891590166541</v>
      </c>
      <c r="P272" s="12">
        <v>0.104532444751942</v>
      </c>
    </row>
    <row r="273" spans="1:16" x14ac:dyDescent="0.25">
      <c r="A273" s="8" t="s">
        <v>557</v>
      </c>
      <c r="B273" s="12" t="s">
        <v>558</v>
      </c>
      <c r="C273" s="13">
        <v>182.247047540864</v>
      </c>
      <c r="D273" s="14">
        <v>227.27902149718199</v>
      </c>
      <c r="E273" s="14">
        <v>241.606108818454</v>
      </c>
      <c r="F273" s="15">
        <v>203.38326738428401</v>
      </c>
      <c r="G273" s="14">
        <v>204.76303451902299</v>
      </c>
      <c r="H273" s="12">
        <v>222.49468810136901</v>
      </c>
      <c r="I273" s="13">
        <v>1.3638195335187999E-2</v>
      </c>
      <c r="J273" s="14">
        <v>2.1319468990613301E-2</v>
      </c>
      <c r="K273" s="14">
        <v>3.3707865168539297E-2</v>
      </c>
      <c r="L273" s="15">
        <v>3.78886114155692E-2</v>
      </c>
      <c r="M273" s="14">
        <v>0.155508606470521</v>
      </c>
      <c r="N273" s="12">
        <v>0.121475396131729</v>
      </c>
      <c r="O273" s="12">
        <v>0.119815601343159</v>
      </c>
      <c r="P273" s="12">
        <v>0.60921530072572905</v>
      </c>
    </row>
    <row r="274" spans="1:16" x14ac:dyDescent="0.25">
      <c r="A274" s="8" t="s">
        <v>559</v>
      </c>
      <c r="B274" s="12" t="s">
        <v>560</v>
      </c>
      <c r="C274" s="13">
        <v>675.47960934477305</v>
      </c>
      <c r="D274" s="14">
        <v>651.63915254436904</v>
      </c>
      <c r="E274" s="14">
        <v>523.79449372750696</v>
      </c>
      <c r="F274" s="15">
        <v>564.84865674939294</v>
      </c>
      <c r="G274" s="14">
        <v>663.55938094457099</v>
      </c>
      <c r="H274" s="12">
        <v>544.32157523845001</v>
      </c>
      <c r="I274" s="13">
        <v>1.76282051282051E-2</v>
      </c>
      <c r="J274" s="14">
        <v>2.1840873634945399E-2</v>
      </c>
      <c r="K274" s="14">
        <v>2.79133575587064E-2</v>
      </c>
      <c r="L274" s="15">
        <v>2.6612469838661799E-2</v>
      </c>
      <c r="M274" s="14">
        <v>2.54050340546065E-2</v>
      </c>
      <c r="N274" s="12">
        <v>5.3331850856722603E-2</v>
      </c>
      <c r="O274" s="12">
        <v>-0.285766354806679</v>
      </c>
      <c r="P274" s="12">
        <v>3.7420178662762198E-2</v>
      </c>
    </row>
    <row r="275" spans="1:16" x14ac:dyDescent="0.25">
      <c r="A275" s="8" t="s">
        <v>561</v>
      </c>
      <c r="B275" s="12" t="s">
        <v>562</v>
      </c>
      <c r="C275" s="13">
        <v>97.4809789172064</v>
      </c>
      <c r="D275" s="14">
        <v>98.540554775002207</v>
      </c>
      <c r="E275" s="14">
        <v>86.827195356631805</v>
      </c>
      <c r="F275" s="15">
        <v>81.636439112485306</v>
      </c>
      <c r="G275" s="14">
        <v>98.010766846104303</v>
      </c>
      <c r="H275" s="12">
        <v>84.231817234558605</v>
      </c>
      <c r="I275" s="13">
        <v>4.0972173584818097E-2</v>
      </c>
      <c r="J275" s="14">
        <v>3.0601604374008402E-2</v>
      </c>
      <c r="K275" s="14">
        <v>1.86242022319234E-2</v>
      </c>
      <c r="L275" s="15">
        <v>6.50500458340878E-2</v>
      </c>
      <c r="M275" s="14">
        <v>7.6443976344491597E-3</v>
      </c>
      <c r="N275" s="12">
        <v>4.3575207804212999E-2</v>
      </c>
      <c r="O275" s="12">
        <v>-0.21857495189430201</v>
      </c>
      <c r="P275" s="12">
        <v>3.5026936912986799E-2</v>
      </c>
    </row>
    <row r="276" spans="1:16" x14ac:dyDescent="0.25">
      <c r="A276" s="8" t="s">
        <v>563</v>
      </c>
      <c r="B276" s="12" t="s">
        <v>564</v>
      </c>
      <c r="C276" s="13">
        <v>3349.8490744211799</v>
      </c>
      <c r="D276" s="14">
        <v>3365.7427122881099</v>
      </c>
      <c r="E276" s="14">
        <v>3275.36719005642</v>
      </c>
      <c r="F276" s="15">
        <v>3040.83938520726</v>
      </c>
      <c r="G276" s="14">
        <v>3357.7958933546402</v>
      </c>
      <c r="H276" s="12">
        <v>3158.10328763184</v>
      </c>
      <c r="I276" s="13">
        <v>1.7514946786110999E-2</v>
      </c>
      <c r="J276" s="14">
        <v>3.5130074124591702E-2</v>
      </c>
      <c r="K276" s="14">
        <v>1.4623322684734E-2</v>
      </c>
      <c r="L276" s="15">
        <v>3.0430922079283801E-2</v>
      </c>
      <c r="M276" s="14">
        <v>3.3469869731139099E-3</v>
      </c>
      <c r="N276" s="12">
        <v>5.2511329137051102E-2</v>
      </c>
      <c r="O276" s="12">
        <v>-8.8456181261182806E-2</v>
      </c>
      <c r="P276" s="12">
        <v>0.23141175902642699</v>
      </c>
    </row>
    <row r="277" spans="1:16" x14ac:dyDescent="0.25">
      <c r="A277" s="8" t="s">
        <v>565</v>
      </c>
      <c r="B277" s="12" t="s">
        <v>566</v>
      </c>
      <c r="C277" s="13">
        <v>527.13898925337196</v>
      </c>
      <c r="D277" s="14">
        <v>499.59001695068298</v>
      </c>
      <c r="E277" s="14">
        <v>381.284640479122</v>
      </c>
      <c r="F277" s="15">
        <v>393.081813761273</v>
      </c>
      <c r="G277" s="14">
        <v>513.36450310202702</v>
      </c>
      <c r="H277" s="12">
        <v>387.18322712019801</v>
      </c>
      <c r="I277" s="13">
        <v>3.08646398538268E-2</v>
      </c>
      <c r="J277" s="14">
        <v>3.8216072313595403E-2</v>
      </c>
      <c r="K277" s="14">
        <v>2.99044488929395E-2</v>
      </c>
      <c r="L277" s="15">
        <v>1.8921563444029701E-2</v>
      </c>
      <c r="M277" s="14">
        <v>3.7945874738596903E-2</v>
      </c>
      <c r="N277" s="12">
        <v>2.1544996379845999E-2</v>
      </c>
      <c r="O277" s="12">
        <v>-0.40696708730845699</v>
      </c>
      <c r="P277" s="12">
        <v>1.3810649706914899E-2</v>
      </c>
    </row>
    <row r="278" spans="1:16" x14ac:dyDescent="0.25">
      <c r="A278" s="8" t="s">
        <v>567</v>
      </c>
      <c r="B278" s="12" t="s">
        <v>568</v>
      </c>
      <c r="C278" s="13">
        <v>138.274649442342</v>
      </c>
      <c r="D278" s="14">
        <v>141.98316494462699</v>
      </c>
      <c r="E278" s="14">
        <v>122.69060213437101</v>
      </c>
      <c r="F278" s="15">
        <v>124.106262928229</v>
      </c>
      <c r="G278" s="14">
        <v>140.128907193484</v>
      </c>
      <c r="H278" s="12">
        <v>123.3984325313</v>
      </c>
      <c r="I278" s="13">
        <v>1.9763964490237599E-2</v>
      </c>
      <c r="J278" s="14">
        <v>1.8192372133182502E-2</v>
      </c>
      <c r="K278" s="14">
        <v>2.6045876805547E-2</v>
      </c>
      <c r="L278" s="15">
        <v>2.00260860352009E-2</v>
      </c>
      <c r="M278" s="14">
        <v>1.8713601014388799E-2</v>
      </c>
      <c r="N278" s="12">
        <v>8.1121236847404802E-3</v>
      </c>
      <c r="O278" s="12">
        <v>-0.183430531274174</v>
      </c>
      <c r="P278" s="12">
        <v>1.37832041643809E-2</v>
      </c>
    </row>
    <row r="279" spans="1:16" x14ac:dyDescent="0.25">
      <c r="A279" s="8" t="s">
        <v>569</v>
      </c>
      <c r="B279" s="12" t="s">
        <v>570</v>
      </c>
      <c r="C279" s="13">
        <v>96.951190988308596</v>
      </c>
      <c r="D279" s="14">
        <v>103.838434063981</v>
      </c>
      <c r="E279" s="14">
        <v>83.995873768915601</v>
      </c>
      <c r="F279" s="15">
        <v>79.748891387341203</v>
      </c>
      <c r="G279" s="14">
        <v>100.394812526145</v>
      </c>
      <c r="H279" s="12">
        <v>81.872382578128395</v>
      </c>
      <c r="I279" s="13">
        <v>7.8066670554714807E-2</v>
      </c>
      <c r="J279" s="14">
        <v>1.14705351494628E-2</v>
      </c>
      <c r="K279" s="14">
        <v>3.1151992941886301E-2</v>
      </c>
      <c r="L279" s="15">
        <v>2.4880470113140998E-2</v>
      </c>
      <c r="M279" s="14">
        <v>4.85086446196576E-2</v>
      </c>
      <c r="N279" s="12">
        <v>3.6679890666737297E-2</v>
      </c>
      <c r="O279" s="12">
        <v>-0.29423594099992001</v>
      </c>
      <c r="P279" s="12">
        <v>4.4544672942327702E-2</v>
      </c>
    </row>
    <row r="280" spans="1:16" x14ac:dyDescent="0.25">
      <c r="A280" s="8" t="s">
        <v>571</v>
      </c>
      <c r="B280" s="12" t="s">
        <v>572</v>
      </c>
      <c r="C280" s="13">
        <v>156.817226953767</v>
      </c>
      <c r="D280" s="14">
        <v>152.57892352258401</v>
      </c>
      <c r="E280" s="14">
        <v>127.409471447231</v>
      </c>
      <c r="F280" s="15">
        <v>116.55607202765199</v>
      </c>
      <c r="G280" s="14">
        <v>154.69807523817499</v>
      </c>
      <c r="H280" s="12">
        <v>121.98277173744199</v>
      </c>
      <c r="I280" s="13">
        <v>6.8394686248177003E-2</v>
      </c>
      <c r="J280" s="14">
        <v>4.22414064604043E-2</v>
      </c>
      <c r="K280" s="14">
        <v>4.3231846178828699E-2</v>
      </c>
      <c r="L280" s="15">
        <v>6.3497964844769494E-2</v>
      </c>
      <c r="M280" s="14">
        <v>1.93727885256588E-2</v>
      </c>
      <c r="N280" s="12">
        <v>6.2914723277719894E-2</v>
      </c>
      <c r="O280" s="12">
        <v>-0.34277784397217198</v>
      </c>
      <c r="P280" s="12">
        <v>3.0278045776842101E-2</v>
      </c>
    </row>
    <row r="281" spans="1:16" x14ac:dyDescent="0.25">
      <c r="A281" s="8" t="s">
        <v>573</v>
      </c>
      <c r="B281" s="12" t="s">
        <v>574</v>
      </c>
      <c r="C281" s="13">
        <v>120.791647788712</v>
      </c>
      <c r="D281" s="14">
        <v>122.38101157540601</v>
      </c>
      <c r="E281" s="14">
        <v>120.803054409227</v>
      </c>
      <c r="F281" s="15">
        <v>128.35324530980401</v>
      </c>
      <c r="G281" s="14">
        <v>121.586329682059</v>
      </c>
      <c r="H281" s="12">
        <v>124.57814985951499</v>
      </c>
      <c r="I281" s="13">
        <v>3.61921064268124E-2</v>
      </c>
      <c r="J281" s="14">
        <v>3.7999295669855798E-2</v>
      </c>
      <c r="K281" s="14">
        <v>8.2953300115185299E-2</v>
      </c>
      <c r="L281" s="15">
        <v>4.2584308355304898E-2</v>
      </c>
      <c r="M281" s="14">
        <v>9.2432258978633608E-3</v>
      </c>
      <c r="N281" s="12">
        <v>4.2854956435548298E-2</v>
      </c>
      <c r="O281" s="12">
        <v>3.5070020537555799E-2</v>
      </c>
      <c r="P281" s="12">
        <v>0.51917590850987105</v>
      </c>
    </row>
    <row r="282" spans="1:16" x14ac:dyDescent="0.25">
      <c r="A282" s="8" t="s">
        <v>575</v>
      </c>
      <c r="B282" s="12" t="s">
        <v>576</v>
      </c>
      <c r="C282" s="13">
        <v>1567.1126936798701</v>
      </c>
      <c r="D282" s="14">
        <v>1632.80639686321</v>
      </c>
      <c r="E282" s="14">
        <v>2113.5815652301799</v>
      </c>
      <c r="F282" s="15">
        <v>1796.4735474059601</v>
      </c>
      <c r="G282" s="14">
        <v>1599.95954527154</v>
      </c>
      <c r="H282" s="12">
        <v>1955.0275563180701</v>
      </c>
      <c r="I282" s="13">
        <v>1.34655108995386E-2</v>
      </c>
      <c r="J282" s="14">
        <v>1.84553636157972E-2</v>
      </c>
      <c r="K282" s="14">
        <v>2.90226307107521E-2</v>
      </c>
      <c r="L282" s="15">
        <v>2.4161228617023699E-2</v>
      </c>
      <c r="M282" s="14">
        <v>2.9033523465937801E-2</v>
      </c>
      <c r="N282" s="12">
        <v>0.114693641553792</v>
      </c>
      <c r="O282" s="12">
        <v>0.28915351535967698</v>
      </c>
      <c r="P282" s="12">
        <v>0.15961086496312801</v>
      </c>
    </row>
    <row r="283" spans="1:16" x14ac:dyDescent="0.25">
      <c r="A283" s="8" t="s">
        <v>577</v>
      </c>
      <c r="B283" s="12" t="s">
        <v>578</v>
      </c>
      <c r="C283" s="13">
        <v>153.63849938038001</v>
      </c>
      <c r="D283" s="14">
        <v>151.519347664788</v>
      </c>
      <c r="E283" s="14">
        <v>121.746828271799</v>
      </c>
      <c r="F283" s="15">
        <v>127.881358378518</v>
      </c>
      <c r="G283" s="14">
        <v>152.57892352258401</v>
      </c>
      <c r="H283" s="12">
        <v>124.814093325158</v>
      </c>
      <c r="I283" s="13">
        <v>2.2852252988135001E-2</v>
      </c>
      <c r="J283" s="14">
        <v>3.2517079997150998E-2</v>
      </c>
      <c r="K283" s="14">
        <v>7.5187969924812E-3</v>
      </c>
      <c r="L283" s="15">
        <v>1.5810121514932701E-2</v>
      </c>
      <c r="M283" s="14">
        <v>9.8209275164798208E-3</v>
      </c>
      <c r="N283" s="12">
        <v>3.4753830455293497E-2</v>
      </c>
      <c r="O283" s="12">
        <v>-0.28977484473537601</v>
      </c>
      <c r="P283" s="12">
        <v>1.3386972919856599E-2</v>
      </c>
    </row>
    <row r="284" spans="1:16" x14ac:dyDescent="0.25">
      <c r="A284" s="8" t="s">
        <v>579</v>
      </c>
      <c r="B284" s="12" t="s">
        <v>580</v>
      </c>
      <c r="C284" s="13">
        <v>90.593735841534198</v>
      </c>
      <c r="D284" s="14">
        <v>91.123523770432101</v>
      </c>
      <c r="E284" s="14">
        <v>79.277004456055096</v>
      </c>
      <c r="F284" s="15">
        <v>75.973795937052799</v>
      </c>
      <c r="G284" s="14">
        <v>90.858629805983199</v>
      </c>
      <c r="H284" s="12">
        <v>77.625400196553997</v>
      </c>
      <c r="I284" s="22">
        <v>0</v>
      </c>
      <c r="J284" s="14">
        <v>2.84899412651726E-2</v>
      </c>
      <c r="K284" s="14">
        <v>5.2673283850067101E-2</v>
      </c>
      <c r="L284" s="15">
        <v>5.09426708108493E-2</v>
      </c>
      <c r="M284" s="14">
        <v>4.1230716104172904E-3</v>
      </c>
      <c r="N284" s="12">
        <v>3.00896502632573E-2</v>
      </c>
      <c r="O284" s="12">
        <v>-0.22709474784465999</v>
      </c>
      <c r="P284" s="12">
        <v>1.56045629693763E-2</v>
      </c>
    </row>
    <row r="285" spans="1:16" x14ac:dyDescent="0.25">
      <c r="A285" s="8" t="s">
        <v>581</v>
      </c>
      <c r="B285" s="12" t="s">
        <v>582</v>
      </c>
      <c r="C285" s="13">
        <v>242.64287143522</v>
      </c>
      <c r="D285" s="14">
        <v>218.80241463481701</v>
      </c>
      <c r="E285" s="14">
        <v>221.31497077315399</v>
      </c>
      <c r="F285" s="15">
        <v>202.439493521712</v>
      </c>
      <c r="G285" s="14">
        <v>230.72264303501899</v>
      </c>
      <c r="H285" s="12">
        <v>211.87723214743301</v>
      </c>
      <c r="I285" s="13">
        <v>3.7191275009147699E-2</v>
      </c>
      <c r="J285" s="14">
        <v>3.1758285935710902E-2</v>
      </c>
      <c r="K285" s="14">
        <v>3.9166421509294599E-2</v>
      </c>
      <c r="L285" s="15">
        <v>9.8813259468329001E-3</v>
      </c>
      <c r="M285" s="14">
        <v>7.3064994611698297E-2</v>
      </c>
      <c r="N285" s="12">
        <v>6.2993922600137905E-2</v>
      </c>
      <c r="O285" s="12">
        <v>-0.12293102926480801</v>
      </c>
      <c r="P285" s="12">
        <v>0.34087411890557601</v>
      </c>
    </row>
    <row r="286" spans="1:16" x14ac:dyDescent="0.25">
      <c r="A286" s="8" t="s">
        <v>583</v>
      </c>
      <c r="B286" s="12" t="s">
        <v>584</v>
      </c>
      <c r="C286" s="13">
        <v>23492.915919046802</v>
      </c>
      <c r="D286" s="14">
        <v>23492.915919046802</v>
      </c>
      <c r="E286" s="14">
        <v>25253.501014703801</v>
      </c>
      <c r="F286" s="15">
        <v>22609.518538708198</v>
      </c>
      <c r="G286" s="14">
        <v>23492.915919046802</v>
      </c>
      <c r="H286" s="12">
        <v>23931.509776706</v>
      </c>
      <c r="I286" s="13">
        <v>1.0767027286384101E-2</v>
      </c>
      <c r="J286" s="14">
        <v>2.48267580507185E-2</v>
      </c>
      <c r="K286" s="14">
        <v>2.7666701477427499E-2</v>
      </c>
      <c r="L286" s="15">
        <v>3.7833769248603703E-2</v>
      </c>
      <c r="M286" s="16">
        <v>0</v>
      </c>
      <c r="N286" s="12">
        <v>7.8122022202490898E-2</v>
      </c>
      <c r="O286" s="12">
        <v>2.66856251841237E-2</v>
      </c>
      <c r="P286" s="12">
        <v>0.77160554073779797</v>
      </c>
    </row>
    <row r="287" spans="1:16" x14ac:dyDescent="0.25">
      <c r="A287" s="8" t="s">
        <v>585</v>
      </c>
      <c r="B287" s="12" t="s">
        <v>586</v>
      </c>
      <c r="C287" s="13">
        <v>2115.9729880180598</v>
      </c>
      <c r="D287" s="14">
        <v>2115.9729880180598</v>
      </c>
      <c r="E287" s="14">
        <v>1986.17209378295</v>
      </c>
      <c r="F287" s="15">
        <v>1714.83710829348</v>
      </c>
      <c r="G287" s="14">
        <v>2115.9729880180598</v>
      </c>
      <c r="H287" s="12">
        <v>1850.50460103822</v>
      </c>
      <c r="I287" s="13">
        <v>2.6581329200898601E-2</v>
      </c>
      <c r="J287" s="14">
        <v>1.6281264839535198E-2</v>
      </c>
      <c r="K287" s="14">
        <v>7.9911751180269906E-3</v>
      </c>
      <c r="L287" s="15">
        <v>2.61764990517015E-2</v>
      </c>
      <c r="M287" s="16">
        <v>0</v>
      </c>
      <c r="N287" s="12">
        <v>0.103681346215036</v>
      </c>
      <c r="O287" s="12">
        <v>-0.19340248776987701</v>
      </c>
      <c r="P287" s="12">
        <v>0.18951737364285901</v>
      </c>
    </row>
    <row r="288" spans="1:16" x14ac:dyDescent="0.25">
      <c r="A288" s="8" t="s">
        <v>587</v>
      </c>
      <c r="B288" s="12" t="s">
        <v>588</v>
      </c>
      <c r="C288" s="13">
        <v>3365.7427122881099</v>
      </c>
      <c r="D288" s="14">
        <v>3349.8490744211799</v>
      </c>
      <c r="E288" s="14">
        <v>2819.5244144341</v>
      </c>
      <c r="F288" s="15">
        <v>2722.7875935204702</v>
      </c>
      <c r="G288" s="14">
        <v>3357.7958933546402</v>
      </c>
      <c r="H288" s="12">
        <v>2771.1560039772799</v>
      </c>
      <c r="I288" s="13">
        <v>5.9406947268630496E-3</v>
      </c>
      <c r="J288" s="14">
        <v>2.87888641526374E-2</v>
      </c>
      <c r="K288" s="14">
        <v>9.8116605231464392E-3</v>
      </c>
      <c r="L288" s="15">
        <v>4.0004766432510198E-2</v>
      </c>
      <c r="M288" s="14">
        <v>3.3469869731139099E-3</v>
      </c>
      <c r="N288" s="12">
        <v>2.4684017052914901E-2</v>
      </c>
      <c r="O288" s="12">
        <v>-0.27702660688976299</v>
      </c>
      <c r="P288" s="12">
        <v>6.9092206155130604E-3</v>
      </c>
    </row>
    <row r="289" spans="1:16" x14ac:dyDescent="0.25">
      <c r="A289" s="8" t="s">
        <v>589</v>
      </c>
      <c r="B289" s="12" t="s">
        <v>590</v>
      </c>
      <c r="C289" s="13">
        <v>138.274649442342</v>
      </c>
      <c r="D289" s="14">
        <v>134.036346011159</v>
      </c>
      <c r="E289" s="14">
        <v>134.01588848523599</v>
      </c>
      <c r="F289" s="15">
        <v>138.26287086681</v>
      </c>
      <c r="G289" s="14">
        <v>136.15549772675001</v>
      </c>
      <c r="H289" s="12">
        <v>136.139379676023</v>
      </c>
      <c r="I289" s="13">
        <v>3.8140846873579201E-2</v>
      </c>
      <c r="J289" s="16">
        <v>0</v>
      </c>
      <c r="K289" s="14">
        <v>1.4193177269087301E-2</v>
      </c>
      <c r="L289" s="15">
        <v>1.3986013986014E-2</v>
      </c>
      <c r="M289" s="14">
        <v>2.20111060291532E-2</v>
      </c>
      <c r="N289" s="12">
        <v>2.20587904009668E-2</v>
      </c>
      <c r="O289" s="12">
        <v>-1.70795955485303E-4</v>
      </c>
      <c r="P289" s="12">
        <v>0.99620097040021005</v>
      </c>
    </row>
    <row r="290" spans="1:16" x14ac:dyDescent="0.25">
      <c r="A290" s="8" t="s">
        <v>591</v>
      </c>
      <c r="B290" s="12" t="s">
        <v>592</v>
      </c>
      <c r="C290" s="13">
        <v>93.772463414921404</v>
      </c>
      <c r="D290" s="14">
        <v>92.712887557125697</v>
      </c>
      <c r="E290" s="14">
        <v>84.939647631487603</v>
      </c>
      <c r="F290" s="15">
        <v>83.523986837629494</v>
      </c>
      <c r="G290" s="14">
        <v>93.2426754860236</v>
      </c>
      <c r="H290" s="12">
        <v>84.231817234558605</v>
      </c>
      <c r="I290" s="13">
        <v>7.5950277416121106E-2</v>
      </c>
      <c r="J290" s="14">
        <v>5.2887047559354999E-2</v>
      </c>
      <c r="K290" s="14">
        <v>0.117329247937894</v>
      </c>
      <c r="L290" s="15">
        <v>2.9037824751041299E-2</v>
      </c>
      <c r="M290" s="14">
        <v>8.0353043316652994E-3</v>
      </c>
      <c r="N290" s="12">
        <v>1.1884147582967099E-2</v>
      </c>
      <c r="O290" s="12">
        <v>-0.146625110015288</v>
      </c>
      <c r="P290" s="12">
        <v>9.4905268287991708E-3</v>
      </c>
    </row>
    <row r="291" spans="1:16" x14ac:dyDescent="0.25">
      <c r="A291" s="8" t="s">
        <v>593</v>
      </c>
      <c r="B291" s="12" t="s">
        <v>594</v>
      </c>
      <c r="C291" s="13">
        <v>96.951190988308596</v>
      </c>
      <c r="D291" s="14">
        <v>109.13631335295899</v>
      </c>
      <c r="E291" s="14">
        <v>105.702672608074</v>
      </c>
      <c r="F291" s="15">
        <v>105.23078567678699</v>
      </c>
      <c r="G291" s="14">
        <v>103.04375217063399</v>
      </c>
      <c r="H291" s="12">
        <v>105.46672914243</v>
      </c>
      <c r="I291" s="13">
        <v>3.4071194758036001E-2</v>
      </c>
      <c r="J291" s="14">
        <v>2.3816512414103298E-2</v>
      </c>
      <c r="K291" s="14">
        <v>4.5226518137856303E-2</v>
      </c>
      <c r="L291" s="15">
        <v>2.7522935779816501E-2</v>
      </c>
      <c r="M291" s="14">
        <v>8.3616740191725394E-2</v>
      </c>
      <c r="N291" s="12">
        <v>3.1637887301411102E-3</v>
      </c>
      <c r="O291" s="12">
        <v>3.3530920790036098E-2</v>
      </c>
      <c r="P291" s="12">
        <v>0.72947593685323298</v>
      </c>
    </row>
    <row r="292" spans="1:16" x14ac:dyDescent="0.25">
      <c r="A292" s="8" t="s">
        <v>595</v>
      </c>
      <c r="B292" s="12" t="s">
        <v>596</v>
      </c>
      <c r="C292" s="13">
        <v>153.63849938038001</v>
      </c>
      <c r="D292" s="14">
        <v>140.39380115793301</v>
      </c>
      <c r="E292" s="14">
        <v>133.072114622664</v>
      </c>
      <c r="F292" s="15">
        <v>127.881358378518</v>
      </c>
      <c r="G292" s="14">
        <v>147.01615026915599</v>
      </c>
      <c r="H292" s="12">
        <v>130.47673650059099</v>
      </c>
      <c r="I292" s="13">
        <v>4.5927579519866202E-2</v>
      </c>
      <c r="J292" s="14">
        <v>2.67077872256592E-2</v>
      </c>
      <c r="K292" s="14">
        <v>4.1762451085508398E-2</v>
      </c>
      <c r="L292" s="15">
        <v>2.1759432255890401E-2</v>
      </c>
      <c r="M292" s="14">
        <v>6.3703313620409804E-2</v>
      </c>
      <c r="N292" s="12">
        <v>2.81308303546185E-2</v>
      </c>
      <c r="O292" s="12">
        <v>-0.17218204640984999</v>
      </c>
      <c r="P292" s="12">
        <v>0.145606632781552</v>
      </c>
    </row>
    <row r="293" spans="1:16" x14ac:dyDescent="0.25">
      <c r="A293" s="8" t="s">
        <v>597</v>
      </c>
      <c r="B293" s="12" t="s">
        <v>598</v>
      </c>
      <c r="C293" s="13">
        <v>209.26623191465501</v>
      </c>
      <c r="D293" s="14">
        <v>212.97474741694</v>
      </c>
      <c r="E293" s="14">
        <v>178.84514695741001</v>
      </c>
      <c r="F293" s="15">
        <v>165.63231288140099</v>
      </c>
      <c r="G293" s="14">
        <v>211.120489665798</v>
      </c>
      <c r="H293" s="12">
        <v>172.23872991940601</v>
      </c>
      <c r="I293" s="13">
        <v>2.43950817967447E-2</v>
      </c>
      <c r="J293" s="14">
        <v>2.0441891975117501E-2</v>
      </c>
      <c r="K293" s="14">
        <v>2.5636110136742801E-2</v>
      </c>
      <c r="L293" s="15">
        <v>3.5871434011396003E-2</v>
      </c>
      <c r="M293" s="14">
        <v>1.2420947222850301E-2</v>
      </c>
      <c r="N293" s="12">
        <v>5.4243807871844699E-2</v>
      </c>
      <c r="O293" s="12">
        <v>-0.29365701563018098</v>
      </c>
      <c r="P293" s="12">
        <v>2.97605734091973E-2</v>
      </c>
    </row>
    <row r="294" spans="1:16" x14ac:dyDescent="0.25">
      <c r="A294" s="8" t="s">
        <v>599</v>
      </c>
      <c r="B294" s="12" t="s">
        <v>600</v>
      </c>
      <c r="C294" s="13">
        <v>319.46212112541002</v>
      </c>
      <c r="D294" s="14">
        <v>307.276998760759</v>
      </c>
      <c r="E294" s="14">
        <v>341.174251319809</v>
      </c>
      <c r="F294" s="15">
        <v>346.36500756395498</v>
      </c>
      <c r="G294" s="14">
        <v>313.36955994308499</v>
      </c>
      <c r="H294" s="12">
        <v>343.76962944188199</v>
      </c>
      <c r="I294" s="13">
        <v>1.0921461790479E-2</v>
      </c>
      <c r="J294" s="14">
        <v>1.2426495286215001E-2</v>
      </c>
      <c r="K294" s="14">
        <v>2.7664523072914299E-2</v>
      </c>
      <c r="L294" s="15">
        <v>2.8525427619974199E-2</v>
      </c>
      <c r="M294" s="14">
        <v>2.7495276360592701E-2</v>
      </c>
      <c r="N294" s="12">
        <v>1.06769726740591E-2</v>
      </c>
      <c r="O294" s="12">
        <v>0.13357704831763301</v>
      </c>
      <c r="P294" s="12">
        <v>4.4322887042807999E-2</v>
      </c>
    </row>
    <row r="295" spans="1:16" x14ac:dyDescent="0.25">
      <c r="A295" s="8" t="s">
        <v>601</v>
      </c>
      <c r="B295" s="12" t="s">
        <v>602</v>
      </c>
      <c r="C295" s="13">
        <v>98.540554775002207</v>
      </c>
      <c r="D295" s="14">
        <v>102.249070277287</v>
      </c>
      <c r="E295" s="14">
        <v>93.905499325922406</v>
      </c>
      <c r="F295" s="15">
        <v>89.186630013062</v>
      </c>
      <c r="G295" s="14">
        <v>100.394812526145</v>
      </c>
      <c r="H295" s="12">
        <v>91.546064669492196</v>
      </c>
      <c r="I295" s="13">
        <v>6.3913313932430901E-3</v>
      </c>
      <c r="J295" s="14">
        <v>2.5335014883458899E-2</v>
      </c>
      <c r="K295" s="14">
        <v>2.4592294577429199E-2</v>
      </c>
      <c r="L295" s="15">
        <v>5.3763440860215103E-2</v>
      </c>
      <c r="M295" s="14">
        <v>2.61200394105848E-2</v>
      </c>
      <c r="N295" s="12">
        <v>3.6448803153945698E-2</v>
      </c>
      <c r="O295" s="12">
        <v>-0.133114951391054</v>
      </c>
      <c r="P295" s="12">
        <v>9.8336588924523599E-2</v>
      </c>
    </row>
    <row r="296" spans="1:16" x14ac:dyDescent="0.25">
      <c r="A296" s="8" t="s">
        <v>603</v>
      </c>
      <c r="B296" s="12" t="s">
        <v>604</v>
      </c>
      <c r="C296" s="13">
        <v>96.951190988308596</v>
      </c>
      <c r="D296" s="14">
        <v>92.712887557125697</v>
      </c>
      <c r="E296" s="14">
        <v>81.636439112485306</v>
      </c>
      <c r="F296" s="15">
        <v>84.939647631487603</v>
      </c>
      <c r="G296" s="14">
        <v>94.832039272717097</v>
      </c>
      <c r="H296" s="12">
        <v>83.288043371986504</v>
      </c>
      <c r="I296" s="13">
        <v>0.103503099534724</v>
      </c>
      <c r="J296" s="14">
        <v>6.3063784892589E-2</v>
      </c>
      <c r="K296" s="14">
        <v>2.3835870222894601E-2</v>
      </c>
      <c r="L296" s="15">
        <v>6.8398427358937502E-2</v>
      </c>
      <c r="M296" s="14">
        <v>3.1602537706661299E-2</v>
      </c>
      <c r="N296" s="12">
        <v>2.8043895004565601E-2</v>
      </c>
      <c r="O296" s="12">
        <v>-0.187265159400166</v>
      </c>
      <c r="P296" s="12">
        <v>5.0129536454859298E-2</v>
      </c>
    </row>
    <row r="297" spans="1:16" x14ac:dyDescent="0.25">
      <c r="A297" s="8" t="s">
        <v>605</v>
      </c>
      <c r="B297" s="12" t="s">
        <v>606</v>
      </c>
      <c r="C297" s="13">
        <v>120.791647788712</v>
      </c>
      <c r="D297" s="14">
        <v>128.73846672217999</v>
      </c>
      <c r="E297" s="14">
        <v>119.859280546655</v>
      </c>
      <c r="F297" s="15">
        <v>119.38739361536901</v>
      </c>
      <c r="G297" s="14">
        <v>124.765057255446</v>
      </c>
      <c r="H297" s="12">
        <v>119.623337081012</v>
      </c>
      <c r="I297" s="13">
        <v>2.93120083920759E-2</v>
      </c>
      <c r="J297" s="14">
        <v>3.67601882023606E-2</v>
      </c>
      <c r="K297" s="14">
        <v>4.2861110827215998E-2</v>
      </c>
      <c r="L297" s="15">
        <v>2.4973164550168101E-2</v>
      </c>
      <c r="M297" s="14">
        <v>4.5038648483219597E-2</v>
      </c>
      <c r="N297" s="12">
        <v>2.7893758626687899E-3</v>
      </c>
      <c r="O297" s="12">
        <v>-6.0715068016532002E-2</v>
      </c>
      <c r="P297" s="12">
        <v>0.325583038565326</v>
      </c>
    </row>
    <row r="298" spans="1:16" x14ac:dyDescent="0.25">
      <c r="A298" s="8" t="s">
        <v>607</v>
      </c>
      <c r="B298" s="12" t="s">
        <v>608</v>
      </c>
      <c r="C298" s="13">
        <v>120.791647788712</v>
      </c>
      <c r="D298" s="14">
        <v>129.268254651078</v>
      </c>
      <c r="E298" s="14">
        <v>141.09419245452699</v>
      </c>
      <c r="F298" s="15">
        <v>149.58815721767499</v>
      </c>
      <c r="G298" s="14">
        <v>125.029951219895</v>
      </c>
      <c r="H298" s="12">
        <v>145.341174836101</v>
      </c>
      <c r="I298" s="13">
        <v>2.56220533664035E-2</v>
      </c>
      <c r="J298" s="14">
        <v>3.90465661924769E-2</v>
      </c>
      <c r="K298" s="14">
        <v>1.50613113701641E-2</v>
      </c>
      <c r="L298" s="15">
        <v>1.8950227653926399E-2</v>
      </c>
      <c r="M298" s="14">
        <v>4.7939442792308301E-2</v>
      </c>
      <c r="N298" s="12">
        <v>4.1324422277135897E-2</v>
      </c>
      <c r="O298" s="12">
        <v>0.217169735925971</v>
      </c>
      <c r="P298" s="12">
        <v>7.7282831982190894E-2</v>
      </c>
    </row>
    <row r="299" spans="1:16" x14ac:dyDescent="0.25">
      <c r="A299" s="8" t="s">
        <v>609</v>
      </c>
      <c r="B299" s="12" t="s">
        <v>610</v>
      </c>
      <c r="C299" s="13">
        <v>108.606525424062</v>
      </c>
      <c r="D299" s="14">
        <v>102.249070277287</v>
      </c>
      <c r="E299" s="14">
        <v>98.624368638782897</v>
      </c>
      <c r="F299" s="15">
        <v>97.208707844924803</v>
      </c>
      <c r="G299" s="14">
        <v>105.427797850674</v>
      </c>
      <c r="H299" s="12">
        <v>97.9165382418538</v>
      </c>
      <c r="I299" s="13">
        <v>3.1722535398003099E-2</v>
      </c>
      <c r="J299" s="14">
        <v>5.10298227136163E-2</v>
      </c>
      <c r="K299" s="14">
        <v>5.13127690740941E-2</v>
      </c>
      <c r="L299" s="15">
        <v>5.9707826644375801E-2</v>
      </c>
      <c r="M299" s="14">
        <v>4.2639604895671299E-2</v>
      </c>
      <c r="N299" s="12">
        <v>1.02232305713717E-2</v>
      </c>
      <c r="O299" s="12">
        <v>-0.106630849716451</v>
      </c>
      <c r="P299" s="12">
        <v>0.147491228637986</v>
      </c>
    </row>
    <row r="300" spans="1:16" x14ac:dyDescent="0.25">
      <c r="A300" s="8" t="s">
        <v>611</v>
      </c>
      <c r="B300" s="12" t="s">
        <v>612</v>
      </c>
      <c r="C300" s="13">
        <v>210.32580777245099</v>
      </c>
      <c r="D300" s="14">
        <v>203.968352625677</v>
      </c>
      <c r="E300" s="14">
        <v>214.708553735149</v>
      </c>
      <c r="F300" s="15">
        <v>207.15836283457301</v>
      </c>
      <c r="G300" s="14">
        <v>207.14708019906399</v>
      </c>
      <c r="H300" s="12">
        <v>210.93345828486099</v>
      </c>
      <c r="I300" s="13">
        <v>5.3415218763643302E-2</v>
      </c>
      <c r="J300" s="14">
        <v>3.1069641783076599E-2</v>
      </c>
      <c r="K300" s="14">
        <v>2.7553287888551301E-2</v>
      </c>
      <c r="L300" s="15">
        <v>3.0636479072757902E-2</v>
      </c>
      <c r="M300" s="14">
        <v>2.17014868906357E-2</v>
      </c>
      <c r="N300" s="12">
        <v>2.5310309841129301E-2</v>
      </c>
      <c r="O300" s="12">
        <v>2.6132468468875701E-2</v>
      </c>
      <c r="P300" s="12">
        <v>0.52314270612819103</v>
      </c>
    </row>
    <row r="301" spans="1:16" x14ac:dyDescent="0.25">
      <c r="A301" s="8" t="s">
        <v>613</v>
      </c>
      <c r="B301" s="12" t="s">
        <v>614</v>
      </c>
      <c r="C301" s="13">
        <v>89.004372054840701</v>
      </c>
      <c r="D301" s="14">
        <v>89.534159983738505</v>
      </c>
      <c r="E301" s="14">
        <v>83.0520999063435</v>
      </c>
      <c r="F301" s="15">
        <v>89.186630013062</v>
      </c>
      <c r="G301" s="14">
        <v>89.269266019289603</v>
      </c>
      <c r="H301" s="12">
        <v>86.119364959702807</v>
      </c>
      <c r="I301" s="13">
        <v>1.8478127802241302E-2</v>
      </c>
      <c r="J301" s="14">
        <v>3.1126486012524601E-2</v>
      </c>
      <c r="K301" s="14">
        <v>4.3770237014375997E-2</v>
      </c>
      <c r="L301" s="15">
        <v>0.117933933326069</v>
      </c>
      <c r="M301" s="14">
        <v>4.1964794135700102E-3</v>
      </c>
      <c r="N301" s="12">
        <v>5.0369250166713002E-2</v>
      </c>
      <c r="O301" s="12">
        <v>-5.1825882821567901E-2</v>
      </c>
      <c r="P301" s="12">
        <v>0.41384831612985301</v>
      </c>
    </row>
    <row r="302" spans="1:16" x14ac:dyDescent="0.25">
      <c r="A302" s="8" t="s">
        <v>615</v>
      </c>
      <c r="B302" s="12" t="s">
        <v>616</v>
      </c>
      <c r="C302" s="13">
        <v>94.832039272717097</v>
      </c>
      <c r="D302" s="14">
        <v>93.772463414921404</v>
      </c>
      <c r="E302" s="14">
        <v>97.208707844924803</v>
      </c>
      <c r="F302" s="15">
        <v>92.489838532064297</v>
      </c>
      <c r="G302" s="14">
        <v>94.302251343819293</v>
      </c>
      <c r="H302" s="12">
        <v>94.849273188494493</v>
      </c>
      <c r="I302" s="13">
        <v>4.0521745203279801E-2</v>
      </c>
      <c r="J302" s="14">
        <v>5.4945054945054903E-2</v>
      </c>
      <c r="K302" s="14">
        <v>5.1373811865331902E-2</v>
      </c>
      <c r="L302" s="15">
        <v>5.2083333333333301E-2</v>
      </c>
      <c r="M302" s="14">
        <v>7.9450200133319906E-3</v>
      </c>
      <c r="N302" s="12">
        <v>3.5179441850077098E-2</v>
      </c>
      <c r="O302" s="12">
        <v>8.3445048054411296E-3</v>
      </c>
      <c r="P302" s="12">
        <v>0.84205184715440495</v>
      </c>
    </row>
    <row r="303" spans="1:16" x14ac:dyDescent="0.25">
      <c r="A303" s="8" t="s">
        <v>617</v>
      </c>
      <c r="B303" s="12" t="s">
        <v>618</v>
      </c>
      <c r="C303" s="13">
        <v>112.315040926347</v>
      </c>
      <c r="D303" s="14">
        <v>111.255465068551</v>
      </c>
      <c r="E303" s="14">
        <v>122.218715203085</v>
      </c>
      <c r="F303" s="15">
        <v>119.38739361536901</v>
      </c>
      <c r="G303" s="14">
        <v>111.78525299744901</v>
      </c>
      <c r="H303" s="12">
        <v>120.803054409227</v>
      </c>
      <c r="I303" s="13">
        <v>1.11385904023722E-2</v>
      </c>
      <c r="J303" s="14">
        <v>8.8211138384597196E-2</v>
      </c>
      <c r="K303" s="14">
        <v>2.67077872256592E-2</v>
      </c>
      <c r="L303" s="15">
        <v>4.2332020977033501E-2</v>
      </c>
      <c r="M303" s="14">
        <v>6.7024339448961802E-3</v>
      </c>
      <c r="N303" s="12">
        <v>1.6572815184059699E-2</v>
      </c>
      <c r="O303" s="12">
        <v>0.111927055885726</v>
      </c>
      <c r="P303" s="12">
        <v>2.6964582715966998E-2</v>
      </c>
    </row>
    <row r="304" spans="1:16" x14ac:dyDescent="0.25">
      <c r="A304" s="8" t="s">
        <v>619</v>
      </c>
      <c r="B304" s="12" t="s">
        <v>620</v>
      </c>
      <c r="C304" s="13">
        <v>133.50655808226099</v>
      </c>
      <c r="D304" s="14">
        <v>120.261859859814</v>
      </c>
      <c r="E304" s="14">
        <v>123.162489065657</v>
      </c>
      <c r="F304" s="15">
        <v>108.06210726450399</v>
      </c>
      <c r="G304" s="14">
        <v>126.88420897103801</v>
      </c>
      <c r="H304" s="12">
        <v>115.61229816508001</v>
      </c>
      <c r="I304" s="13">
        <v>1.8981378713083599E-2</v>
      </c>
      <c r="J304" s="14">
        <v>5.5452333227111197E-2</v>
      </c>
      <c r="K304" s="14">
        <v>7.4551110500439E-2</v>
      </c>
      <c r="L304" s="15">
        <v>2.2740465166478201E-2</v>
      </c>
      <c r="M304" s="14">
        <v>7.3810728725109395E-2</v>
      </c>
      <c r="N304" s="12">
        <v>9.23568040733449E-2</v>
      </c>
      <c r="O304" s="12">
        <v>-0.134217662140699</v>
      </c>
      <c r="P304" s="12">
        <v>0.37834943684222899</v>
      </c>
    </row>
    <row r="305" spans="1:16" x14ac:dyDescent="0.25">
      <c r="A305" s="8" t="s">
        <v>621</v>
      </c>
      <c r="B305" s="12" t="s">
        <v>622</v>
      </c>
      <c r="C305" s="13">
        <v>86.885220339249202</v>
      </c>
      <c r="D305" s="14">
        <v>86.885220339249202</v>
      </c>
      <c r="E305" s="14">
        <v>83.995873768915601</v>
      </c>
      <c r="F305" s="15">
        <v>79.277004456055096</v>
      </c>
      <c r="G305" s="14">
        <v>86.885220339249202</v>
      </c>
      <c r="H305" s="12">
        <v>81.636439112485306</v>
      </c>
      <c r="I305" s="13">
        <v>5.25168547414539E-2</v>
      </c>
      <c r="J305" s="14">
        <v>2.0619652471058101E-2</v>
      </c>
      <c r="K305" s="14">
        <v>4.9734372273781899E-2</v>
      </c>
      <c r="L305" s="15">
        <v>7.6996994054407797E-2</v>
      </c>
      <c r="M305" s="16">
        <v>0</v>
      </c>
      <c r="N305" s="12">
        <v>4.0873224346043201E-2</v>
      </c>
      <c r="O305" s="12">
        <v>-8.9897532388448595E-2</v>
      </c>
      <c r="P305" s="12">
        <v>0.156091797338654</v>
      </c>
    </row>
    <row r="306" spans="1:16" x14ac:dyDescent="0.25">
      <c r="A306" s="8" t="s">
        <v>623</v>
      </c>
      <c r="B306" s="12" t="s">
        <v>624</v>
      </c>
      <c r="C306" s="13">
        <v>1530.55732658592</v>
      </c>
      <c r="D306" s="14">
        <v>1519.43178007907</v>
      </c>
      <c r="E306" s="14">
        <v>1536.4638482673499</v>
      </c>
      <c r="F306" s="15">
        <v>1676.61426685931</v>
      </c>
      <c r="G306" s="14">
        <v>1524.9945533324901</v>
      </c>
      <c r="H306" s="12">
        <v>1606.5390575633301</v>
      </c>
      <c r="I306" s="13">
        <v>1.0694520106305E-2</v>
      </c>
      <c r="J306" s="14">
        <v>1.1055075610387301E-2</v>
      </c>
      <c r="K306" s="14">
        <v>1.4130700313254E-2</v>
      </c>
      <c r="L306" s="15">
        <v>1.6230620353471999E-2</v>
      </c>
      <c r="M306" s="14">
        <v>5.1586737553994799E-3</v>
      </c>
      <c r="N306" s="12">
        <v>6.1686213544545399E-2</v>
      </c>
      <c r="O306" s="12">
        <v>7.5151965527934905E-2</v>
      </c>
      <c r="P306" s="12">
        <v>0.36580050630399802</v>
      </c>
    </row>
    <row r="307" spans="1:16" x14ac:dyDescent="0.25">
      <c r="A307" s="8" t="s">
        <v>625</v>
      </c>
      <c r="B307" s="12" t="s">
        <v>626</v>
      </c>
      <c r="C307" s="13">
        <v>249.00032658199501</v>
      </c>
      <c r="D307" s="14">
        <v>249.00032658199501</v>
      </c>
      <c r="E307" s="14">
        <v>195.36118955242199</v>
      </c>
      <c r="F307" s="15">
        <v>203.38326738428401</v>
      </c>
      <c r="G307" s="14">
        <v>249.00032658199501</v>
      </c>
      <c r="H307" s="12">
        <v>199.372228468353</v>
      </c>
      <c r="I307" s="13">
        <v>2.4120746922420899E-2</v>
      </c>
      <c r="J307" s="14">
        <v>5.42292851813072E-2</v>
      </c>
      <c r="K307" s="14">
        <v>0.112424206453118</v>
      </c>
      <c r="L307" s="15">
        <v>3.79772915463817E-2</v>
      </c>
      <c r="M307" s="16">
        <v>0</v>
      </c>
      <c r="N307" s="12">
        <v>2.8451633799222099E-2</v>
      </c>
      <c r="O307" s="12">
        <v>-0.32068317080254299</v>
      </c>
      <c r="P307" s="12">
        <v>6.4688699384676798E-3</v>
      </c>
    </row>
    <row r="308" spans="1:16" x14ac:dyDescent="0.25">
      <c r="A308" s="8" t="s">
        <v>627</v>
      </c>
      <c r="B308" s="12" t="s">
        <v>628</v>
      </c>
      <c r="C308" s="13">
        <v>147.810832162503</v>
      </c>
      <c r="D308" s="14">
        <v>145.16189251801401</v>
      </c>
      <c r="E308" s="14">
        <v>132.600227691378</v>
      </c>
      <c r="F308" s="15">
        <v>151.947591874106</v>
      </c>
      <c r="G308" s="14">
        <v>146.48636234025901</v>
      </c>
      <c r="H308" s="12">
        <v>142.27390978274201</v>
      </c>
      <c r="I308" s="13">
        <v>4.9304049054902301E-2</v>
      </c>
      <c r="J308" s="14">
        <v>1.48337244617539E-2</v>
      </c>
      <c r="K308" s="14">
        <v>3.24506006101897E-2</v>
      </c>
      <c r="L308" s="15">
        <v>3.95253037873316E-2</v>
      </c>
      <c r="M308" s="14">
        <v>1.2786741070281099E-2</v>
      </c>
      <c r="N308" s="12">
        <v>9.6157141056877102E-2</v>
      </c>
      <c r="O308" s="12">
        <v>-4.2095233741712E-2</v>
      </c>
      <c r="P308" s="12">
        <v>0.70820882435546495</v>
      </c>
    </row>
    <row r="309" spans="1:16" x14ac:dyDescent="0.25">
      <c r="A309" s="8" t="s">
        <v>629</v>
      </c>
      <c r="B309" s="12" t="s">
        <v>630</v>
      </c>
      <c r="C309" s="13">
        <v>207.14708019906399</v>
      </c>
      <c r="D309" s="14">
        <v>194.961957834413</v>
      </c>
      <c r="E309" s="14">
        <v>203.38326738428401</v>
      </c>
      <c r="F309" s="15">
        <v>213.292892941291</v>
      </c>
      <c r="G309" s="14">
        <v>201.054519016738</v>
      </c>
      <c r="H309" s="12">
        <v>208.338080162788</v>
      </c>
      <c r="I309" s="13">
        <v>8.0255266111310692E-3</v>
      </c>
      <c r="J309" s="14">
        <v>4.6535049305317197E-2</v>
      </c>
      <c r="K309" s="14">
        <v>1.3992597541849901E-2</v>
      </c>
      <c r="L309" s="15">
        <v>2.0558889450560301E-2</v>
      </c>
      <c r="M309" s="14">
        <v>4.2854956435548298E-2</v>
      </c>
      <c r="N309" s="12">
        <v>3.3633618131183401E-2</v>
      </c>
      <c r="O309" s="12">
        <v>5.1339796825909702E-2</v>
      </c>
      <c r="P309" s="12">
        <v>0.45158696592109399</v>
      </c>
    </row>
    <row r="310" spans="1:16" x14ac:dyDescent="0.25">
      <c r="A310" s="8" t="s">
        <v>631</v>
      </c>
      <c r="B310" s="12" t="s">
        <v>632</v>
      </c>
      <c r="C310" s="13">
        <v>99.070342703899996</v>
      </c>
      <c r="D310" s="14">
        <v>95.891615130512903</v>
      </c>
      <c r="E310" s="14">
        <v>92.489838532064297</v>
      </c>
      <c r="F310" s="15">
        <v>90.602290806920195</v>
      </c>
      <c r="G310" s="14">
        <v>97.4809789172064</v>
      </c>
      <c r="H310" s="12">
        <v>91.546064669492196</v>
      </c>
      <c r="I310" s="13">
        <v>3.4198326081760003E-2</v>
      </c>
      <c r="J310" s="14">
        <v>1.6484085233654099E-2</v>
      </c>
      <c r="K310" s="14">
        <v>5.05073330612585E-2</v>
      </c>
      <c r="L310" s="15">
        <v>4.4928043153945302E-2</v>
      </c>
      <c r="M310" s="14">
        <v>2.3057829821300401E-2</v>
      </c>
      <c r="N310" s="12">
        <v>1.45795212615783E-2</v>
      </c>
      <c r="O310" s="12">
        <v>-9.0622869276975507E-2</v>
      </c>
      <c r="P310" s="12">
        <v>8.4841242775815007E-2</v>
      </c>
    </row>
    <row r="311" spans="1:16" x14ac:dyDescent="0.25">
      <c r="A311" s="8" t="s">
        <v>633</v>
      </c>
      <c r="B311" s="12" t="s">
        <v>634</v>
      </c>
      <c r="C311" s="13">
        <v>460.38571021224101</v>
      </c>
      <c r="D311" s="14">
        <v>416.41331211371897</v>
      </c>
      <c r="E311" s="14">
        <v>369.48746719697101</v>
      </c>
      <c r="F311" s="15">
        <v>400.63200466184998</v>
      </c>
      <c r="G311" s="14">
        <v>438.39951116297999</v>
      </c>
      <c r="H311" s="12">
        <v>385.05973592941098</v>
      </c>
      <c r="I311" s="13">
        <v>1.6949152542372899E-2</v>
      </c>
      <c r="J311" s="14">
        <v>4.45386363003476E-2</v>
      </c>
      <c r="K311" s="14">
        <v>2.5058991518746201E-2</v>
      </c>
      <c r="L311" s="15">
        <v>2.17721937809696E-2</v>
      </c>
      <c r="M311" s="14">
        <v>7.0924305544995098E-2</v>
      </c>
      <c r="N311" s="12">
        <v>5.7192460243029597E-2</v>
      </c>
      <c r="O311" s="12">
        <v>-0.187163915130172</v>
      </c>
      <c r="P311" s="12">
        <v>0.18628350069315699</v>
      </c>
    </row>
    <row r="312" spans="1:16" x14ac:dyDescent="0.25">
      <c r="A312" s="8" t="s">
        <v>635</v>
      </c>
      <c r="B312" s="12" t="s">
        <v>636</v>
      </c>
      <c r="C312" s="13">
        <v>125.559739148793</v>
      </c>
      <c r="D312" s="14">
        <v>136.68528565564799</v>
      </c>
      <c r="E312" s="14">
        <v>142.03796631709901</v>
      </c>
      <c r="F312" s="15">
        <v>132.600227691378</v>
      </c>
      <c r="G312" s="14">
        <v>131.12251240222099</v>
      </c>
      <c r="H312" s="12">
        <v>137.31909700423799</v>
      </c>
      <c r="I312" s="13">
        <v>1.7842851423995401E-2</v>
      </c>
      <c r="J312" s="14">
        <v>6.0621778264910699E-2</v>
      </c>
      <c r="K312" s="14">
        <v>2.9408150561888401E-2</v>
      </c>
      <c r="L312" s="15">
        <v>4.4539756945874698E-2</v>
      </c>
      <c r="M312" s="14">
        <v>5.9996939009767603E-2</v>
      </c>
      <c r="N312" s="12">
        <v>4.8598404205261E-2</v>
      </c>
      <c r="O312" s="12">
        <v>6.6616872534221494E-2</v>
      </c>
      <c r="P312" s="12">
        <v>0.48508552527907201</v>
      </c>
    </row>
    <row r="313" spans="1:16" x14ac:dyDescent="0.25">
      <c r="A313" s="8" t="s">
        <v>637</v>
      </c>
      <c r="B313" s="12" t="s">
        <v>638</v>
      </c>
      <c r="C313" s="13">
        <v>107.54694956626599</v>
      </c>
      <c r="D313" s="14">
        <v>112.315040926347</v>
      </c>
      <c r="E313" s="14">
        <v>95.793047051066594</v>
      </c>
      <c r="F313" s="15">
        <v>92.489838532064297</v>
      </c>
      <c r="G313" s="14">
        <v>109.930995246306</v>
      </c>
      <c r="H313" s="12">
        <v>94.141442791565495</v>
      </c>
      <c r="I313" s="13">
        <v>5.8122510321103301E-3</v>
      </c>
      <c r="J313" s="14">
        <v>2.4497697324672101E-2</v>
      </c>
      <c r="K313" s="14">
        <v>1.64957219768464E-2</v>
      </c>
      <c r="L313" s="15">
        <v>4.3147173142285201E-2</v>
      </c>
      <c r="M313" s="14">
        <v>3.0669691714115301E-2</v>
      </c>
      <c r="N313" s="12">
        <v>2.4810764252159601E-2</v>
      </c>
      <c r="O313" s="12">
        <v>-0.223696345419031</v>
      </c>
      <c r="P313" s="12">
        <v>3.21221948451808E-2</v>
      </c>
    </row>
    <row r="314" spans="1:16" x14ac:dyDescent="0.25">
      <c r="A314" s="8" t="s">
        <v>639</v>
      </c>
      <c r="B314" s="12" t="s">
        <v>640</v>
      </c>
      <c r="C314" s="13">
        <v>84.236280694759898</v>
      </c>
      <c r="D314" s="14">
        <v>89.004372054840701</v>
      </c>
      <c r="E314" s="14">
        <v>125.050036790801</v>
      </c>
      <c r="F314" s="15">
        <v>114.668524302508</v>
      </c>
      <c r="G314" s="14">
        <v>86.6203263748003</v>
      </c>
      <c r="H314" s="12">
        <v>119.859280546655</v>
      </c>
      <c r="I314" s="13">
        <v>0.11285311631389799</v>
      </c>
      <c r="J314" s="14">
        <v>2.0140125669405599E-2</v>
      </c>
      <c r="K314" s="14">
        <v>1.2460797176754501E-2</v>
      </c>
      <c r="L314" s="15">
        <v>5.4304330420855598E-2</v>
      </c>
      <c r="M314" s="14">
        <v>3.89233090561402E-2</v>
      </c>
      <c r="N314" s="12">
        <v>6.1245469236629997E-2</v>
      </c>
      <c r="O314" s="12">
        <v>0.46856410586699399</v>
      </c>
      <c r="P314" s="12">
        <v>2.8284889930347602E-2</v>
      </c>
    </row>
    <row r="315" spans="1:16" x14ac:dyDescent="0.25">
      <c r="A315" s="8" t="s">
        <v>641</v>
      </c>
      <c r="B315" s="12" t="s">
        <v>642</v>
      </c>
      <c r="C315" s="13">
        <v>916.00332906440201</v>
      </c>
      <c r="D315" s="14">
        <v>945.67145308268198</v>
      </c>
      <c r="E315" s="14">
        <v>1200.0084662604099</v>
      </c>
      <c r="F315" s="15">
        <v>1132.5286350864999</v>
      </c>
      <c r="G315" s="14">
        <v>930.83739107354199</v>
      </c>
      <c r="H315" s="12">
        <v>1166.2685506734499</v>
      </c>
      <c r="I315" s="13">
        <v>8.8127829739316696E-3</v>
      </c>
      <c r="J315" s="14">
        <v>2.9468019585323899E-2</v>
      </c>
      <c r="K315" s="14">
        <v>1.00841093247797E-2</v>
      </c>
      <c r="L315" s="15">
        <v>1.06860108899847E-2</v>
      </c>
      <c r="M315" s="14">
        <v>2.2537267926264499E-2</v>
      </c>
      <c r="N315" s="12">
        <v>4.09129151161952E-2</v>
      </c>
      <c r="O315" s="12">
        <v>0.325298959724307</v>
      </c>
      <c r="P315" s="12">
        <v>2.36424275866551E-2</v>
      </c>
    </row>
    <row r="316" spans="1:16" x14ac:dyDescent="0.25">
      <c r="A316" s="8" t="s">
        <v>643</v>
      </c>
      <c r="B316" s="12" t="s">
        <v>644</v>
      </c>
      <c r="C316" s="13">
        <v>109.13631335295899</v>
      </c>
      <c r="D316" s="14">
        <v>107.54694956626599</v>
      </c>
      <c r="E316" s="14">
        <v>102.399464089071</v>
      </c>
      <c r="F316" s="15">
        <v>102.399464089071</v>
      </c>
      <c r="G316" s="14">
        <v>108.341631459613</v>
      </c>
      <c r="H316" s="12">
        <v>102.399464089071</v>
      </c>
      <c r="I316" s="13">
        <v>6.9772541409620803E-2</v>
      </c>
      <c r="J316" s="14">
        <v>1.9230769230769201E-2</v>
      </c>
      <c r="K316" s="14">
        <v>5.4054054054054099E-2</v>
      </c>
      <c r="L316" s="15">
        <v>5.4500709614159697E-2</v>
      </c>
      <c r="M316" s="14">
        <v>1.0373204613983601E-2</v>
      </c>
      <c r="N316" s="17">
        <v>0</v>
      </c>
      <c r="O316" s="12">
        <v>-8.1379555904359094E-2</v>
      </c>
      <c r="P316" s="12">
        <v>1.7419368633824699E-2</v>
      </c>
    </row>
    <row r="317" spans="1:16" x14ac:dyDescent="0.25">
      <c r="A317" s="8" t="s">
        <v>645</v>
      </c>
      <c r="B317" s="12" t="s">
        <v>646</v>
      </c>
      <c r="C317" s="13">
        <v>110.195889210755</v>
      </c>
      <c r="D317" s="14">
        <v>106.48737370847</v>
      </c>
      <c r="E317" s="14">
        <v>97.680594776210796</v>
      </c>
      <c r="F317" s="15">
        <v>93.433612394636398</v>
      </c>
      <c r="G317" s="14">
        <v>108.341631459613</v>
      </c>
      <c r="H317" s="12">
        <v>95.557103585423604</v>
      </c>
      <c r="I317" s="13">
        <v>2.9061255160551601E-2</v>
      </c>
      <c r="J317" s="14">
        <v>2.5938738343770501E-2</v>
      </c>
      <c r="K317" s="14">
        <v>4.46980853566162E-2</v>
      </c>
      <c r="L317" s="15">
        <v>2.5855597381064199E-2</v>
      </c>
      <c r="M317" s="14">
        <v>2.42041440992951E-2</v>
      </c>
      <c r="N317" s="12">
        <v>3.1426968052735503E-2</v>
      </c>
      <c r="O317" s="12">
        <v>-0.18115269057685099</v>
      </c>
      <c r="P317" s="12">
        <v>4.5343421462607898E-2</v>
      </c>
    </row>
    <row r="318" spans="1:16" x14ac:dyDescent="0.25">
      <c r="A318" s="8" t="s">
        <v>647</v>
      </c>
      <c r="B318" s="12" t="s">
        <v>648</v>
      </c>
      <c r="C318" s="13">
        <v>148.34062009140101</v>
      </c>
      <c r="D318" s="14">
        <v>138.274649442342</v>
      </c>
      <c r="E318" s="14">
        <v>136.375323141666</v>
      </c>
      <c r="F318" s="15">
        <v>142.50985324838501</v>
      </c>
      <c r="G318" s="14">
        <v>143.30763476687099</v>
      </c>
      <c r="H318" s="12">
        <v>139.44258819502599</v>
      </c>
      <c r="I318" s="13">
        <v>5.95604426510691E-2</v>
      </c>
      <c r="J318" s="14">
        <v>2.1278265449249101E-2</v>
      </c>
      <c r="K318" s="14">
        <v>4.13576026384E-2</v>
      </c>
      <c r="L318" s="15">
        <v>1.40337033671874E-2</v>
      </c>
      <c r="M318" s="14">
        <v>4.9667389436393303E-2</v>
      </c>
      <c r="N318" s="12">
        <v>3.1107912539509699E-2</v>
      </c>
      <c r="O318" s="12">
        <v>-3.9444219056371702E-2</v>
      </c>
      <c r="P318" s="12">
        <v>0.57933095779780996</v>
      </c>
    </row>
    <row r="319" spans="1:16" x14ac:dyDescent="0.25">
      <c r="A319" s="8" t="s">
        <v>649</v>
      </c>
      <c r="B319" s="12" t="s">
        <v>650</v>
      </c>
      <c r="C319" s="13">
        <v>2913.8336089382401</v>
      </c>
      <c r="D319" s="14">
        <v>2964.6932501124302</v>
      </c>
      <c r="E319" s="14">
        <v>2722.7875935204702</v>
      </c>
      <c r="F319" s="15">
        <v>2494.3943187780201</v>
      </c>
      <c r="G319" s="14">
        <v>2939.2634295253301</v>
      </c>
      <c r="H319" s="12">
        <v>2608.5909561492399</v>
      </c>
      <c r="I319" s="13">
        <v>1.7781078420046399E-2</v>
      </c>
      <c r="J319" s="14">
        <v>6.3769017783685197E-3</v>
      </c>
      <c r="K319" s="14">
        <v>2.95660965982622E-2</v>
      </c>
      <c r="L319" s="15">
        <v>3.7862655757800602E-2</v>
      </c>
      <c r="M319" s="14">
        <v>1.2235445384626601E-2</v>
      </c>
      <c r="N319" s="12">
        <v>6.19102174555516E-2</v>
      </c>
      <c r="O319" s="12">
        <v>-0.17218392734243401</v>
      </c>
      <c r="P319" s="12">
        <v>0.10570046808306401</v>
      </c>
    </row>
    <row r="320" spans="1:16" x14ac:dyDescent="0.25">
      <c r="A320" s="8" t="s">
        <v>651</v>
      </c>
      <c r="B320" s="12" t="s">
        <v>652</v>
      </c>
      <c r="C320" s="13">
        <v>114.963980570836</v>
      </c>
      <c r="D320" s="14">
        <v>116.02355642863201</v>
      </c>
      <c r="E320" s="14">
        <v>109.00588112707599</v>
      </c>
      <c r="F320" s="15">
        <v>106.17455953936</v>
      </c>
      <c r="G320" s="14">
        <v>115.493768499734</v>
      </c>
      <c r="H320" s="12">
        <v>107.590220333218</v>
      </c>
      <c r="I320" s="13">
        <v>4.0360175403154397E-2</v>
      </c>
      <c r="J320" s="14">
        <v>4.4574242731773302E-2</v>
      </c>
      <c r="K320" s="14">
        <v>4.2281853105567799E-2</v>
      </c>
      <c r="L320" s="15">
        <v>3.7395197595199998E-2</v>
      </c>
      <c r="M320" s="14">
        <v>6.4872181760233698E-3</v>
      </c>
      <c r="N320" s="12">
        <v>1.8608073189119601E-2</v>
      </c>
      <c r="O320" s="12">
        <v>-0.102268066019274</v>
      </c>
      <c r="P320" s="12">
        <v>3.4684443614234201E-2</v>
      </c>
    </row>
    <row r="321" spans="1:16" x14ac:dyDescent="0.25">
      <c r="A321" s="8" t="s">
        <v>653</v>
      </c>
      <c r="B321" s="12" t="s">
        <v>654</v>
      </c>
      <c r="C321" s="13">
        <v>615.61357337931497</v>
      </c>
      <c r="D321" s="14">
        <v>607.13696651694897</v>
      </c>
      <c r="E321" s="14">
        <v>443.10182847759398</v>
      </c>
      <c r="F321" s="15">
        <v>498.312599438061</v>
      </c>
      <c r="G321" s="14">
        <v>611.37526994813197</v>
      </c>
      <c r="H321" s="12">
        <v>470.70721395782698</v>
      </c>
      <c r="I321" s="13">
        <v>4.8196618918570099E-2</v>
      </c>
      <c r="J321" s="14">
        <v>3.0340841140981799E-2</v>
      </c>
      <c r="K321" s="14">
        <v>6.0545278993330398E-2</v>
      </c>
      <c r="L321" s="15">
        <v>4.7175437249061501E-2</v>
      </c>
      <c r="M321" s="14">
        <v>9.8039068448741301E-3</v>
      </c>
      <c r="N321" s="12">
        <v>8.2938840500076202E-2</v>
      </c>
      <c r="O321" s="12">
        <v>-0.37722823294286401</v>
      </c>
      <c r="P321" s="12">
        <v>3.7232244087587497E-2</v>
      </c>
    </row>
    <row r="322" spans="1:16" x14ac:dyDescent="0.25">
      <c r="A322" s="8" t="s">
        <v>655</v>
      </c>
      <c r="B322" s="12" t="s">
        <v>656</v>
      </c>
      <c r="C322" s="13">
        <v>13480.983638735001</v>
      </c>
      <c r="D322" s="14">
        <v>12870.1381567157</v>
      </c>
      <c r="E322" s="14">
        <v>14595.4627846773</v>
      </c>
      <c r="F322" s="15">
        <v>16137.117389188799</v>
      </c>
      <c r="G322" s="14">
        <v>13175.5608977254</v>
      </c>
      <c r="H322" s="12">
        <v>15366.290086933001</v>
      </c>
      <c r="I322" s="13">
        <v>1.6570580791277201E-2</v>
      </c>
      <c r="J322" s="14">
        <v>8.9359223681701998E-3</v>
      </c>
      <c r="K322" s="14">
        <v>3.5058871624563399E-2</v>
      </c>
      <c r="L322" s="15">
        <v>2.4978043596588999E-2</v>
      </c>
      <c r="M322" s="14">
        <v>3.2782891441648997E-2</v>
      </c>
      <c r="N322" s="12">
        <v>7.0941939721972505E-2</v>
      </c>
      <c r="O322" s="12">
        <v>0.22190451417981899</v>
      </c>
      <c r="P322" s="12">
        <v>0.118346373049589</v>
      </c>
    </row>
    <row r="323" spans="1:16" x14ac:dyDescent="0.25">
      <c r="A323" s="8" t="s">
        <v>657</v>
      </c>
      <c r="B323" s="12" t="s">
        <v>658</v>
      </c>
      <c r="C323" s="13">
        <v>246.351386937505</v>
      </c>
      <c r="D323" s="14">
        <v>242.11308350632299</v>
      </c>
      <c r="E323" s="14">
        <v>212.34911907871901</v>
      </c>
      <c r="F323" s="15">
        <v>344.00557290752499</v>
      </c>
      <c r="G323" s="14">
        <v>244.23223522191401</v>
      </c>
      <c r="H323" s="12">
        <v>278.177345993122</v>
      </c>
      <c r="I323" s="13">
        <v>9.1434816960445E-3</v>
      </c>
      <c r="J323" s="14">
        <v>2.54508892481097E-2</v>
      </c>
      <c r="K323" s="14">
        <v>3.9337160661318503E-2</v>
      </c>
      <c r="L323" s="15">
        <v>4.8790163593489498E-3</v>
      </c>
      <c r="M323" s="14">
        <v>1.22708335129986E-2</v>
      </c>
      <c r="N323" s="12">
        <v>0.33466122468371001</v>
      </c>
      <c r="O323" s="12">
        <v>0.18775130714333599</v>
      </c>
      <c r="P323" s="12">
        <v>0.65759076271635097</v>
      </c>
    </row>
    <row r="324" spans="1:16" x14ac:dyDescent="0.25">
      <c r="A324" s="8" t="s">
        <v>659</v>
      </c>
      <c r="B324" s="12" t="s">
        <v>660</v>
      </c>
      <c r="C324" s="13">
        <v>880.50753782824495</v>
      </c>
      <c r="D324" s="14">
        <v>899.57990326856805</v>
      </c>
      <c r="E324" s="14">
        <v>884.31610923004405</v>
      </c>
      <c r="F324" s="15">
        <v>903.66347341277105</v>
      </c>
      <c r="G324" s="14">
        <v>890.04372054840701</v>
      </c>
      <c r="H324" s="12">
        <v>893.98979132140698</v>
      </c>
      <c r="I324" s="13">
        <v>1.2235325082505501E-2</v>
      </c>
      <c r="J324" s="14">
        <v>1.2639601318252701E-2</v>
      </c>
      <c r="K324" s="14">
        <v>2.0108007657804301E-2</v>
      </c>
      <c r="L324" s="15">
        <v>1.12320402482439E-2</v>
      </c>
      <c r="M324" s="14">
        <v>1.5152288168283101E-2</v>
      </c>
      <c r="N324" s="12">
        <v>1.53029179354175E-2</v>
      </c>
      <c r="O324" s="12">
        <v>6.3821514354955901E-3</v>
      </c>
      <c r="P324" s="12">
        <v>0.79878748618815798</v>
      </c>
    </row>
    <row r="325" spans="1:16" x14ac:dyDescent="0.25">
      <c r="A325" s="8" t="s">
        <v>661</v>
      </c>
      <c r="B325" s="12" t="s">
        <v>662</v>
      </c>
      <c r="C325" s="13">
        <v>131.91719429556699</v>
      </c>
      <c r="D325" s="14">
        <v>120.791647788712</v>
      </c>
      <c r="E325" s="14">
        <v>131.18456689752</v>
      </c>
      <c r="F325" s="15">
        <v>99.568142501354998</v>
      </c>
      <c r="G325" s="14">
        <v>126.35442104214</v>
      </c>
      <c r="H325" s="12">
        <v>115.376354699437</v>
      </c>
      <c r="I325" s="13">
        <v>2.4190653736995499E-2</v>
      </c>
      <c r="J325" s="14">
        <v>4.2735042735042701E-2</v>
      </c>
      <c r="K325" s="14">
        <v>1.9954502391346499E-2</v>
      </c>
      <c r="L325" s="15">
        <v>7.3741646821082599E-2</v>
      </c>
      <c r="M325" s="14">
        <v>6.2260974444098498E-2</v>
      </c>
      <c r="N325" s="12">
        <v>0.19376750241103699</v>
      </c>
      <c r="O325" s="12">
        <v>-0.131128556460368</v>
      </c>
      <c r="P325" s="12">
        <v>0.57969157994888798</v>
      </c>
    </row>
    <row r="326" spans="1:16" x14ac:dyDescent="0.25">
      <c r="A326" s="8" t="s">
        <v>663</v>
      </c>
      <c r="B326" s="12" t="s">
        <v>664</v>
      </c>
      <c r="C326" s="13">
        <v>167.41298553172399</v>
      </c>
      <c r="D326" s="14">
        <v>165.82362174503101</v>
      </c>
      <c r="E326" s="14">
        <v>181.20458161383999</v>
      </c>
      <c r="F326" s="15">
        <v>212.34911907871901</v>
      </c>
      <c r="G326" s="14">
        <v>166.618303638377</v>
      </c>
      <c r="H326" s="12">
        <v>196.77685034628001</v>
      </c>
      <c r="I326" s="13">
        <v>2.4852990572430102E-2</v>
      </c>
      <c r="J326" s="14">
        <v>4.0604845309443999E-2</v>
      </c>
      <c r="K326" s="14">
        <v>1.6046007921785298E-2</v>
      </c>
      <c r="L326" s="15">
        <v>2.0716308205924499E-2</v>
      </c>
      <c r="M326" s="14">
        <v>6.7450567362786701E-3</v>
      </c>
      <c r="N326" s="12">
        <v>0.111916181194993</v>
      </c>
      <c r="O326" s="12">
        <v>0.24001361115828501</v>
      </c>
      <c r="P326" s="12">
        <v>0.19276488780095399</v>
      </c>
    </row>
    <row r="327" spans="1:16" x14ac:dyDescent="0.25">
      <c r="A327" s="8" t="s">
        <v>665</v>
      </c>
      <c r="B327" s="12" t="s">
        <v>666</v>
      </c>
      <c r="C327" s="13">
        <v>1062.7545853691099</v>
      </c>
      <c r="D327" s="14">
        <v>1138.5142592015</v>
      </c>
      <c r="E327" s="14">
        <v>1052.3078567678699</v>
      </c>
      <c r="F327" s="15">
        <v>1072.5989948131701</v>
      </c>
      <c r="G327" s="14">
        <v>1100.6344222853099</v>
      </c>
      <c r="H327" s="12">
        <v>1062.45342579052</v>
      </c>
      <c r="I327" s="13">
        <v>2.4062445417796299E-2</v>
      </c>
      <c r="J327" s="14">
        <v>3.05843769527007E-2</v>
      </c>
      <c r="K327" s="14">
        <v>2.1906804129872101E-2</v>
      </c>
      <c r="L327" s="15">
        <v>3.6180396950833797E-2</v>
      </c>
      <c r="M327" s="14">
        <v>4.8672091316330303E-2</v>
      </c>
      <c r="N327" s="12">
        <v>1.35045932005426E-2</v>
      </c>
      <c r="O327" s="12">
        <v>-5.0935754722951601E-2</v>
      </c>
      <c r="P327" s="12">
        <v>0.432932980135182</v>
      </c>
    </row>
    <row r="328" spans="1:16" x14ac:dyDescent="0.25">
      <c r="A328" s="8" t="s">
        <v>667</v>
      </c>
      <c r="B328" s="12" t="s">
        <v>668</v>
      </c>
      <c r="C328" s="13">
        <v>107.54694956626599</v>
      </c>
      <c r="D328" s="14">
        <v>101.189494419491</v>
      </c>
      <c r="E328" s="14">
        <v>93.905499325922406</v>
      </c>
      <c r="F328" s="15">
        <v>97.680594776210796</v>
      </c>
      <c r="G328" s="14">
        <v>104.368221992879</v>
      </c>
      <c r="H328" s="12">
        <v>95.793047051066594</v>
      </c>
      <c r="I328" s="13">
        <v>4.2627972685313299E-2</v>
      </c>
      <c r="J328" s="14">
        <v>6.10916936487335E-2</v>
      </c>
      <c r="K328" s="14">
        <v>5.5126379830000197E-2</v>
      </c>
      <c r="L328" s="15">
        <v>0.105742096902394</v>
      </c>
      <c r="M328" s="14">
        <v>4.3072494285475001E-2</v>
      </c>
      <c r="N328" s="12">
        <v>2.7866277091095501E-2</v>
      </c>
      <c r="O328" s="12">
        <v>-0.123689657678289</v>
      </c>
      <c r="P328" s="12">
        <v>0.14617972272128099</v>
      </c>
    </row>
    <row r="329" spans="1:16" x14ac:dyDescent="0.25">
      <c r="A329" s="8" t="s">
        <v>669</v>
      </c>
      <c r="B329" s="12" t="s">
        <v>670</v>
      </c>
      <c r="C329" s="13">
        <v>121.32143571761</v>
      </c>
      <c r="D329" s="14">
        <v>122.38101157540601</v>
      </c>
      <c r="E329" s="14">
        <v>109.949654989648</v>
      </c>
      <c r="F329" s="15">
        <v>105.702672608074</v>
      </c>
      <c r="G329" s="14">
        <v>121.851223646508</v>
      </c>
      <c r="H329" s="12">
        <v>107.826163798861</v>
      </c>
      <c r="I329" s="13">
        <v>9.0090090090090003E-3</v>
      </c>
      <c r="J329" s="14">
        <v>2.2421621280208401E-2</v>
      </c>
      <c r="K329" s="14">
        <v>1.4314469484040301E-2</v>
      </c>
      <c r="L329" s="15">
        <v>2.4497697324672101E-2</v>
      </c>
      <c r="M329" s="14">
        <v>6.1487546190134501E-3</v>
      </c>
      <c r="N329" s="12">
        <v>2.7851032957019399E-2</v>
      </c>
      <c r="O329" s="12">
        <v>-0.176413451293395</v>
      </c>
      <c r="P329" s="12">
        <v>2.3496131531588599E-2</v>
      </c>
    </row>
    <row r="330" spans="1:16" x14ac:dyDescent="0.25">
      <c r="A330" s="8" t="s">
        <v>671</v>
      </c>
      <c r="B330" s="12" t="s">
        <v>672</v>
      </c>
      <c r="C330" s="13">
        <v>106.48737370847</v>
      </c>
      <c r="D330" s="14">
        <v>104.89800992177599</v>
      </c>
      <c r="E330" s="14">
        <v>89.658516944347994</v>
      </c>
      <c r="F330" s="15">
        <v>92.017951600778304</v>
      </c>
      <c r="G330" s="14">
        <v>105.692691815123</v>
      </c>
      <c r="H330" s="12">
        <v>90.838234272563199</v>
      </c>
      <c r="I330" s="13">
        <v>3.2361244164405903E-2</v>
      </c>
      <c r="J330" s="14">
        <v>2.07475016558086E-2</v>
      </c>
      <c r="K330" s="14">
        <v>3.9712645774827103E-2</v>
      </c>
      <c r="L330" s="15">
        <v>6.2069005411206302E-2</v>
      </c>
      <c r="M330" s="14">
        <v>1.06331846794969E-2</v>
      </c>
      <c r="N330" s="12">
        <v>1.8366409900949301E-2</v>
      </c>
      <c r="O330" s="12">
        <v>-0.21850405604717199</v>
      </c>
      <c r="P330" s="12">
        <v>9.0450882036779891E-3</v>
      </c>
    </row>
    <row r="331" spans="1:16" x14ac:dyDescent="0.25">
      <c r="A331" s="8" t="s">
        <v>673</v>
      </c>
      <c r="B331" s="12" t="s">
        <v>674</v>
      </c>
      <c r="C331" s="13">
        <v>619.32208888160005</v>
      </c>
      <c r="D331" s="14">
        <v>557.86668912944799</v>
      </c>
      <c r="E331" s="14">
        <v>427.52955974515402</v>
      </c>
      <c r="F331" s="15">
        <v>479.90900911790499</v>
      </c>
      <c r="G331" s="14">
        <v>588.59438900552402</v>
      </c>
      <c r="H331" s="12">
        <v>453.71928443153001</v>
      </c>
      <c r="I331" s="13">
        <v>2.7319363481749001E-2</v>
      </c>
      <c r="J331" s="14">
        <v>3.17219934255073E-2</v>
      </c>
      <c r="K331" s="14">
        <v>3.5825095685242198E-2</v>
      </c>
      <c r="L331" s="15">
        <v>2.05028112426105E-2</v>
      </c>
      <c r="M331" s="14">
        <v>7.3829330888964401E-2</v>
      </c>
      <c r="N331" s="12">
        <v>8.1631672087058599E-2</v>
      </c>
      <c r="O331" s="12">
        <v>-0.375473809456285</v>
      </c>
      <c r="P331" s="12">
        <v>7.9119744784578505E-2</v>
      </c>
    </row>
    <row r="332" spans="1:16" x14ac:dyDescent="0.25">
      <c r="A332" s="8" t="s">
        <v>675</v>
      </c>
      <c r="B332" s="12" t="s">
        <v>676</v>
      </c>
      <c r="C332" s="13">
        <v>296.15145225390398</v>
      </c>
      <c r="D332" s="14">
        <v>292.44293675161902</v>
      </c>
      <c r="E332" s="14">
        <v>258.59403834475103</v>
      </c>
      <c r="F332" s="15">
        <v>227.92138781115901</v>
      </c>
      <c r="G332" s="14">
        <v>294.29719450276201</v>
      </c>
      <c r="H332" s="12">
        <v>243.257713077955</v>
      </c>
      <c r="I332" s="13">
        <v>4.05375096028225E-2</v>
      </c>
      <c r="J332" s="14">
        <v>4.1635836720405703E-2</v>
      </c>
      <c r="K332" s="14">
        <v>1.0976229209475099E-2</v>
      </c>
      <c r="L332" s="15">
        <v>2.5292655872297801E-2</v>
      </c>
      <c r="M332" s="14">
        <v>8.9104364865991506E-3</v>
      </c>
      <c r="N332" s="12">
        <v>8.9159923912949801E-2</v>
      </c>
      <c r="O332" s="12">
        <v>-0.27478823942807301</v>
      </c>
      <c r="P332" s="12">
        <v>8.0677205777898303E-2</v>
      </c>
    </row>
    <row r="333" spans="1:16" x14ac:dyDescent="0.25">
      <c r="A333" s="8" t="s">
        <v>677</v>
      </c>
      <c r="B333" s="12" t="s">
        <v>678</v>
      </c>
      <c r="C333" s="13">
        <v>461.97507399893499</v>
      </c>
      <c r="D333" s="14">
        <v>445.55164820310102</v>
      </c>
      <c r="E333" s="14">
        <v>384.11596206683902</v>
      </c>
      <c r="F333" s="15">
        <v>377.03765809754799</v>
      </c>
      <c r="G333" s="14">
        <v>453.76336110101801</v>
      </c>
      <c r="H333" s="12">
        <v>380.57681008219299</v>
      </c>
      <c r="I333" s="13">
        <v>3.3829103068743101E-2</v>
      </c>
      <c r="J333" s="14">
        <v>3.9181114099242E-2</v>
      </c>
      <c r="K333" s="14">
        <v>1.7999709495405001E-2</v>
      </c>
      <c r="L333" s="15">
        <v>2.5037774315405398E-2</v>
      </c>
      <c r="M333" s="14">
        <v>2.55928899203537E-2</v>
      </c>
      <c r="N333" s="12">
        <v>1.3151397046247E-2</v>
      </c>
      <c r="O333" s="12">
        <v>-0.25375246833544701</v>
      </c>
      <c r="P333" s="12">
        <v>1.4601731520739999E-2</v>
      </c>
    </row>
    <row r="334" spans="1:16" x14ac:dyDescent="0.25">
      <c r="A334" s="8" t="s">
        <v>679</v>
      </c>
      <c r="B334" s="12" t="s">
        <v>680</v>
      </c>
      <c r="C334" s="13">
        <v>128.73846672217999</v>
      </c>
      <c r="D334" s="14">
        <v>127.678890864385</v>
      </c>
      <c r="E334" s="14">
        <v>122.218715203085</v>
      </c>
      <c r="F334" s="15">
        <v>127.409471447231</v>
      </c>
      <c r="G334" s="14">
        <v>128.20867879328199</v>
      </c>
      <c r="H334" s="12">
        <v>124.814093325158</v>
      </c>
      <c r="I334" s="13">
        <v>3.1993849835494498E-2</v>
      </c>
      <c r="J334" s="14">
        <v>8.1967213114754103E-3</v>
      </c>
      <c r="K334" s="14">
        <v>1.9598157859737699E-2</v>
      </c>
      <c r="L334" s="15">
        <v>4.4297974618129803E-3</v>
      </c>
      <c r="M334" s="14">
        <v>5.8438576957565904E-3</v>
      </c>
      <c r="N334" s="12">
        <v>2.9407087308325201E-2</v>
      </c>
      <c r="O334" s="12">
        <v>-3.8713080567658799E-2</v>
      </c>
      <c r="P334" s="12">
        <v>0.32851587133887999</v>
      </c>
    </row>
    <row r="335" spans="1:16" x14ac:dyDescent="0.25">
      <c r="A335" s="8" t="s">
        <v>681</v>
      </c>
      <c r="B335" s="12" t="s">
        <v>682</v>
      </c>
      <c r="C335" s="13">
        <v>2079.4176209241</v>
      </c>
      <c r="D335" s="14">
        <v>1994.1217643715499</v>
      </c>
      <c r="E335" s="14">
        <v>1830.4494064585599</v>
      </c>
      <c r="F335" s="15">
        <v>1779.01373094838</v>
      </c>
      <c r="G335" s="14">
        <v>2036.76969264783</v>
      </c>
      <c r="H335" s="12">
        <v>1804.73156870347</v>
      </c>
      <c r="I335" s="13">
        <v>1.8122715313505001E-2</v>
      </c>
      <c r="J335" s="14">
        <v>2.96375719521156E-2</v>
      </c>
      <c r="K335" s="14">
        <v>2.1429176892381802E-2</v>
      </c>
      <c r="L335" s="15">
        <v>2.0725263609921E-2</v>
      </c>
      <c r="M335" s="14">
        <v>2.9612223116409001E-2</v>
      </c>
      <c r="N335" s="12">
        <v>2.01528668190178E-2</v>
      </c>
      <c r="O335" s="12">
        <v>-0.17449858686655201</v>
      </c>
      <c r="P335" s="12">
        <v>4.3108780430255601E-2</v>
      </c>
    </row>
    <row r="336" spans="1:16" x14ac:dyDescent="0.25">
      <c r="A336" s="8" t="s">
        <v>683</v>
      </c>
      <c r="B336" s="12" t="s">
        <v>684</v>
      </c>
      <c r="C336" s="13">
        <v>1049.50988714666</v>
      </c>
      <c r="D336" s="14">
        <v>1035.7354009953201</v>
      </c>
      <c r="E336" s="14">
        <v>748.41267301966298</v>
      </c>
      <c r="F336" s="15">
        <v>623.83452316014802</v>
      </c>
      <c r="G336" s="14">
        <v>1042.62264407099</v>
      </c>
      <c r="H336" s="12">
        <v>686.12359808990595</v>
      </c>
      <c r="I336" s="13">
        <v>2.6195149718089599E-2</v>
      </c>
      <c r="J336" s="14">
        <v>2.2470486193752099E-2</v>
      </c>
      <c r="K336" s="14">
        <v>2.9189906601916799E-2</v>
      </c>
      <c r="L336" s="15">
        <v>3.5579003842824801E-2</v>
      </c>
      <c r="M336" s="14">
        <v>9.3418578815295007E-3</v>
      </c>
      <c r="N336" s="12">
        <v>0.128388026295219</v>
      </c>
      <c r="O336" s="12">
        <v>-0.60367670682673602</v>
      </c>
      <c r="P336" s="12">
        <v>2.95394444748126E-2</v>
      </c>
    </row>
    <row r="337" spans="1:16" x14ac:dyDescent="0.25">
      <c r="A337" s="8" t="s">
        <v>685</v>
      </c>
      <c r="B337" s="12" t="s">
        <v>686</v>
      </c>
      <c r="C337" s="13">
        <v>112.315040926347</v>
      </c>
      <c r="D337" s="14">
        <v>104.368221992879</v>
      </c>
      <c r="E337" s="14">
        <v>100.511916363927</v>
      </c>
      <c r="F337" s="15">
        <v>102.399464089071</v>
      </c>
      <c r="G337" s="14">
        <v>108.341631459613</v>
      </c>
      <c r="H337" s="12">
        <v>101.455690226499</v>
      </c>
      <c r="I337" s="13">
        <v>4.6034572958641301E-2</v>
      </c>
      <c r="J337" s="14">
        <v>0.120957467023579</v>
      </c>
      <c r="K337" s="14">
        <v>0.12995636824828199</v>
      </c>
      <c r="L337" s="15">
        <v>2.99492259658166E-2</v>
      </c>
      <c r="M337" s="14">
        <v>5.1866023069917999E-2</v>
      </c>
      <c r="N337" s="12">
        <v>1.3155474998819401E-2</v>
      </c>
      <c r="O337" s="12">
        <v>-9.4737938759377999E-2</v>
      </c>
      <c r="P337" s="12">
        <v>0.233823774432835</v>
      </c>
    </row>
    <row r="338" spans="1:16" x14ac:dyDescent="0.25">
      <c r="A338" s="8" t="s">
        <v>687</v>
      </c>
      <c r="B338" s="12" t="s">
        <v>688</v>
      </c>
      <c r="C338" s="13">
        <v>1375.3294634188501</v>
      </c>
      <c r="D338" s="14">
        <v>1589.3637866935801</v>
      </c>
      <c r="E338" s="14">
        <v>1337.7994501959299</v>
      </c>
      <c r="F338" s="15">
        <v>1173.1109111771</v>
      </c>
      <c r="G338" s="14">
        <v>1482.3466250562201</v>
      </c>
      <c r="H338" s="12">
        <v>1255.45518068652</v>
      </c>
      <c r="I338" s="13">
        <v>4.0438320488863097E-3</v>
      </c>
      <c r="J338" s="14">
        <v>3.2693443638961199E-2</v>
      </c>
      <c r="K338" s="14">
        <v>1.62557560541424E-3</v>
      </c>
      <c r="L338" s="15">
        <v>3.1777991425117301E-2</v>
      </c>
      <c r="M338" s="14">
        <v>0.102098334381474</v>
      </c>
      <c r="N338" s="12">
        <v>9.2757100783350893E-2</v>
      </c>
      <c r="O338" s="12">
        <v>-0.23967231438888301</v>
      </c>
      <c r="P338" s="12">
        <v>0.23491532249802999</v>
      </c>
    </row>
    <row r="339" spans="1:16" x14ac:dyDescent="0.25">
      <c r="A339" s="8" t="s">
        <v>689</v>
      </c>
      <c r="B339" s="12" t="s">
        <v>690</v>
      </c>
      <c r="C339" s="13">
        <v>110.195889210755</v>
      </c>
      <c r="D339" s="14">
        <v>110.195889210755</v>
      </c>
      <c r="E339" s="14">
        <v>94.849273188494493</v>
      </c>
      <c r="F339" s="15">
        <v>98.152481707496804</v>
      </c>
      <c r="G339" s="14">
        <v>110.195889210755</v>
      </c>
      <c r="H339" s="12">
        <v>96.500877447995705</v>
      </c>
      <c r="I339" s="13">
        <v>3.9110824687039199E-2</v>
      </c>
      <c r="J339" s="14">
        <v>6.1862627587754702E-2</v>
      </c>
      <c r="K339" s="14">
        <v>4.85436893203883E-2</v>
      </c>
      <c r="L339" s="15">
        <v>1.51740917051518E-2</v>
      </c>
      <c r="M339" s="16">
        <v>0</v>
      </c>
      <c r="N339" s="12">
        <v>2.4204144099295E-2</v>
      </c>
      <c r="O339" s="12">
        <v>-0.19145644060643299</v>
      </c>
      <c r="P339" s="12">
        <v>1.42343144585854E-2</v>
      </c>
    </row>
    <row r="340" spans="1:16" x14ac:dyDescent="0.25">
      <c r="A340" s="8" t="s">
        <v>691</v>
      </c>
      <c r="B340" s="12" t="s">
        <v>692</v>
      </c>
      <c r="C340" s="13">
        <v>3304.8171004648598</v>
      </c>
      <c r="D340" s="14">
        <v>3542.6918805400001</v>
      </c>
      <c r="E340" s="14">
        <v>6098.1948130095298</v>
      </c>
      <c r="F340" s="15">
        <v>4196.0185929954896</v>
      </c>
      <c r="G340" s="14">
        <v>3423.7544905024301</v>
      </c>
      <c r="H340" s="12">
        <v>5147.1067030025097</v>
      </c>
      <c r="I340" s="13">
        <v>4.4237395520380897E-2</v>
      </c>
      <c r="J340" s="14">
        <v>3.3873641708873199E-2</v>
      </c>
      <c r="K340" s="14">
        <v>1.4428154621645199E-2</v>
      </c>
      <c r="L340" s="15">
        <v>3.3281325430427597E-2</v>
      </c>
      <c r="M340" s="14">
        <v>4.91281926116457E-2</v>
      </c>
      <c r="N340" s="12">
        <v>0.26131995736538799</v>
      </c>
      <c r="O340" s="12">
        <v>0.58818243776711299</v>
      </c>
      <c r="P340" s="12">
        <v>0.21400429948638999</v>
      </c>
    </row>
    <row r="341" spans="1:16" x14ac:dyDescent="0.25">
      <c r="A341" s="8" t="s">
        <v>693</v>
      </c>
      <c r="B341" s="12" t="s">
        <v>694</v>
      </c>
      <c r="C341" s="13">
        <v>11208.723211692</v>
      </c>
      <c r="D341" s="14">
        <v>9853.5256895713192</v>
      </c>
      <c r="E341" s="14">
        <v>8651.1031112670207</v>
      </c>
      <c r="F341" s="15">
        <v>7718.1826481145099</v>
      </c>
      <c r="G341" s="14">
        <v>10531.1244506317</v>
      </c>
      <c r="H341" s="12">
        <v>8184.6428796907603</v>
      </c>
      <c r="I341" s="13">
        <v>3.4380362456065502E-2</v>
      </c>
      <c r="J341" s="14">
        <v>1.5591206180012401E-2</v>
      </c>
      <c r="K341" s="14">
        <v>7.9631534504082599E-3</v>
      </c>
      <c r="L341" s="15">
        <v>3.0689597080092001E-2</v>
      </c>
      <c r="M341" s="14">
        <v>9.0994020840888798E-2</v>
      </c>
      <c r="N341" s="12">
        <v>8.0599043293597697E-2</v>
      </c>
      <c r="O341" s="12">
        <v>-0.36366811284599099</v>
      </c>
      <c r="P341" s="12">
        <v>0.104071704049867</v>
      </c>
    </row>
    <row r="342" spans="1:16" x14ac:dyDescent="0.25">
      <c r="A342" s="8" t="s">
        <v>695</v>
      </c>
      <c r="B342" s="12" t="s">
        <v>696</v>
      </c>
      <c r="C342" s="13">
        <v>92.183099628227794</v>
      </c>
      <c r="D342" s="14">
        <v>89.004372054840701</v>
      </c>
      <c r="E342" s="14">
        <v>75.501909005766805</v>
      </c>
      <c r="F342" s="15">
        <v>74.086248211908696</v>
      </c>
      <c r="G342" s="14">
        <v>90.593735841534297</v>
      </c>
      <c r="H342" s="12">
        <v>74.794078608837694</v>
      </c>
      <c r="I342" s="13">
        <v>3.8420919366505803E-2</v>
      </c>
      <c r="J342" s="14">
        <v>6.4541842351009002E-2</v>
      </c>
      <c r="K342" s="14">
        <v>3.9043120489850001E-2</v>
      </c>
      <c r="L342" s="15">
        <v>6.1405180858708497E-2</v>
      </c>
      <c r="M342" s="14">
        <v>2.4810764252159601E-2</v>
      </c>
      <c r="N342" s="12">
        <v>1.3383724565045199E-2</v>
      </c>
      <c r="O342" s="12">
        <v>-0.27648724015358001</v>
      </c>
      <c r="P342" s="12">
        <v>1.1910183147197001E-2</v>
      </c>
    </row>
    <row r="343" spans="1:16" x14ac:dyDescent="0.25">
      <c r="A343" s="8" t="s">
        <v>697</v>
      </c>
      <c r="B343" s="12" t="s">
        <v>698</v>
      </c>
      <c r="C343" s="13">
        <v>181.187471683068</v>
      </c>
      <c r="D343" s="14">
        <v>172.71086482070299</v>
      </c>
      <c r="E343" s="14">
        <v>206.214588972001</v>
      </c>
      <c r="F343" s="15">
        <v>179.788920819982</v>
      </c>
      <c r="G343" s="14">
        <v>176.94916825188599</v>
      </c>
      <c r="H343" s="12">
        <v>193.00175489599101</v>
      </c>
      <c r="I343" s="13">
        <v>1.5039510827232601E-2</v>
      </c>
      <c r="J343" s="14">
        <v>2.3726723391354499E-2</v>
      </c>
      <c r="K343" s="14">
        <v>1.8781948867363601E-2</v>
      </c>
      <c r="L343" s="15">
        <v>6.5362796422577196E-2</v>
      </c>
      <c r="M343" s="14">
        <v>3.3873378739475303E-2</v>
      </c>
      <c r="N343" s="12">
        <v>9.6816576397179999E-2</v>
      </c>
      <c r="O343" s="12">
        <v>0.125278985060607</v>
      </c>
      <c r="P343" s="12">
        <v>0.36683449832320603</v>
      </c>
    </row>
    <row r="344" spans="1:16" x14ac:dyDescent="0.25">
      <c r="A344" s="8" t="s">
        <v>699</v>
      </c>
      <c r="B344" s="12" t="s">
        <v>700</v>
      </c>
      <c r="C344" s="13">
        <v>2253.1880616026001</v>
      </c>
      <c r="D344" s="14">
        <v>2180.0773274147</v>
      </c>
      <c r="E344" s="14">
        <v>1873.8630041368699</v>
      </c>
      <c r="F344" s="15">
        <v>1862.53771778601</v>
      </c>
      <c r="G344" s="14">
        <v>2216.6326945086498</v>
      </c>
      <c r="H344" s="12">
        <v>1868.2003609614401</v>
      </c>
      <c r="I344" s="13">
        <v>1.3373708644595E-2</v>
      </c>
      <c r="J344" s="14">
        <v>2.0189858891500299E-2</v>
      </c>
      <c r="K344" s="14">
        <v>3.0088383906205801E-2</v>
      </c>
      <c r="L344" s="15">
        <v>1.38256853928526E-2</v>
      </c>
      <c r="M344" s="14">
        <v>2.3322355593629E-2</v>
      </c>
      <c r="N344" s="12">
        <v>4.2865781127751799E-3</v>
      </c>
      <c r="O344" s="12">
        <v>-0.246720539623935</v>
      </c>
      <c r="P344" s="12">
        <v>1.1083985934660701E-2</v>
      </c>
    </row>
    <row r="345" spans="1:16" x14ac:dyDescent="0.25">
      <c r="A345" s="8" t="s">
        <v>701</v>
      </c>
      <c r="B345" s="12" t="s">
        <v>702</v>
      </c>
      <c r="C345" s="13">
        <v>3188.2637561073302</v>
      </c>
      <c r="D345" s="14">
        <v>3188.2637561073302</v>
      </c>
      <c r="E345" s="14">
        <v>2584.0528357223702</v>
      </c>
      <c r="F345" s="15">
        <v>2416.06108818454</v>
      </c>
      <c r="G345" s="14">
        <v>3188.2637561073302</v>
      </c>
      <c r="H345" s="12">
        <v>2500.0569619534499</v>
      </c>
      <c r="I345" s="13">
        <v>3.9051432836044201E-3</v>
      </c>
      <c r="J345" s="14">
        <v>3.0311541593248701E-2</v>
      </c>
      <c r="K345" s="14">
        <v>2.8292553835797801E-2</v>
      </c>
      <c r="L345" s="15">
        <v>3.4066103034179299E-2</v>
      </c>
      <c r="M345" s="16">
        <v>0</v>
      </c>
      <c r="N345" s="12">
        <v>4.7514158947227401E-2</v>
      </c>
      <c r="O345" s="12">
        <v>-0.350810018370803</v>
      </c>
      <c r="P345" s="12">
        <v>1.4571490589039801E-2</v>
      </c>
    </row>
    <row r="346" spans="1:16" x14ac:dyDescent="0.25">
      <c r="A346" s="8" t="s">
        <v>703</v>
      </c>
      <c r="B346" s="12" t="s">
        <v>704</v>
      </c>
      <c r="C346" s="13">
        <v>867.26283960579894</v>
      </c>
      <c r="D346" s="14">
        <v>848.72026209437297</v>
      </c>
      <c r="E346" s="14">
        <v>658.28226914402899</v>
      </c>
      <c r="F346" s="15">
        <v>658.28226914402899</v>
      </c>
      <c r="G346" s="14">
        <v>857.99155085008601</v>
      </c>
      <c r="H346" s="12">
        <v>658.28226914402899</v>
      </c>
      <c r="I346" s="13">
        <v>4.0903648985631001E-2</v>
      </c>
      <c r="J346" s="14">
        <v>2.56927644332351E-2</v>
      </c>
      <c r="K346" s="14">
        <v>2.3699174331233201E-2</v>
      </c>
      <c r="L346" s="15">
        <v>1.1866979569403101E-2</v>
      </c>
      <c r="M346" s="14">
        <v>1.5281714937653099E-2</v>
      </c>
      <c r="N346" s="17">
        <v>0</v>
      </c>
      <c r="O346" s="12">
        <v>-0.382257101485726</v>
      </c>
      <c r="P346" s="12">
        <v>2.1482385563357698E-3</v>
      </c>
    </row>
    <row r="347" spans="1:16" x14ac:dyDescent="0.25">
      <c r="A347" s="8" t="s">
        <v>705</v>
      </c>
      <c r="B347" s="12" t="s">
        <v>706</v>
      </c>
      <c r="C347" s="13">
        <v>102.249070277287</v>
      </c>
      <c r="D347" s="14">
        <v>100.659706490594</v>
      </c>
      <c r="E347" s="14">
        <v>89.186630013062</v>
      </c>
      <c r="F347" s="15">
        <v>91.074177738206203</v>
      </c>
      <c r="G347" s="14">
        <v>101.45438838394</v>
      </c>
      <c r="H347" s="12">
        <v>90.130403875634002</v>
      </c>
      <c r="I347" s="13">
        <v>6.40919677616201E-2</v>
      </c>
      <c r="J347" s="14">
        <v>3.06122448979592E-2</v>
      </c>
      <c r="K347" s="14">
        <v>3.125E-2</v>
      </c>
      <c r="L347" s="15">
        <v>4.2553191489361701E-2</v>
      </c>
      <c r="M347" s="14">
        <v>1.10773908279877E-2</v>
      </c>
      <c r="N347" s="12">
        <v>1.48085189777288E-2</v>
      </c>
      <c r="O347" s="12">
        <v>-0.170745509296298</v>
      </c>
      <c r="P347" s="12">
        <v>1.1663557459357699E-2</v>
      </c>
    </row>
    <row r="348" spans="1:16" x14ac:dyDescent="0.25">
      <c r="A348" s="8" t="s">
        <v>707</v>
      </c>
      <c r="B348" s="12" t="s">
        <v>708</v>
      </c>
      <c r="C348" s="13">
        <v>102.249070277287</v>
      </c>
      <c r="D348" s="14">
        <v>97.4809789172064</v>
      </c>
      <c r="E348" s="14">
        <v>89.186630013062</v>
      </c>
      <c r="F348" s="15">
        <v>83.523986837629494</v>
      </c>
      <c r="G348" s="14">
        <v>99.865024597246801</v>
      </c>
      <c r="H348" s="12">
        <v>86.355308425345797</v>
      </c>
      <c r="I348" s="13">
        <v>3.2732683535398897E-2</v>
      </c>
      <c r="J348" s="14">
        <v>7.3455316031158804E-2</v>
      </c>
      <c r="K348" s="14">
        <v>1.8232113763882899E-2</v>
      </c>
      <c r="L348" s="15">
        <v>5.8093601201285497E-2</v>
      </c>
      <c r="M348" s="14">
        <v>3.37610664757503E-2</v>
      </c>
      <c r="N348" s="12">
        <v>4.6367657782724399E-2</v>
      </c>
      <c r="O348" s="12">
        <v>-0.20969463039171199</v>
      </c>
      <c r="P348" s="12">
        <v>6.7546828431469294E-2</v>
      </c>
    </row>
    <row r="349" spans="1:16" x14ac:dyDescent="0.25">
      <c r="A349" s="8" t="s">
        <v>709</v>
      </c>
      <c r="B349" s="12" t="s">
        <v>710</v>
      </c>
      <c r="C349" s="13">
        <v>187.54492682984301</v>
      </c>
      <c r="D349" s="14">
        <v>199.730049194494</v>
      </c>
      <c r="E349" s="14">
        <v>197.24873727756599</v>
      </c>
      <c r="F349" s="15">
        <v>193.47364182727699</v>
      </c>
      <c r="G349" s="14">
        <v>193.63748801216801</v>
      </c>
      <c r="H349" s="12">
        <v>195.36118955242199</v>
      </c>
      <c r="I349" s="13">
        <v>0.108463330058126</v>
      </c>
      <c r="J349" s="14">
        <v>3.9445705433871998E-2</v>
      </c>
      <c r="K349" s="14">
        <v>3.3696740892186799E-2</v>
      </c>
      <c r="L349" s="15">
        <v>2.7909985881517399E-2</v>
      </c>
      <c r="M349" s="14">
        <v>4.44964595548306E-2</v>
      </c>
      <c r="N349" s="12">
        <v>1.36638991533633E-2</v>
      </c>
      <c r="O349" s="12">
        <v>1.2785606139798801E-2</v>
      </c>
      <c r="P349" s="12">
        <v>0.81230311938629196</v>
      </c>
    </row>
    <row r="350" spans="1:16" x14ac:dyDescent="0.25">
      <c r="A350" s="8" t="s">
        <v>711</v>
      </c>
      <c r="B350" s="12" t="s">
        <v>712</v>
      </c>
      <c r="C350" s="13">
        <v>149.40019594919701</v>
      </c>
      <c r="D350" s="14">
        <v>145.69168044691199</v>
      </c>
      <c r="E350" s="14">
        <v>126.465697584659</v>
      </c>
      <c r="F350" s="15">
        <v>162.800991293685</v>
      </c>
      <c r="G350" s="14">
        <v>147.54593819805399</v>
      </c>
      <c r="H350" s="12">
        <v>144.63334443917199</v>
      </c>
      <c r="I350" s="13">
        <v>2.5102185616940199E-2</v>
      </c>
      <c r="J350" s="14">
        <v>2.83279337686499E-2</v>
      </c>
      <c r="K350" s="14">
        <v>3.5971223021582698E-2</v>
      </c>
      <c r="L350" s="15">
        <v>3.2075014954979199E-2</v>
      </c>
      <c r="M350" s="14">
        <v>1.7772881394276002E-2</v>
      </c>
      <c r="N350" s="12">
        <v>0.177641834099067</v>
      </c>
      <c r="O350" s="12">
        <v>-2.8764009056339499E-2</v>
      </c>
      <c r="P350" s="12">
        <v>0.887934594258183</v>
      </c>
    </row>
    <row r="351" spans="1:16" x14ac:dyDescent="0.25">
      <c r="A351" s="8" t="s">
        <v>713</v>
      </c>
      <c r="B351" s="12" t="s">
        <v>714</v>
      </c>
      <c r="C351" s="13">
        <v>108.076737495164</v>
      </c>
      <c r="D351" s="14">
        <v>117.612920215325</v>
      </c>
      <c r="E351" s="14">
        <v>133.072114622664</v>
      </c>
      <c r="F351" s="15">
        <v>117.027958958939</v>
      </c>
      <c r="G351" s="14">
        <v>112.844828855244</v>
      </c>
      <c r="H351" s="12">
        <v>125.050036790801</v>
      </c>
      <c r="I351" s="13">
        <v>6.1858957413174202E-2</v>
      </c>
      <c r="J351" s="14">
        <v>4.56164019149067E-2</v>
      </c>
      <c r="K351" s="14">
        <v>6.1239917860192297E-2</v>
      </c>
      <c r="L351" s="15">
        <v>4.0323293152448897E-2</v>
      </c>
      <c r="M351" s="14">
        <v>5.97555026354828E-2</v>
      </c>
      <c r="N351" s="12">
        <v>9.0723134189971993E-2</v>
      </c>
      <c r="O351" s="12">
        <v>0.148165173817634</v>
      </c>
      <c r="P351" s="12">
        <v>0.321035349901723</v>
      </c>
    </row>
    <row r="352" spans="1:16" x14ac:dyDescent="0.25">
      <c r="A352" s="8" t="s">
        <v>715</v>
      </c>
      <c r="B352" s="12" t="s">
        <v>716</v>
      </c>
      <c r="C352" s="13">
        <v>607.13696651694897</v>
      </c>
      <c r="D352" s="14">
        <v>603.42845101466401</v>
      </c>
      <c r="E352" s="14">
        <v>539.83864939123305</v>
      </c>
      <c r="F352" s="15">
        <v>486.98731308719601</v>
      </c>
      <c r="G352" s="14">
        <v>605.28270876580598</v>
      </c>
      <c r="H352" s="12">
        <v>513.41298123921399</v>
      </c>
      <c r="I352" s="13">
        <v>2.5584722528282099E-2</v>
      </c>
      <c r="J352" s="14">
        <v>2.1252123890664099E-2</v>
      </c>
      <c r="K352" s="14">
        <v>4.2356284421711902E-2</v>
      </c>
      <c r="L352" s="15">
        <v>3.9331956377272402E-2</v>
      </c>
      <c r="M352" s="14">
        <v>4.3323829044253004E-3</v>
      </c>
      <c r="N352" s="12">
        <v>7.2790403945674001E-2</v>
      </c>
      <c r="O352" s="12">
        <v>-0.23748936410218299</v>
      </c>
      <c r="P352" s="12">
        <v>7.4031023062573906E-2</v>
      </c>
    </row>
    <row r="353" spans="1:16" x14ac:dyDescent="0.25">
      <c r="A353" s="8" t="s">
        <v>717</v>
      </c>
      <c r="B353" s="12" t="s">
        <v>718</v>
      </c>
      <c r="C353" s="13">
        <v>96.951190988308596</v>
      </c>
      <c r="D353" s="14">
        <v>94.832039272717097</v>
      </c>
      <c r="E353" s="14">
        <v>85.883421494059704</v>
      </c>
      <c r="F353" s="15">
        <v>81.636439112485306</v>
      </c>
      <c r="G353" s="14">
        <v>95.891615130512903</v>
      </c>
      <c r="H353" s="12">
        <v>83.759930303272498</v>
      </c>
      <c r="I353" s="13">
        <v>3.9312140868853498E-2</v>
      </c>
      <c r="J353" s="14">
        <v>5.50135635202555E-2</v>
      </c>
      <c r="K353" s="14">
        <v>1.25057820041074E-2</v>
      </c>
      <c r="L353" s="15">
        <v>3.0764550128657999E-2</v>
      </c>
      <c r="M353" s="14">
        <v>1.5626669197492799E-2</v>
      </c>
      <c r="N353" s="12">
        <v>3.5853301581289701E-2</v>
      </c>
      <c r="O353" s="12">
        <v>-0.19514442809825</v>
      </c>
      <c r="P353" s="12">
        <v>3.6200941166179702E-2</v>
      </c>
    </row>
    <row r="354" spans="1:16" x14ac:dyDescent="0.25">
      <c r="A354" s="8" t="s">
        <v>719</v>
      </c>
      <c r="B354" s="12" t="s">
        <v>720</v>
      </c>
      <c r="C354" s="13">
        <v>122.38101157540601</v>
      </c>
      <c r="D354" s="14">
        <v>112.315040926347</v>
      </c>
      <c r="E354" s="14">
        <v>109.949654989648</v>
      </c>
      <c r="F354" s="15">
        <v>112.30908964607799</v>
      </c>
      <c r="G354" s="14">
        <v>117.348026250876</v>
      </c>
      <c r="H354" s="12">
        <v>111.129372317863</v>
      </c>
      <c r="I354" s="13">
        <v>5.4141141676721898E-2</v>
      </c>
      <c r="J354" s="14">
        <v>1.40569806593737E-2</v>
      </c>
      <c r="K354" s="14">
        <v>5.4793470232914497E-2</v>
      </c>
      <c r="L354" s="15">
        <v>4.7753501855081801E-2</v>
      </c>
      <c r="M354" s="14">
        <v>6.0654757754150801E-2</v>
      </c>
      <c r="N354" s="12">
        <v>1.50128828277398E-2</v>
      </c>
      <c r="O354" s="12">
        <v>-7.8553394349324193E-2</v>
      </c>
      <c r="P354" s="12">
        <v>0.35207239445189498</v>
      </c>
    </row>
    <row r="355" spans="1:16" x14ac:dyDescent="0.25">
      <c r="A355" s="8" t="s">
        <v>721</v>
      </c>
      <c r="B355" s="12" t="s">
        <v>722</v>
      </c>
      <c r="C355" s="13">
        <v>899.57990326856805</v>
      </c>
      <c r="D355" s="14">
        <v>916.00332906440201</v>
      </c>
      <c r="E355" s="14">
        <v>1009.83803295213</v>
      </c>
      <c r="F355" s="15">
        <v>1223.13092589342</v>
      </c>
      <c r="G355" s="14">
        <v>907.79161616648503</v>
      </c>
      <c r="H355" s="12">
        <v>1116.4844794227799</v>
      </c>
      <c r="I355" s="13">
        <v>2.7967203073498301E-2</v>
      </c>
      <c r="J355" s="14">
        <v>2.0532752138177599E-2</v>
      </c>
      <c r="K355" s="14">
        <v>2.7161588236032E-2</v>
      </c>
      <c r="L355" s="15">
        <v>3.1450155146770298E-2</v>
      </c>
      <c r="M355" s="14">
        <v>1.2792710952309799E-2</v>
      </c>
      <c r="N355" s="12">
        <v>0.13508548820638999</v>
      </c>
      <c r="O355" s="12">
        <v>0.298530126413524</v>
      </c>
      <c r="P355" s="12">
        <v>0.190324968617649</v>
      </c>
    </row>
    <row r="356" spans="1:16" x14ac:dyDescent="0.25">
      <c r="A356" s="8" t="s">
        <v>723</v>
      </c>
      <c r="B356" s="12" t="s">
        <v>724</v>
      </c>
      <c r="C356" s="13">
        <v>369.79197437070701</v>
      </c>
      <c r="D356" s="14">
        <v>342.24300206801797</v>
      </c>
      <c r="E356" s="14">
        <v>344.00557290752499</v>
      </c>
      <c r="F356" s="15">
        <v>350.140103014244</v>
      </c>
      <c r="G356" s="14">
        <v>356.01748821936297</v>
      </c>
      <c r="H356" s="12">
        <v>347.07283796088399</v>
      </c>
      <c r="I356" s="13">
        <v>6.5196627779207095E-2</v>
      </c>
      <c r="J356" s="14">
        <v>6.4072212508010998E-2</v>
      </c>
      <c r="K356" s="14">
        <v>7.4643282594018007E-2</v>
      </c>
      <c r="L356" s="15">
        <v>3.76650057119658E-2</v>
      </c>
      <c r="M356" s="14">
        <v>5.4716596163244799E-2</v>
      </c>
      <c r="N356" s="12">
        <v>1.24981484098234E-2</v>
      </c>
      <c r="O356" s="12">
        <v>-3.6709646931019101E-2</v>
      </c>
      <c r="P356" s="12">
        <v>0.59100780627341798</v>
      </c>
    </row>
    <row r="357" spans="1:16" x14ac:dyDescent="0.25">
      <c r="A357" s="8" t="s">
        <v>725</v>
      </c>
      <c r="B357" s="12" t="s">
        <v>726</v>
      </c>
      <c r="C357" s="13">
        <v>285.02590574704902</v>
      </c>
      <c r="D357" s="14">
        <v>283.96632988925398</v>
      </c>
      <c r="E357" s="14">
        <v>261.89724686375399</v>
      </c>
      <c r="F357" s="15">
        <v>263.78479458889802</v>
      </c>
      <c r="G357" s="14">
        <v>284.49611781815099</v>
      </c>
      <c r="H357" s="12">
        <v>262.84102072632601</v>
      </c>
      <c r="I357" s="13">
        <v>2.73219469239958E-2</v>
      </c>
      <c r="J357" s="14">
        <v>1.66639116180212E-2</v>
      </c>
      <c r="K357" s="14">
        <v>3.5548847902655598E-2</v>
      </c>
      <c r="L357" s="15">
        <v>3.0239583472452002E-2</v>
      </c>
      <c r="M357" s="14">
        <v>2.63354480888844E-3</v>
      </c>
      <c r="N357" s="12">
        <v>5.0779661126501797E-3</v>
      </c>
      <c r="O357" s="12">
        <v>-0.11421851605247101</v>
      </c>
      <c r="P357" s="12">
        <v>2.4886029449886901E-3</v>
      </c>
    </row>
    <row r="358" spans="1:16" x14ac:dyDescent="0.25">
      <c r="A358" s="8" t="s">
        <v>727</v>
      </c>
      <c r="B358" s="12" t="s">
        <v>728</v>
      </c>
      <c r="C358" s="13">
        <v>120.261859859814</v>
      </c>
      <c r="D358" s="14">
        <v>114.434192641938</v>
      </c>
      <c r="E358" s="14">
        <v>97.208707844924803</v>
      </c>
      <c r="F358" s="15">
        <v>103.343237951643</v>
      </c>
      <c r="G358" s="14">
        <v>117.348026250876</v>
      </c>
      <c r="H358" s="12">
        <v>100.275972898284</v>
      </c>
      <c r="I358" s="13">
        <v>6.3221603271399807E-2</v>
      </c>
      <c r="J358" s="14">
        <v>1.37202865118438E-2</v>
      </c>
      <c r="K358" s="14">
        <v>3.2374781449885599E-2</v>
      </c>
      <c r="L358" s="15">
        <v>3.4014634674188603E-2</v>
      </c>
      <c r="M358" s="14">
        <v>3.5115912383981998E-2</v>
      </c>
      <c r="N358" s="12">
        <v>4.3258297202000501E-2</v>
      </c>
      <c r="O358" s="12">
        <v>-0.226817612937044</v>
      </c>
      <c r="P358" s="12">
        <v>5.6276985785540801E-2</v>
      </c>
    </row>
    <row r="359" spans="1:16" x14ac:dyDescent="0.25">
      <c r="A359" s="8" t="s">
        <v>729</v>
      </c>
      <c r="B359" s="12" t="s">
        <v>730</v>
      </c>
      <c r="C359" s="13">
        <v>824.87980529396998</v>
      </c>
      <c r="D359" s="14">
        <v>765.01376932851099</v>
      </c>
      <c r="E359" s="14">
        <v>618.64376691600205</v>
      </c>
      <c r="F359" s="15">
        <v>592.21809876398299</v>
      </c>
      <c r="G359" s="14">
        <v>794.94678731123997</v>
      </c>
      <c r="H359" s="12">
        <v>605.43093283999201</v>
      </c>
      <c r="I359" s="13">
        <v>2.4827698020720101E-2</v>
      </c>
      <c r="J359" s="14">
        <v>1.6239138083641799E-2</v>
      </c>
      <c r="K359" s="14">
        <v>4.87452825834159E-2</v>
      </c>
      <c r="L359" s="15">
        <v>4.7213907152083297E-2</v>
      </c>
      <c r="M359" s="14">
        <v>5.3250960529210203E-2</v>
      </c>
      <c r="N359" s="12">
        <v>3.0863585149218001E-2</v>
      </c>
      <c r="O359" s="12">
        <v>-0.39289590391569501</v>
      </c>
      <c r="P359" s="12">
        <v>2.85374619059649E-2</v>
      </c>
    </row>
    <row r="360" spans="1:16" x14ac:dyDescent="0.25">
      <c r="A360" s="8" t="s">
        <v>731</v>
      </c>
      <c r="B360" s="12" t="s">
        <v>732</v>
      </c>
      <c r="C360" s="13">
        <v>6637.1831732323999</v>
      </c>
      <c r="D360" s="14">
        <v>6637.1831732323999</v>
      </c>
      <c r="E360" s="14">
        <v>4840.1442542009399</v>
      </c>
      <c r="F360" s="15">
        <v>5527.2116261534202</v>
      </c>
      <c r="G360" s="14">
        <v>6637.1831732323999</v>
      </c>
      <c r="H360" s="12">
        <v>5183.6779401771801</v>
      </c>
      <c r="I360" s="13">
        <v>2.0097807764348101E-2</v>
      </c>
      <c r="J360" s="14">
        <v>2.73171197824288E-2</v>
      </c>
      <c r="K360" s="14">
        <v>2.2079593641649801E-2</v>
      </c>
      <c r="L360" s="15">
        <v>1.5399414562202E-2</v>
      </c>
      <c r="M360" s="16">
        <v>0</v>
      </c>
      <c r="N360" s="12">
        <v>9.3723028985672502E-2</v>
      </c>
      <c r="O360" s="12">
        <v>-0.356595003387492</v>
      </c>
      <c r="P360" s="12">
        <v>5.1577031207875497E-2</v>
      </c>
    </row>
    <row r="361" spans="1:16" x14ac:dyDescent="0.25">
      <c r="A361" s="8" t="s">
        <v>733</v>
      </c>
      <c r="B361" s="12" t="s">
        <v>734</v>
      </c>
      <c r="C361" s="13">
        <v>89.534159983738505</v>
      </c>
      <c r="D361" s="14">
        <v>87.944796197044994</v>
      </c>
      <c r="E361" s="14">
        <v>77.861343662197001</v>
      </c>
      <c r="F361" s="15">
        <v>79.277004456055096</v>
      </c>
      <c r="G361" s="14">
        <v>88.7394780903917</v>
      </c>
      <c r="H361" s="12">
        <v>78.569174059125999</v>
      </c>
      <c r="I361" s="13">
        <v>1.8478127802241302E-2</v>
      </c>
      <c r="J361" s="14">
        <v>5.06848714365195E-2</v>
      </c>
      <c r="K361" s="14">
        <v>3.8885688552390898E-2</v>
      </c>
      <c r="L361" s="15">
        <v>3.08156507562071E-2</v>
      </c>
      <c r="M361" s="14">
        <v>1.2664599066027699E-2</v>
      </c>
      <c r="N361" s="12">
        <v>1.27406627240819E-2</v>
      </c>
      <c r="O361" s="12">
        <v>-0.17561267368096201</v>
      </c>
      <c r="P361" s="12">
        <v>1.07727025332424E-2</v>
      </c>
    </row>
    <row r="362" spans="1:16" x14ac:dyDescent="0.25">
      <c r="A362" s="8" t="s">
        <v>735</v>
      </c>
      <c r="B362" s="12" t="s">
        <v>736</v>
      </c>
      <c r="C362" s="13">
        <v>1143.28235056158</v>
      </c>
      <c r="D362" s="14">
        <v>1150.16959363726</v>
      </c>
      <c r="E362" s="14">
        <v>1029.6572840661399</v>
      </c>
      <c r="F362" s="15">
        <v>844.20572007072997</v>
      </c>
      <c r="G362" s="14">
        <v>1146.72597209942</v>
      </c>
      <c r="H362" s="12">
        <v>936.931502068437</v>
      </c>
      <c r="I362" s="13">
        <v>2.39920853621403E-2</v>
      </c>
      <c r="J362" s="14">
        <v>2.14935817913121E-2</v>
      </c>
      <c r="K362" s="14">
        <v>6.8397524154461698E-3</v>
      </c>
      <c r="L362" s="15">
        <v>9.8757715747951006E-3</v>
      </c>
      <c r="M362" s="14">
        <v>4.2468875746939404E-3</v>
      </c>
      <c r="N362" s="12">
        <v>0.139961201211943</v>
      </c>
      <c r="O362" s="12">
        <v>-0.29150519509497602</v>
      </c>
      <c r="P362" s="12">
        <v>0.152188666334408</v>
      </c>
    </row>
    <row r="363" spans="1:16" x14ac:dyDescent="0.25">
      <c r="A363" s="8" t="s">
        <v>737</v>
      </c>
      <c r="B363" s="12" t="s">
        <v>738</v>
      </c>
      <c r="C363" s="13">
        <v>340.65363828132502</v>
      </c>
      <c r="D363" s="14">
        <v>338.534486565733</v>
      </c>
      <c r="E363" s="14">
        <v>467.63994890446799</v>
      </c>
      <c r="F363" s="15">
        <v>341.174251319809</v>
      </c>
      <c r="G363" s="14">
        <v>339.59406242352901</v>
      </c>
      <c r="H363" s="12">
        <v>404.40710011213798</v>
      </c>
      <c r="I363" s="13">
        <v>2.59293306368879E-2</v>
      </c>
      <c r="J363" s="14">
        <v>4.7704472381254699E-2</v>
      </c>
      <c r="K363" s="14">
        <v>2.4404683582968201E-2</v>
      </c>
      <c r="L363" s="15">
        <v>4.7906312926439203E-2</v>
      </c>
      <c r="M363" s="14">
        <v>4.4125228155166701E-3</v>
      </c>
      <c r="N363" s="12">
        <v>0.221125574513413</v>
      </c>
      <c r="O363" s="12">
        <v>0.25199709208666798</v>
      </c>
      <c r="P363" s="12">
        <v>0.41320459439076801</v>
      </c>
    </row>
    <row r="364" spans="1:16" x14ac:dyDescent="0.25">
      <c r="A364" s="8" t="s">
        <v>739</v>
      </c>
      <c r="B364" s="12" t="s">
        <v>740</v>
      </c>
      <c r="C364" s="13">
        <v>794.68189334679198</v>
      </c>
      <c r="D364" s="14">
        <v>731.63712980794605</v>
      </c>
      <c r="E364" s="14">
        <v>592.21809876398299</v>
      </c>
      <c r="F364" s="15">
        <v>584.66790786340698</v>
      </c>
      <c r="G364" s="14">
        <v>763.15951157736902</v>
      </c>
      <c r="H364" s="12">
        <v>588.44300331369504</v>
      </c>
      <c r="I364" s="13">
        <v>2.4528814543003701E-2</v>
      </c>
      <c r="J364" s="14">
        <v>1.1366281923019301E-2</v>
      </c>
      <c r="K364" s="14">
        <v>2.5072400063517901E-2</v>
      </c>
      <c r="L364" s="15">
        <v>1.6196556180470799E-2</v>
      </c>
      <c r="M364" s="14">
        <v>5.8414236002220898E-2</v>
      </c>
      <c r="N364" s="12">
        <v>9.0727413784962192E-3</v>
      </c>
      <c r="O364" s="12">
        <v>-0.37508195073729</v>
      </c>
      <c r="P364" s="12">
        <v>3.1468069922502201E-2</v>
      </c>
    </row>
    <row r="365" spans="1:16" x14ac:dyDescent="0.25">
      <c r="A365" s="8" t="s">
        <v>741</v>
      </c>
      <c r="B365" s="12" t="s">
        <v>742</v>
      </c>
      <c r="C365" s="13">
        <v>420.65161554490197</v>
      </c>
      <c r="D365" s="14">
        <v>412.70479661143401</v>
      </c>
      <c r="E365" s="14">
        <v>283.13215877162497</v>
      </c>
      <c r="F365" s="15">
        <v>277.941402527479</v>
      </c>
      <c r="G365" s="14">
        <v>416.67820607816799</v>
      </c>
      <c r="H365" s="12">
        <v>280.53678064955199</v>
      </c>
      <c r="I365" s="13">
        <v>2.7508234341652098E-2</v>
      </c>
      <c r="J365" s="14">
        <v>3.7375417996389902E-2</v>
      </c>
      <c r="K365" s="14">
        <v>3.7448589344398001E-2</v>
      </c>
      <c r="L365" s="15">
        <v>2.44755244755245E-2</v>
      </c>
      <c r="M365" s="14">
        <v>1.3485825451746E-2</v>
      </c>
      <c r="N365" s="12">
        <v>1.3083556926916699E-2</v>
      </c>
      <c r="O365" s="12">
        <v>-0.57074371107711896</v>
      </c>
      <c r="P365" s="12">
        <v>1.21303569055106E-3</v>
      </c>
    </row>
    <row r="366" spans="1:16" x14ac:dyDescent="0.25">
      <c r="A366" s="8" t="s">
        <v>743</v>
      </c>
      <c r="B366" s="12" t="s">
        <v>744</v>
      </c>
      <c r="C366" s="13">
        <v>171.12150103400899</v>
      </c>
      <c r="D366" s="14">
        <v>152.049135593686</v>
      </c>
      <c r="E366" s="14">
        <v>154.77891346182199</v>
      </c>
      <c r="F366" s="15">
        <v>178.373260026124</v>
      </c>
      <c r="G366" s="14">
        <v>161.58531831384801</v>
      </c>
      <c r="H366" s="12">
        <v>166.57608674397301</v>
      </c>
      <c r="I366" s="13">
        <v>1.87046523495559E-2</v>
      </c>
      <c r="J366" s="14">
        <v>2.5465956707624499E-2</v>
      </c>
      <c r="K366" s="14">
        <v>5.5798737492693699E-2</v>
      </c>
      <c r="L366" s="15">
        <v>2.7609419005501401E-2</v>
      </c>
      <c r="M366" s="14">
        <v>8.3461784008903903E-2</v>
      </c>
      <c r="N366" s="12">
        <v>0.100156767873449</v>
      </c>
      <c r="O366" s="12">
        <v>4.3885185413842002E-2</v>
      </c>
      <c r="P366" s="12">
        <v>0.77341169475581995</v>
      </c>
    </row>
    <row r="367" spans="1:16" x14ac:dyDescent="0.25">
      <c r="A367" s="8" t="s">
        <v>745</v>
      </c>
      <c r="B367" s="12" t="s">
        <v>746</v>
      </c>
      <c r="C367" s="13">
        <v>149.40019594919701</v>
      </c>
      <c r="D367" s="14">
        <v>147.810832162503</v>
      </c>
      <c r="E367" s="14">
        <v>144.869287904815</v>
      </c>
      <c r="F367" s="15">
        <v>141.566079385813</v>
      </c>
      <c r="G367" s="14">
        <v>148.60551405584999</v>
      </c>
      <c r="H367" s="12">
        <v>143.217683645314</v>
      </c>
      <c r="I367" s="13">
        <v>2.6317892521635002E-2</v>
      </c>
      <c r="J367" s="14">
        <v>3.45530180103924E-2</v>
      </c>
      <c r="K367" s="14">
        <v>4.2306054995496799E-2</v>
      </c>
      <c r="L367" s="15">
        <v>2.5872019798634498E-2</v>
      </c>
      <c r="M367" s="14">
        <v>7.5626393709792503E-3</v>
      </c>
      <c r="N367" s="12">
        <v>1.6308887869211999E-2</v>
      </c>
      <c r="O367" s="12">
        <v>-5.3278009760200397E-2</v>
      </c>
      <c r="P367" s="12">
        <v>9.8860554124328995E-2</v>
      </c>
    </row>
    <row r="368" spans="1:16" x14ac:dyDescent="0.25">
      <c r="A368" s="8" t="s">
        <v>747</v>
      </c>
      <c r="B368" s="12" t="s">
        <v>748</v>
      </c>
      <c r="C368" s="13">
        <v>552.56880984046904</v>
      </c>
      <c r="D368" s="14">
        <v>527.13898925337196</v>
      </c>
      <c r="E368" s="14">
        <v>494.06561705648602</v>
      </c>
      <c r="F368" s="15">
        <v>501.615807957063</v>
      </c>
      <c r="G368" s="14">
        <v>539.85389954692096</v>
      </c>
      <c r="H368" s="12">
        <v>497.84071250677499</v>
      </c>
      <c r="I368" s="13">
        <v>2.20298448602688E-2</v>
      </c>
      <c r="J368" s="14">
        <v>2.8871407578521802E-2</v>
      </c>
      <c r="K368" s="14">
        <v>4.91205248833003E-2</v>
      </c>
      <c r="L368" s="15">
        <v>4.19393489998416E-2</v>
      </c>
      <c r="M368" s="14">
        <v>3.3308268397403702E-2</v>
      </c>
      <c r="N368" s="12">
        <v>1.07238943118339E-2</v>
      </c>
      <c r="O368" s="12">
        <v>-0.116884807978357</v>
      </c>
      <c r="P368" s="12">
        <v>8.6874471193724698E-2</v>
      </c>
    </row>
    <row r="369" spans="1:16" x14ac:dyDescent="0.25">
      <c r="A369" s="8" t="s">
        <v>749</v>
      </c>
      <c r="B369" s="12" t="s">
        <v>750</v>
      </c>
      <c r="C369" s="13">
        <v>172.18107689180499</v>
      </c>
      <c r="D369" s="14">
        <v>178.008744109681</v>
      </c>
      <c r="E369" s="14">
        <v>191.11420717084701</v>
      </c>
      <c r="F369" s="15">
        <v>176.48571230098</v>
      </c>
      <c r="G369" s="14">
        <v>175.094910500743</v>
      </c>
      <c r="H369" s="12">
        <v>183.799959735914</v>
      </c>
      <c r="I369" s="13">
        <v>4.4747493637547799E-2</v>
      </c>
      <c r="J369" s="14">
        <v>4.4627963424756598E-2</v>
      </c>
      <c r="K369" s="14">
        <v>3.4891534427991498E-2</v>
      </c>
      <c r="L369" s="15">
        <v>4.7721465521688398E-2</v>
      </c>
      <c r="M369" s="14">
        <v>2.3534567603788199E-2</v>
      </c>
      <c r="N369" s="12">
        <v>5.6278075010996097E-2</v>
      </c>
      <c r="O369" s="12">
        <v>6.9999301146888002E-2</v>
      </c>
      <c r="P369" s="12">
        <v>0.38408295628910699</v>
      </c>
    </row>
    <row r="370" spans="1:16" x14ac:dyDescent="0.25">
      <c r="A370" s="8" t="s">
        <v>751</v>
      </c>
      <c r="B370" s="12" t="s">
        <v>752</v>
      </c>
      <c r="C370" s="13">
        <v>93.772463414921404</v>
      </c>
      <c r="D370" s="14">
        <v>92.712887557125697</v>
      </c>
      <c r="E370" s="14">
        <v>81.636439112485306</v>
      </c>
      <c r="F370" s="15">
        <v>85.411534562773696</v>
      </c>
      <c r="G370" s="14">
        <v>93.2426754860236</v>
      </c>
      <c r="H370" s="12">
        <v>83.523986837629494</v>
      </c>
      <c r="I370" s="13">
        <v>2.32558139534884E-2</v>
      </c>
      <c r="J370" s="14">
        <v>2.80662990158764E-2</v>
      </c>
      <c r="K370" s="14">
        <v>1.32217618898388E-2</v>
      </c>
      <c r="L370" s="15">
        <v>2.27272727272727E-2</v>
      </c>
      <c r="M370" s="14">
        <v>8.0353043316652994E-3</v>
      </c>
      <c r="N370" s="12">
        <v>3.1959628528205601E-2</v>
      </c>
      <c r="O370" s="12">
        <v>-0.15879982396139</v>
      </c>
      <c r="P370" s="12">
        <v>3.8365831537052697E-2</v>
      </c>
    </row>
    <row r="371" spans="1:16" x14ac:dyDescent="0.25">
      <c r="A371" s="8" t="s">
        <v>753</v>
      </c>
      <c r="B371" s="12" t="s">
        <v>754</v>
      </c>
      <c r="C371" s="13">
        <v>130.857618437772</v>
      </c>
      <c r="D371" s="14">
        <v>125.559739148793</v>
      </c>
      <c r="E371" s="14">
        <v>112.780976577364</v>
      </c>
      <c r="F371" s="15">
        <v>116.084185096366</v>
      </c>
      <c r="G371" s="14">
        <v>128.20867879328199</v>
      </c>
      <c r="H371" s="12">
        <v>114.432580836865</v>
      </c>
      <c r="I371" s="13">
        <v>2.1686486156267101E-2</v>
      </c>
      <c r="J371" s="14">
        <v>4.4535610894496799E-2</v>
      </c>
      <c r="K371" s="14">
        <v>1.3968151673942599E-2</v>
      </c>
      <c r="L371" s="15">
        <v>3.3613445378151301E-2</v>
      </c>
      <c r="M371" s="14">
        <v>2.9219288478782902E-2</v>
      </c>
      <c r="N371" s="12">
        <v>2.0411329766209602E-2</v>
      </c>
      <c r="O371" s="12">
        <v>-0.16399605560719399</v>
      </c>
      <c r="P371" s="12">
        <v>4.7702825562206799E-2</v>
      </c>
    </row>
    <row r="372" spans="1:16" x14ac:dyDescent="0.25">
      <c r="A372" s="8" t="s">
        <v>755</v>
      </c>
      <c r="B372" s="12" t="s">
        <v>756</v>
      </c>
      <c r="C372" s="13">
        <v>170.06192517621301</v>
      </c>
      <c r="D372" s="14">
        <v>161.58531831384801</v>
      </c>
      <c r="E372" s="14">
        <v>139.67853166066899</v>
      </c>
      <c r="F372" s="15">
        <v>141.09419245452699</v>
      </c>
      <c r="G372" s="14">
        <v>165.82362174503101</v>
      </c>
      <c r="H372" s="12">
        <v>140.38636205759801</v>
      </c>
      <c r="I372" s="13">
        <v>4.5217398080912997E-2</v>
      </c>
      <c r="J372" s="14">
        <v>3.5690797197628299E-2</v>
      </c>
      <c r="K372" s="14">
        <v>0.02</v>
      </c>
      <c r="L372" s="15">
        <v>1.3605442176870699E-2</v>
      </c>
      <c r="M372" s="14">
        <v>3.6146033543082302E-2</v>
      </c>
      <c r="N372" s="12">
        <v>7.1304885497803601E-3</v>
      </c>
      <c r="O372" s="12">
        <v>-0.240246744144402</v>
      </c>
      <c r="P372" s="12">
        <v>2.7369738334320499E-2</v>
      </c>
    </row>
    <row r="373" spans="1:16" x14ac:dyDescent="0.25">
      <c r="A373" s="8" t="s">
        <v>757</v>
      </c>
      <c r="B373" s="12" t="s">
        <v>758</v>
      </c>
      <c r="C373" s="13">
        <v>241.58329557742499</v>
      </c>
      <c r="D373" s="14">
        <v>243.172659364118</v>
      </c>
      <c r="E373" s="14">
        <v>203.38326738428401</v>
      </c>
      <c r="F373" s="15">
        <v>219.89930997929599</v>
      </c>
      <c r="G373" s="14">
        <v>242.37797747077099</v>
      </c>
      <c r="H373" s="12">
        <v>211.64128868179</v>
      </c>
      <c r="I373" s="13">
        <v>2.2624434389140299E-2</v>
      </c>
      <c r="J373" s="14">
        <v>1.86277732629943E-2</v>
      </c>
      <c r="K373" s="14">
        <v>3.9067532998164997E-2</v>
      </c>
      <c r="L373" s="15">
        <v>5.2893587219984502E-2</v>
      </c>
      <c r="M373" s="14">
        <v>4.6367657782724397E-3</v>
      </c>
      <c r="N373" s="12">
        <v>5.5181131196274602E-2</v>
      </c>
      <c r="O373" s="12">
        <v>-0.19563751365923299</v>
      </c>
      <c r="P373" s="12">
        <v>6.5748490069483703E-2</v>
      </c>
    </row>
    <row r="374" spans="1:16" x14ac:dyDescent="0.25">
      <c r="A374" s="8" t="s">
        <v>759</v>
      </c>
      <c r="B374" s="12" t="s">
        <v>760</v>
      </c>
      <c r="C374" s="13">
        <v>68484.096204839807</v>
      </c>
      <c r="D374" s="14">
        <v>68484.096204839807</v>
      </c>
      <c r="E374" s="14">
        <v>61472.238651701497</v>
      </c>
      <c r="F374" s="15">
        <v>61472.238651701497</v>
      </c>
      <c r="G374" s="14">
        <v>68484.096204839807</v>
      </c>
      <c r="H374" s="12">
        <v>61472.238651701497</v>
      </c>
      <c r="I374" s="13">
        <v>1.65482136384217E-2</v>
      </c>
      <c r="J374" s="16">
        <v>0</v>
      </c>
      <c r="K374" s="16">
        <v>0</v>
      </c>
      <c r="L374" s="15">
        <v>1.1670778337375501E-2</v>
      </c>
      <c r="M374" s="16">
        <v>0</v>
      </c>
      <c r="N374" s="17">
        <v>0</v>
      </c>
      <c r="O374" s="12">
        <v>-0.15583397045781999</v>
      </c>
      <c r="P374" s="17">
        <v>0</v>
      </c>
    </row>
    <row r="375" spans="1:16" x14ac:dyDescent="0.25">
      <c r="A375" s="8" t="s">
        <v>761</v>
      </c>
      <c r="B375" s="12" t="s">
        <v>762</v>
      </c>
      <c r="C375" s="13">
        <v>135.095921868955</v>
      </c>
      <c r="D375" s="14">
        <v>132.44698222446499</v>
      </c>
      <c r="E375" s="14">
        <v>112.780976577364</v>
      </c>
      <c r="F375" s="15">
        <v>109.949654989648</v>
      </c>
      <c r="G375" s="14">
        <v>133.77145204671001</v>
      </c>
      <c r="H375" s="12">
        <v>111.36531578350601</v>
      </c>
      <c r="I375" s="13">
        <v>4.63115189189539E-3</v>
      </c>
      <c r="J375" s="14">
        <v>1.97123614497931E-2</v>
      </c>
      <c r="K375" s="14">
        <v>8.1300813008130003E-3</v>
      </c>
      <c r="L375" s="15">
        <v>3.5398230088495602E-2</v>
      </c>
      <c r="M375" s="14">
        <v>1.4002114478941501E-2</v>
      </c>
      <c r="N375" s="12">
        <v>1.79772910471157E-2</v>
      </c>
      <c r="O375" s="12">
        <v>-0.264470283684406</v>
      </c>
      <c r="P375" s="12">
        <v>7.4031350957858297E-3</v>
      </c>
    </row>
    <row r="376" spans="1:16" x14ac:dyDescent="0.25">
      <c r="A376" s="8" t="s">
        <v>763</v>
      </c>
      <c r="B376" s="12" t="s">
        <v>764</v>
      </c>
      <c r="C376" s="13">
        <v>82.117128979168498</v>
      </c>
      <c r="D376" s="14">
        <v>83.176704836964205</v>
      </c>
      <c r="E376" s="14">
        <v>72.670587418050502</v>
      </c>
      <c r="F376" s="15">
        <v>71.7268135554785</v>
      </c>
      <c r="G376" s="14">
        <v>82.646916908066302</v>
      </c>
      <c r="H376" s="12">
        <v>72.198700486764494</v>
      </c>
      <c r="I376" s="13">
        <v>1.2987012987013E-2</v>
      </c>
      <c r="J376" s="14">
        <v>7.2042605865766204E-2</v>
      </c>
      <c r="K376" s="14">
        <v>3.2126955043705302E-2</v>
      </c>
      <c r="L376" s="15">
        <v>4.0553767211998597E-2</v>
      </c>
      <c r="M376" s="14">
        <v>9.0654715536736801E-3</v>
      </c>
      <c r="N376" s="12">
        <v>9.2432258978633903E-3</v>
      </c>
      <c r="O376" s="12">
        <v>-0.19498813157668601</v>
      </c>
      <c r="P376" s="12">
        <v>4.5792758539067602E-3</v>
      </c>
    </row>
    <row r="377" spans="1:16" x14ac:dyDescent="0.25">
      <c r="A377" s="8" t="s">
        <v>765</v>
      </c>
      <c r="B377" s="12" t="s">
        <v>766</v>
      </c>
      <c r="C377" s="13">
        <v>283.96632988925398</v>
      </c>
      <c r="D377" s="14">
        <v>282.90675403145798</v>
      </c>
      <c r="E377" s="14">
        <v>307.19839226721399</v>
      </c>
      <c r="F377" s="15">
        <v>308.14216612978601</v>
      </c>
      <c r="G377" s="14">
        <v>283.43654196035601</v>
      </c>
      <c r="H377" s="12">
        <v>307.6702791985</v>
      </c>
      <c r="I377" s="13">
        <v>4.2183426692755897E-2</v>
      </c>
      <c r="J377" s="14">
        <v>2.9226774456628302E-2</v>
      </c>
      <c r="K377" s="14">
        <v>3.7858203761552099E-2</v>
      </c>
      <c r="L377" s="15">
        <v>5.58079920204302E-2</v>
      </c>
      <c r="M377" s="14">
        <v>2.64338983621139E-3</v>
      </c>
      <c r="N377" s="12">
        <v>2.1690392060936801E-3</v>
      </c>
      <c r="O377" s="12">
        <v>0.118359317535479</v>
      </c>
      <c r="P377" s="12">
        <v>8.5599957749659197E-4</v>
      </c>
    </row>
    <row r="378" spans="1:16" x14ac:dyDescent="0.25">
      <c r="A378" s="8" t="s">
        <v>767</v>
      </c>
      <c r="B378" s="12" t="s">
        <v>768</v>
      </c>
      <c r="C378" s="13">
        <v>226.74923356828501</v>
      </c>
      <c r="D378" s="14">
        <v>230.45774907057</v>
      </c>
      <c r="E378" s="14">
        <v>162.800991293685</v>
      </c>
      <c r="F378" s="15">
        <v>174.12627764454999</v>
      </c>
      <c r="G378" s="14">
        <v>228.60349131942701</v>
      </c>
      <c r="H378" s="12">
        <v>168.46363446911701</v>
      </c>
      <c r="I378" s="13">
        <v>4.2734303368045803E-2</v>
      </c>
      <c r="J378" s="14">
        <v>5.2978824267515497E-2</v>
      </c>
      <c r="K378" s="14">
        <v>3.3695409521734103E-2</v>
      </c>
      <c r="L378" s="15">
        <v>1.42449706325863E-2</v>
      </c>
      <c r="M378" s="14">
        <v>1.1471025419016999E-2</v>
      </c>
      <c r="N378" s="12">
        <v>4.7536590331868703E-2</v>
      </c>
      <c r="O378" s="12">
        <v>-0.440410240556945</v>
      </c>
      <c r="P378" s="12">
        <v>9.6741341639140603E-3</v>
      </c>
    </row>
    <row r="379" spans="1:16" x14ac:dyDescent="0.25">
      <c r="A379" s="8" t="s">
        <v>769</v>
      </c>
      <c r="B379" s="12" t="s">
        <v>770</v>
      </c>
      <c r="C379" s="13">
        <v>14902.4046519679</v>
      </c>
      <c r="D379" s="14">
        <v>13986.401322903501</v>
      </c>
      <c r="E379" s="14">
        <v>16137.117389188799</v>
      </c>
      <c r="F379" s="15">
        <v>14595.4627846773</v>
      </c>
      <c r="G379" s="14">
        <v>14444.4029874357</v>
      </c>
      <c r="H379" s="12">
        <v>15366.290086933001</v>
      </c>
      <c r="I379" s="13">
        <v>1.43228474726344E-2</v>
      </c>
      <c r="J379" s="14">
        <v>3.4296663792972498E-2</v>
      </c>
      <c r="K379" s="14">
        <v>7.3787334682467896E-3</v>
      </c>
      <c r="L379" s="15">
        <v>9.3661466845339804E-3</v>
      </c>
      <c r="M379" s="14">
        <v>4.4841740162905597E-2</v>
      </c>
      <c r="N379" s="12">
        <v>7.0941939721972505E-2</v>
      </c>
      <c r="O379" s="12">
        <v>8.9258318408294499E-2</v>
      </c>
      <c r="P379" s="12">
        <v>0.41195802745879401</v>
      </c>
    </row>
    <row r="380" spans="1:16" x14ac:dyDescent="0.25">
      <c r="A380" s="8" t="s">
        <v>771</v>
      </c>
      <c r="B380" s="12" t="s">
        <v>772</v>
      </c>
      <c r="C380" s="13">
        <v>261.71523687554298</v>
      </c>
      <c r="D380" s="14">
        <v>246.351386937505</v>
      </c>
      <c r="E380" s="14">
        <v>263.78479458889802</v>
      </c>
      <c r="F380" s="15">
        <v>281.244611046481</v>
      </c>
      <c r="G380" s="14">
        <v>254.03331190652401</v>
      </c>
      <c r="H380" s="12">
        <v>272.51470281769002</v>
      </c>
      <c r="I380" s="13">
        <v>2.16828229835784E-2</v>
      </c>
      <c r="J380" s="14">
        <v>3.1375184230940698E-2</v>
      </c>
      <c r="K380" s="14">
        <v>6.0350202354316302E-3</v>
      </c>
      <c r="L380" s="15">
        <v>5.2767436477272403E-2</v>
      </c>
      <c r="M380" s="14">
        <v>4.2765582178122798E-2</v>
      </c>
      <c r="N380" s="12">
        <v>4.53038110890083E-2</v>
      </c>
      <c r="O380" s="12">
        <v>0.101316375878199</v>
      </c>
      <c r="P380" s="12">
        <v>0.25293914566999498</v>
      </c>
    </row>
    <row r="381" spans="1:16" x14ac:dyDescent="0.25">
      <c r="A381" s="8" t="s">
        <v>773</v>
      </c>
      <c r="B381" s="12" t="s">
        <v>774</v>
      </c>
      <c r="C381" s="13">
        <v>127.678890864385</v>
      </c>
      <c r="D381" s="14">
        <v>138.274649442342</v>
      </c>
      <c r="E381" s="14">
        <v>135.90343621037999</v>
      </c>
      <c r="F381" s="15">
        <v>112.780976577364</v>
      </c>
      <c r="G381" s="14">
        <v>132.97677015336299</v>
      </c>
      <c r="H381" s="12">
        <v>124.342206393872</v>
      </c>
      <c r="I381" s="13">
        <v>1.28724036375164E-2</v>
      </c>
      <c r="J381" s="14">
        <v>2.3752834386682201E-2</v>
      </c>
      <c r="K381" s="14">
        <v>2.3675626410904999E-2</v>
      </c>
      <c r="L381" s="15">
        <v>2.16327634248446E-2</v>
      </c>
      <c r="M381" s="14">
        <v>5.63431698156611E-2</v>
      </c>
      <c r="N381" s="12">
        <v>0.13149234261154</v>
      </c>
      <c r="O381" s="12">
        <v>-9.6858157720647306E-2</v>
      </c>
      <c r="P381" s="12">
        <v>0.567196480160015</v>
      </c>
    </row>
    <row r="382" spans="1:16" x14ac:dyDescent="0.25">
      <c r="A382" s="8" t="s">
        <v>775</v>
      </c>
      <c r="B382" s="12" t="s">
        <v>776</v>
      </c>
      <c r="C382" s="13">
        <v>419.06225175820799</v>
      </c>
      <c r="D382" s="14">
        <v>413.76437246923001</v>
      </c>
      <c r="E382" s="14">
        <v>399.21634386799201</v>
      </c>
      <c r="F382" s="15">
        <v>457.25843641617502</v>
      </c>
      <c r="G382" s="14">
        <v>416.41331211371897</v>
      </c>
      <c r="H382" s="12">
        <v>428.237390142084</v>
      </c>
      <c r="I382" s="13">
        <v>2.8168369339562401E-2</v>
      </c>
      <c r="J382" s="14">
        <v>2.87000962314644E-3</v>
      </c>
      <c r="K382" s="14">
        <v>2.5156421566394301E-2</v>
      </c>
      <c r="L382" s="15">
        <v>3.3871193201512301E-2</v>
      </c>
      <c r="M382" s="14">
        <v>8.9962694807448704E-3</v>
      </c>
      <c r="N382" s="12">
        <v>9.5839266210408003E-2</v>
      </c>
      <c r="O382" s="12">
        <v>4.0394575217417697E-2</v>
      </c>
      <c r="P382" s="12">
        <v>0.72422119556933495</v>
      </c>
    </row>
    <row r="383" spans="1:16" x14ac:dyDescent="0.25">
      <c r="A383" s="8" t="s">
        <v>777</v>
      </c>
      <c r="B383" s="12" t="s">
        <v>778</v>
      </c>
      <c r="C383" s="13">
        <v>58964.866698402999</v>
      </c>
      <c r="D383" s="14">
        <v>58964.866698402999</v>
      </c>
      <c r="E383" s="14">
        <v>56729.303105345498</v>
      </c>
      <c r="F383" s="15">
        <v>56729.303105345498</v>
      </c>
      <c r="G383" s="14">
        <v>58964.866698402999</v>
      </c>
      <c r="H383" s="12">
        <v>56729.303105345498</v>
      </c>
      <c r="I383" s="13">
        <v>3.8274413910384202E-4</v>
      </c>
      <c r="J383" s="14">
        <v>1.3121732347745401E-2</v>
      </c>
      <c r="K383" s="14">
        <v>2.06783268433294E-2</v>
      </c>
      <c r="L383" s="15">
        <v>1.0560247227635501E-2</v>
      </c>
      <c r="M383" s="16">
        <v>0</v>
      </c>
      <c r="N383" s="17">
        <v>0</v>
      </c>
      <c r="O383" s="12">
        <v>-5.5761461752281201E-2</v>
      </c>
      <c r="P383" s="17">
        <v>0</v>
      </c>
    </row>
    <row r="384" spans="1:16" x14ac:dyDescent="0.25">
      <c r="A384" s="8" t="s">
        <v>779</v>
      </c>
      <c r="B384" s="12" t="s">
        <v>780</v>
      </c>
      <c r="C384" s="13">
        <v>287.14505746264098</v>
      </c>
      <c r="D384" s="14">
        <v>249.53011451089299</v>
      </c>
      <c r="E384" s="14">
        <v>354.85897232710403</v>
      </c>
      <c r="F384" s="15">
        <v>310.973487717502</v>
      </c>
      <c r="G384" s="14">
        <v>268.33758598676701</v>
      </c>
      <c r="H384" s="12">
        <v>332.91623002230301</v>
      </c>
      <c r="I384" s="13">
        <v>1.9162016333174499E-2</v>
      </c>
      <c r="J384" s="14">
        <v>2.6985343721407401E-2</v>
      </c>
      <c r="K384" s="14">
        <v>2.5850020477155101E-2</v>
      </c>
      <c r="L384" s="15">
        <v>4.9746813222335401E-2</v>
      </c>
      <c r="M384" s="14">
        <v>9.9120595191006605E-2</v>
      </c>
      <c r="N384" s="12">
        <v>9.3211808150742703E-2</v>
      </c>
      <c r="O384" s="12">
        <v>0.31111005838903699</v>
      </c>
      <c r="P384" s="12">
        <v>0.15500849856263599</v>
      </c>
    </row>
    <row r="385" spans="1:16" x14ac:dyDescent="0.25">
      <c r="A385" s="8" t="s">
        <v>781</v>
      </c>
      <c r="B385" s="12" t="s">
        <v>782</v>
      </c>
      <c r="C385" s="13">
        <v>165.82362174503101</v>
      </c>
      <c r="D385" s="14">
        <v>167.41298553172399</v>
      </c>
      <c r="E385" s="14">
        <v>168.46363446911701</v>
      </c>
      <c r="F385" s="15">
        <v>157.138348118252</v>
      </c>
      <c r="G385" s="14">
        <v>166.618303638377</v>
      </c>
      <c r="H385" s="12">
        <v>162.800991293685</v>
      </c>
      <c r="I385" s="13">
        <v>2.09644581760716E-2</v>
      </c>
      <c r="J385" s="14">
        <v>3.7037037037037E-2</v>
      </c>
      <c r="K385" s="14">
        <v>1.88473233503627E-2</v>
      </c>
      <c r="L385" s="15">
        <v>5.3400023408234597E-2</v>
      </c>
      <c r="M385" s="14">
        <v>6.7450567362786701E-3</v>
      </c>
      <c r="N385" s="12">
        <v>4.9190036952107802E-2</v>
      </c>
      <c r="O385" s="12">
        <v>-3.34374106208477E-2</v>
      </c>
      <c r="P385" s="12">
        <v>0.57312069740843197</v>
      </c>
    </row>
    <row r="386" spans="1:16" x14ac:dyDescent="0.25">
      <c r="A386" s="8" t="s">
        <v>783</v>
      </c>
      <c r="B386" s="12" t="s">
        <v>784</v>
      </c>
      <c r="C386" s="13">
        <v>102.249070277287</v>
      </c>
      <c r="D386" s="14">
        <v>94.832039272717097</v>
      </c>
      <c r="E386" s="14">
        <v>83.995873768915601</v>
      </c>
      <c r="F386" s="15">
        <v>79.277004456055096</v>
      </c>
      <c r="G386" s="14">
        <v>98.540554775002207</v>
      </c>
      <c r="H386" s="12">
        <v>81.636439112485306</v>
      </c>
      <c r="I386" s="13">
        <v>5.1182118695876598E-2</v>
      </c>
      <c r="J386" s="14">
        <v>6.9842602641392207E-2</v>
      </c>
      <c r="K386" s="14">
        <v>3.72484044638468E-2</v>
      </c>
      <c r="L386" s="15">
        <v>0.10293980416045199</v>
      </c>
      <c r="M386" s="14">
        <v>5.3223091057051898E-2</v>
      </c>
      <c r="N386" s="12">
        <v>4.0873224346043201E-2</v>
      </c>
      <c r="O386" s="12">
        <v>-0.27150433887839598</v>
      </c>
      <c r="P386" s="12">
        <v>6.1445954531278997E-2</v>
      </c>
    </row>
    <row r="387" spans="1:16" x14ac:dyDescent="0.25">
      <c r="A387" s="8" t="s">
        <v>785</v>
      </c>
      <c r="B387" s="12" t="s">
        <v>786</v>
      </c>
      <c r="C387" s="13">
        <v>7199.8179537219303</v>
      </c>
      <c r="D387" s="14">
        <v>6978.3665994426301</v>
      </c>
      <c r="E387" s="14">
        <v>5515.8863398025496</v>
      </c>
      <c r="F387" s="15">
        <v>5664.0588362263697</v>
      </c>
      <c r="G387" s="14">
        <v>7089.0922765822797</v>
      </c>
      <c r="H387" s="12">
        <v>5589.9725880144597</v>
      </c>
      <c r="I387" s="13">
        <v>4.3803435428787698E-3</v>
      </c>
      <c r="J387" s="14">
        <v>1.0080379927639301E-2</v>
      </c>
      <c r="K387" s="14">
        <v>2.5556564998657001E-2</v>
      </c>
      <c r="L387" s="15">
        <v>1.3318616535186401E-2</v>
      </c>
      <c r="M387" s="14">
        <v>2.2088830022866501E-2</v>
      </c>
      <c r="N387" s="12">
        <v>1.8743164721642398E-2</v>
      </c>
      <c r="O387" s="12">
        <v>-0.34275970085326102</v>
      </c>
      <c r="P387" s="12">
        <v>7.8053429139875903E-3</v>
      </c>
    </row>
    <row r="388" spans="1:16" x14ac:dyDescent="0.25">
      <c r="A388" s="8" t="s">
        <v>787</v>
      </c>
      <c r="B388" s="12" t="s">
        <v>788</v>
      </c>
      <c r="C388" s="13">
        <v>107.54694956626599</v>
      </c>
      <c r="D388" s="14">
        <v>104.89800992177599</v>
      </c>
      <c r="E388" s="14">
        <v>105.23078567678699</v>
      </c>
      <c r="F388" s="15">
        <v>109.00588112707599</v>
      </c>
      <c r="G388" s="14">
        <v>106.222479744021</v>
      </c>
      <c r="H388" s="12">
        <v>107.11833340193201</v>
      </c>
      <c r="I388" s="13">
        <v>2.0886280931098299E-2</v>
      </c>
      <c r="J388" s="14">
        <v>7.4392462580451998E-2</v>
      </c>
      <c r="K388" s="14">
        <v>3.1352619786643401E-2</v>
      </c>
      <c r="L388" s="15">
        <v>3.4313645593959399E-2</v>
      </c>
      <c r="M388" s="14">
        <v>1.7633585565749399E-2</v>
      </c>
      <c r="N388" s="12">
        <v>2.4920062773094099E-2</v>
      </c>
      <c r="O388" s="12">
        <v>1.21163054289051E-2</v>
      </c>
      <c r="P388" s="12">
        <v>0.73509672407163495</v>
      </c>
    </row>
    <row r="389" spans="1:16" x14ac:dyDescent="0.25">
      <c r="A389" s="8" t="s">
        <v>789</v>
      </c>
      <c r="B389" s="12" t="s">
        <v>790</v>
      </c>
      <c r="C389" s="13">
        <v>154.69807523817499</v>
      </c>
      <c r="D389" s="14">
        <v>149.40019594919701</v>
      </c>
      <c r="E389" s="14">
        <v>143.92551404224301</v>
      </c>
      <c r="F389" s="15">
        <v>129.297019172376</v>
      </c>
      <c r="G389" s="14">
        <v>152.049135593686</v>
      </c>
      <c r="H389" s="12">
        <v>136.61126660730901</v>
      </c>
      <c r="I389" s="13">
        <v>4.3068951713092399E-2</v>
      </c>
      <c r="J389" s="14">
        <v>2.0000586692481299E-2</v>
      </c>
      <c r="K389" s="14">
        <v>1.34881166272104E-2</v>
      </c>
      <c r="L389" s="15">
        <v>3.4074935159870701E-2</v>
      </c>
      <c r="M389" s="14">
        <v>2.4637866940297799E-2</v>
      </c>
      <c r="N389" s="12">
        <v>7.5717824583015306E-2</v>
      </c>
      <c r="O389" s="12">
        <v>-0.154461144093541</v>
      </c>
      <c r="P389" s="12">
        <v>0.18562638061732101</v>
      </c>
    </row>
    <row r="390" spans="1:16" x14ac:dyDescent="0.25">
      <c r="A390" s="8" t="s">
        <v>791</v>
      </c>
      <c r="B390" s="12" t="s">
        <v>792</v>
      </c>
      <c r="C390" s="13">
        <v>1684.1958259662999</v>
      </c>
      <c r="D390" s="14">
        <v>1955.44724556201</v>
      </c>
      <c r="E390" s="14">
        <v>1382.6287086681</v>
      </c>
      <c r="F390" s="15">
        <v>1123.5627833920701</v>
      </c>
      <c r="G390" s="14">
        <v>1819.82153576415</v>
      </c>
      <c r="H390" s="12">
        <v>1253.0957460300899</v>
      </c>
      <c r="I390" s="13">
        <v>1.76501088129726E-2</v>
      </c>
      <c r="J390" s="14">
        <v>2.7632434241007298E-2</v>
      </c>
      <c r="K390" s="14">
        <v>1.8826102680057102E-2</v>
      </c>
      <c r="L390" s="15">
        <v>8.1423100891052196E-3</v>
      </c>
      <c r="M390" s="14">
        <v>0.105396993294763</v>
      </c>
      <c r="N390" s="12">
        <v>0.14618776986308199</v>
      </c>
      <c r="O390" s="12">
        <v>-0.53830032501972602</v>
      </c>
      <c r="P390" s="12">
        <v>9.4280788044496605E-2</v>
      </c>
    </row>
    <row r="391" spans="1:16" x14ac:dyDescent="0.25">
      <c r="A391" s="8" t="s">
        <v>793</v>
      </c>
      <c r="B391" s="12" t="s">
        <v>794</v>
      </c>
      <c r="C391" s="13">
        <v>99.600130632797899</v>
      </c>
      <c r="D391" s="14">
        <v>92.183099628227794</v>
      </c>
      <c r="E391" s="14">
        <v>107.590220333218</v>
      </c>
      <c r="F391" s="15">
        <v>104.28701181421501</v>
      </c>
      <c r="G391" s="14">
        <v>95.891615130512903</v>
      </c>
      <c r="H391" s="12">
        <v>105.938616073717</v>
      </c>
      <c r="I391" s="13">
        <v>4.6431211884003003E-2</v>
      </c>
      <c r="J391" s="14">
        <v>1.7099163040880001E-2</v>
      </c>
      <c r="K391" s="14">
        <v>4.6939521709824697E-2</v>
      </c>
      <c r="L391" s="15">
        <v>1.41875408512565E-2</v>
      </c>
      <c r="M391" s="14">
        <v>5.4693342191224598E-2</v>
      </c>
      <c r="N391" s="12">
        <v>2.20478729100483E-2</v>
      </c>
      <c r="O391" s="12">
        <v>0.143751992250852</v>
      </c>
      <c r="P391" s="12">
        <v>0.13176023033418299</v>
      </c>
    </row>
    <row r="392" spans="1:16" x14ac:dyDescent="0.25">
      <c r="A392" s="8" t="s">
        <v>795</v>
      </c>
      <c r="B392" s="12" t="s">
        <v>796</v>
      </c>
      <c r="C392" s="13">
        <v>415.35373625592302</v>
      </c>
      <c r="D392" s="14">
        <v>402.63882596237403</v>
      </c>
      <c r="E392" s="14">
        <v>320.88311327450901</v>
      </c>
      <c r="F392" s="15">
        <v>315.69235703036202</v>
      </c>
      <c r="G392" s="14">
        <v>408.99628110914898</v>
      </c>
      <c r="H392" s="12">
        <v>318.28773515243603</v>
      </c>
      <c r="I392" s="13">
        <v>3.7418397824047399E-2</v>
      </c>
      <c r="J392" s="14">
        <v>1.2785494386572E-2</v>
      </c>
      <c r="K392" s="14">
        <v>2.1656784947806401E-2</v>
      </c>
      <c r="L392" s="15">
        <v>2.31414804711155E-2</v>
      </c>
      <c r="M392" s="14">
        <v>2.1982594233778699E-2</v>
      </c>
      <c r="N392" s="12">
        <v>1.15317636664967E-2</v>
      </c>
      <c r="O392" s="12">
        <v>-0.361756159726902</v>
      </c>
      <c r="P392" s="12">
        <v>5.6819991863432898E-3</v>
      </c>
    </row>
    <row r="393" spans="1:16" x14ac:dyDescent="0.25">
      <c r="A393" s="8" t="s">
        <v>797</v>
      </c>
      <c r="B393" s="12" t="s">
        <v>798</v>
      </c>
      <c r="C393" s="13">
        <v>1761.54486358539</v>
      </c>
      <c r="D393" s="14">
        <v>1725.51928442033</v>
      </c>
      <c r="E393" s="14">
        <v>1589.78707150268</v>
      </c>
      <c r="F393" s="15">
        <v>1755.4193843840801</v>
      </c>
      <c r="G393" s="14">
        <v>1743.5320740028601</v>
      </c>
      <c r="H393" s="12">
        <v>1672.60322794338</v>
      </c>
      <c r="I393" s="13">
        <v>2.6156934581989699E-2</v>
      </c>
      <c r="J393" s="14">
        <v>3.8574237095162098E-2</v>
      </c>
      <c r="K393" s="14">
        <v>7.0478607877756394E-2</v>
      </c>
      <c r="L393" s="15">
        <v>6.8437039983474696E-2</v>
      </c>
      <c r="M393" s="14">
        <v>1.4610532093796799E-2</v>
      </c>
      <c r="N393" s="12">
        <v>7.0022423528418101E-2</v>
      </c>
      <c r="O393" s="12">
        <v>-5.9917651836435902E-2</v>
      </c>
      <c r="P393" s="12">
        <v>0.49071926637894497</v>
      </c>
    </row>
    <row r="394" spans="1:16" x14ac:dyDescent="0.25">
      <c r="A394" s="8" t="s">
        <v>799</v>
      </c>
      <c r="B394" s="12" t="s">
        <v>800</v>
      </c>
      <c r="C394" s="13">
        <v>145.16189251801401</v>
      </c>
      <c r="D394" s="14">
        <v>145.69168044691199</v>
      </c>
      <c r="E394" s="14">
        <v>124.57814985951499</v>
      </c>
      <c r="F394" s="15">
        <v>122.218715203085</v>
      </c>
      <c r="G394" s="14">
        <v>145.426786482463</v>
      </c>
      <c r="H394" s="12">
        <v>123.3984325313</v>
      </c>
      <c r="I394" s="13">
        <v>3.64498733668688E-2</v>
      </c>
      <c r="J394" s="14">
        <v>3.77964473009227E-2</v>
      </c>
      <c r="K394" s="14">
        <v>3.6918505795945002E-2</v>
      </c>
      <c r="L394" s="15">
        <v>3.6369648372665403E-2</v>
      </c>
      <c r="M394" s="14">
        <v>2.5759809879291298E-3</v>
      </c>
      <c r="N394" s="12">
        <v>1.35202061412342E-2</v>
      </c>
      <c r="O394" s="12">
        <v>-0.23696895816534599</v>
      </c>
      <c r="P394" s="12">
        <v>2.9991412047600001E-3</v>
      </c>
    </row>
    <row r="395" spans="1:16" x14ac:dyDescent="0.25">
      <c r="A395" s="8" t="s">
        <v>801</v>
      </c>
      <c r="B395" s="12" t="s">
        <v>802</v>
      </c>
      <c r="C395" s="13">
        <v>229.398173212774</v>
      </c>
      <c r="D395" s="14">
        <v>227.80880942607999</v>
      </c>
      <c r="E395" s="14">
        <v>195.833076483708</v>
      </c>
      <c r="F395" s="15">
        <v>211.405345216147</v>
      </c>
      <c r="G395" s="14">
        <v>228.60349131942701</v>
      </c>
      <c r="H395" s="12">
        <v>203.61921084992699</v>
      </c>
      <c r="I395" s="13">
        <v>1.44333092754515E-2</v>
      </c>
      <c r="J395" s="14">
        <v>2.53415822727888E-2</v>
      </c>
      <c r="K395" s="14">
        <v>3.25581395348837E-2</v>
      </c>
      <c r="L395" s="15">
        <v>3.0358511686583298E-2</v>
      </c>
      <c r="M395" s="14">
        <v>4.9161537510072802E-3</v>
      </c>
      <c r="N395" s="12">
        <v>5.4077691261080099E-2</v>
      </c>
      <c r="O395" s="12">
        <v>-0.166973755407089</v>
      </c>
      <c r="P395" s="12">
        <v>8.5704724098030996E-2</v>
      </c>
    </row>
    <row r="396" spans="1:16" x14ac:dyDescent="0.25">
      <c r="A396" s="8" t="s">
        <v>803</v>
      </c>
      <c r="B396" s="12" t="s">
        <v>804</v>
      </c>
      <c r="C396" s="13">
        <v>506.477260026355</v>
      </c>
      <c r="D396" s="14">
        <v>514.42407895982296</v>
      </c>
      <c r="E396" s="14">
        <v>387.89105751712702</v>
      </c>
      <c r="F396" s="15">
        <v>397.32879614284798</v>
      </c>
      <c r="G396" s="14">
        <v>510.45066949308898</v>
      </c>
      <c r="H396" s="12">
        <v>392.60992682998699</v>
      </c>
      <c r="I396" s="13">
        <v>5.4511439965853796E-3</v>
      </c>
      <c r="J396" s="14">
        <v>6.0696366820607202E-3</v>
      </c>
      <c r="K396" s="14">
        <v>3.8793373834177101E-2</v>
      </c>
      <c r="L396" s="15">
        <v>1.81703733668825E-2</v>
      </c>
      <c r="M396" s="14">
        <v>1.1008408632898901E-2</v>
      </c>
      <c r="N396" s="12">
        <v>1.6997759163138101E-2</v>
      </c>
      <c r="O396" s="12">
        <v>-0.37867489356171902</v>
      </c>
      <c r="P396" s="12">
        <v>2.7292799732987899E-3</v>
      </c>
    </row>
    <row r="397" spans="1:16" x14ac:dyDescent="0.25">
      <c r="A397" s="8" t="s">
        <v>805</v>
      </c>
      <c r="B397" s="12" t="s">
        <v>806</v>
      </c>
      <c r="C397" s="13">
        <v>114.434192641938</v>
      </c>
      <c r="D397" s="14">
        <v>115.493768499734</v>
      </c>
      <c r="E397" s="14">
        <v>94.849273188494493</v>
      </c>
      <c r="F397" s="15">
        <v>100.04002943264101</v>
      </c>
      <c r="G397" s="14">
        <v>114.963980570836</v>
      </c>
      <c r="H397" s="12">
        <v>97.444651310567806</v>
      </c>
      <c r="I397" s="13">
        <v>4.4304521496118202E-2</v>
      </c>
      <c r="J397" s="14">
        <v>3.6300466026892603E-2</v>
      </c>
      <c r="K397" s="14">
        <v>4.6831166414394797E-2</v>
      </c>
      <c r="L397" s="15">
        <v>0.126295371385231</v>
      </c>
      <c r="M397" s="14">
        <v>6.5171131906594203E-3</v>
      </c>
      <c r="N397" s="12">
        <v>3.7666705051099397E-2</v>
      </c>
      <c r="O397" s="12">
        <v>-0.23852701643212401</v>
      </c>
      <c r="P397" s="12">
        <v>2.21058050233729E-2</v>
      </c>
    </row>
    <row r="398" spans="1:16" x14ac:dyDescent="0.25">
      <c r="A398" s="8" t="s">
        <v>807</v>
      </c>
      <c r="B398" s="12" t="s">
        <v>808</v>
      </c>
      <c r="C398" s="13">
        <v>134.036346011159</v>
      </c>
      <c r="D398" s="14">
        <v>142.51295287352499</v>
      </c>
      <c r="E398" s="14">
        <v>125.993810653373</v>
      </c>
      <c r="F398" s="15">
        <v>131.65645382880601</v>
      </c>
      <c r="G398" s="14">
        <v>138.274649442342</v>
      </c>
      <c r="H398" s="12">
        <v>128.82513224108999</v>
      </c>
      <c r="I398" s="13">
        <v>2.6205572720089599E-2</v>
      </c>
      <c r="J398" s="14">
        <v>3.6297280938801697E-2</v>
      </c>
      <c r="K398" s="14">
        <v>2.5753937681885601E-2</v>
      </c>
      <c r="L398" s="15">
        <v>4.5711478253923597E-2</v>
      </c>
      <c r="M398" s="14">
        <v>4.3347542141703999E-2</v>
      </c>
      <c r="N398" s="12">
        <v>3.10816167554527E-2</v>
      </c>
      <c r="O398" s="12">
        <v>-0.102122611057122</v>
      </c>
      <c r="P398" s="12">
        <v>0.204918883316804</v>
      </c>
    </row>
    <row r="399" spans="1:16" x14ac:dyDescent="0.25">
      <c r="A399" s="8" t="s">
        <v>809</v>
      </c>
      <c r="B399" s="12" t="s">
        <v>810</v>
      </c>
      <c r="C399" s="13">
        <v>292.44293675161902</v>
      </c>
      <c r="D399" s="14">
        <v>319.46212112541002</v>
      </c>
      <c r="E399" s="14">
        <v>247.26875199388601</v>
      </c>
      <c r="F399" s="15">
        <v>214.708553735149</v>
      </c>
      <c r="G399" s="14">
        <v>305.952528938515</v>
      </c>
      <c r="H399" s="12">
        <v>230.988652864518</v>
      </c>
      <c r="I399" s="13">
        <v>2.7367634822459901E-2</v>
      </c>
      <c r="J399" s="14">
        <v>4.0018174541435698E-2</v>
      </c>
      <c r="K399" s="14">
        <v>5.6435661267929104E-3</v>
      </c>
      <c r="L399" s="15">
        <v>5.5128730164882303E-2</v>
      </c>
      <c r="M399" s="14">
        <v>6.2445793663227701E-2</v>
      </c>
      <c r="N399" s="12">
        <v>9.9673887439983205E-2</v>
      </c>
      <c r="O399" s="12">
        <v>-0.40548584210681399</v>
      </c>
      <c r="P399" s="12">
        <v>7.1236045055471195E-2</v>
      </c>
    </row>
    <row r="400" spans="1:16" x14ac:dyDescent="0.25">
      <c r="A400" s="8" t="s">
        <v>811</v>
      </c>
      <c r="B400" s="12" t="s">
        <v>812</v>
      </c>
      <c r="C400" s="13">
        <v>603.42845101466401</v>
      </c>
      <c r="D400" s="14">
        <v>615.61357337931497</v>
      </c>
      <c r="E400" s="14">
        <v>637.04735723615704</v>
      </c>
      <c r="F400" s="15">
        <v>523.79449372750696</v>
      </c>
      <c r="G400" s="14">
        <v>609.52101219698898</v>
      </c>
      <c r="H400" s="12">
        <v>580.420925481832</v>
      </c>
      <c r="I400" s="13">
        <v>2.3874112134697398E-2</v>
      </c>
      <c r="J400" s="14">
        <v>7.8415082294014497E-3</v>
      </c>
      <c r="K400" s="14">
        <v>1.3239939288731699E-2</v>
      </c>
      <c r="L400" s="15">
        <v>3.4053224751847598E-2</v>
      </c>
      <c r="M400" s="14">
        <v>1.4135989541321701E-2</v>
      </c>
      <c r="N400" s="12">
        <v>0.13797205486566799</v>
      </c>
      <c r="O400" s="12">
        <v>-7.0576423404576302E-2</v>
      </c>
      <c r="P400" s="12">
        <v>0.66020333128744302</v>
      </c>
    </row>
    <row r="401" spans="1:16" x14ac:dyDescent="0.25">
      <c r="A401" s="8" t="s">
        <v>813</v>
      </c>
      <c r="B401" s="12" t="s">
        <v>814</v>
      </c>
      <c r="C401" s="13">
        <v>98.010766846104303</v>
      </c>
      <c r="D401" s="14">
        <v>99.600130632797899</v>
      </c>
      <c r="E401" s="14">
        <v>91.074177738206203</v>
      </c>
      <c r="F401" s="15">
        <v>81.636439112485306</v>
      </c>
      <c r="G401" s="14">
        <v>98.805448739451094</v>
      </c>
      <c r="H401" s="12">
        <v>86.355308425345797</v>
      </c>
      <c r="I401" s="13">
        <v>2.6342978061884102E-2</v>
      </c>
      <c r="J401" s="14">
        <v>4.3519149814623001E-2</v>
      </c>
      <c r="K401" s="14">
        <v>6.5500742603835996E-2</v>
      </c>
      <c r="L401" s="15">
        <v>3.8420919366505803E-2</v>
      </c>
      <c r="M401" s="14">
        <v>1.13743718153332E-2</v>
      </c>
      <c r="N401" s="12">
        <v>7.7279429637874097E-2</v>
      </c>
      <c r="O401" s="12">
        <v>-0.19430573737828499</v>
      </c>
      <c r="P401" s="12">
        <v>0.121407404553861</v>
      </c>
    </row>
    <row r="402" spans="1:16" x14ac:dyDescent="0.25">
      <c r="A402" s="8" t="s">
        <v>815</v>
      </c>
      <c r="B402" s="12" t="s">
        <v>816</v>
      </c>
      <c r="C402" s="13">
        <v>1201.0292348114499</v>
      </c>
      <c r="D402" s="14">
        <v>1093.48228524519</v>
      </c>
      <c r="E402" s="14">
        <v>1173.1109111771</v>
      </c>
      <c r="F402" s="15">
        <v>1180.1892151463901</v>
      </c>
      <c r="G402" s="14">
        <v>1147.2557600283201</v>
      </c>
      <c r="H402" s="12">
        <v>1176.65006316175</v>
      </c>
      <c r="I402" s="13">
        <v>1.5984429003061101E-2</v>
      </c>
      <c r="J402" s="14">
        <v>2.75344296498247E-2</v>
      </c>
      <c r="K402" s="14">
        <v>2.6316502345586201E-2</v>
      </c>
      <c r="L402" s="15">
        <v>1.19261972978789E-2</v>
      </c>
      <c r="M402" s="14">
        <v>6.6286158661218703E-2</v>
      </c>
      <c r="N402" s="12">
        <v>4.2537003079199803E-3</v>
      </c>
      <c r="O402" s="12">
        <v>3.6498275190457001E-2</v>
      </c>
      <c r="P402" s="12">
        <v>0.64014542210196002</v>
      </c>
    </row>
    <row r="403" spans="1:16" x14ac:dyDescent="0.25">
      <c r="A403" s="8" t="s">
        <v>817</v>
      </c>
      <c r="B403" s="12" t="s">
        <v>818</v>
      </c>
      <c r="C403" s="13">
        <v>884.21605333053003</v>
      </c>
      <c r="D403" s="14">
        <v>965.8033943808</v>
      </c>
      <c r="E403" s="14">
        <v>945.18952336594305</v>
      </c>
      <c r="F403" s="15">
        <v>1455.29929608615</v>
      </c>
      <c r="G403" s="14">
        <v>925.00972385566502</v>
      </c>
      <c r="H403" s="12">
        <v>1200.24440972605</v>
      </c>
      <c r="I403" s="13">
        <v>2.6290102192645801E-2</v>
      </c>
      <c r="J403" s="14">
        <v>1.3266657645143299E-2</v>
      </c>
      <c r="K403" s="14">
        <v>7.5997435206427199E-3</v>
      </c>
      <c r="L403" s="15">
        <v>1.2226139850961701E-2</v>
      </c>
      <c r="M403" s="14">
        <v>6.2367952063418303E-2</v>
      </c>
      <c r="N403" s="12">
        <v>0.30052385707201001</v>
      </c>
      <c r="O403" s="12">
        <v>0.37578777982610001</v>
      </c>
      <c r="P403" s="12">
        <v>0.39822464660120299</v>
      </c>
    </row>
    <row r="404" spans="1:16" x14ac:dyDescent="0.25">
      <c r="A404" s="8" t="s">
        <v>819</v>
      </c>
      <c r="B404" s="12" t="s">
        <v>820</v>
      </c>
      <c r="C404" s="13">
        <v>7442.4608251571499</v>
      </c>
      <c r="D404" s="14">
        <v>7199.8179537219303</v>
      </c>
      <c r="E404" s="14">
        <v>8058.8850125030303</v>
      </c>
      <c r="F404" s="15">
        <v>8497.7398585990504</v>
      </c>
      <c r="G404" s="14">
        <v>7321.1393894395396</v>
      </c>
      <c r="H404" s="12">
        <v>8278.3124355510408</v>
      </c>
      <c r="I404" s="13">
        <v>6.98563368133512E-3</v>
      </c>
      <c r="J404" s="14">
        <v>9.7309801513519607E-3</v>
      </c>
      <c r="K404" s="14">
        <v>1.4140121894823001E-2</v>
      </c>
      <c r="L404" s="15">
        <v>1.09818620922996E-2</v>
      </c>
      <c r="M404" s="14">
        <v>2.3435480554558099E-2</v>
      </c>
      <c r="N404" s="12">
        <v>3.74855672634948E-2</v>
      </c>
      <c r="O404" s="12">
        <v>0.177268506291131</v>
      </c>
      <c r="P404" s="12">
        <v>6.2277460814131699E-2</v>
      </c>
    </row>
    <row r="405" spans="1:16" x14ac:dyDescent="0.25">
      <c r="A405" s="8" t="s">
        <v>821</v>
      </c>
      <c r="B405" s="12" t="s">
        <v>822</v>
      </c>
      <c r="C405" s="13">
        <v>109.13631335295899</v>
      </c>
      <c r="D405" s="14">
        <v>103.30864613508299</v>
      </c>
      <c r="E405" s="14">
        <v>101.455690226499</v>
      </c>
      <c r="F405" s="15">
        <v>99.568142501354998</v>
      </c>
      <c r="G405" s="14">
        <v>106.222479744021</v>
      </c>
      <c r="H405" s="12">
        <v>100.511916363927</v>
      </c>
      <c r="I405" s="13">
        <v>0.01</v>
      </c>
      <c r="J405" s="14">
        <v>5.75432161983016E-3</v>
      </c>
      <c r="K405" s="14">
        <v>3.8312871155818398E-2</v>
      </c>
      <c r="L405" s="15">
        <v>3.8985066408302703E-2</v>
      </c>
      <c r="M405" s="14">
        <v>3.8793888244648599E-2</v>
      </c>
      <c r="N405" s="12">
        <v>1.32790005856628E-2</v>
      </c>
      <c r="O405" s="12">
        <v>-7.9722561636171599E-2</v>
      </c>
      <c r="P405" s="12">
        <v>0.20326789695976299</v>
      </c>
    </row>
    <row r="406" spans="1:16" x14ac:dyDescent="0.25">
      <c r="A406" s="8" t="s">
        <v>823</v>
      </c>
      <c r="B406" s="12" t="s">
        <v>824</v>
      </c>
      <c r="C406" s="13">
        <v>1138.5142592015</v>
      </c>
      <c r="D406" s="14">
        <v>1296.39106201307</v>
      </c>
      <c r="E406" s="14">
        <v>1796.4735474059601</v>
      </c>
      <c r="F406" s="15">
        <v>1485.5000596884599</v>
      </c>
      <c r="G406" s="14">
        <v>1217.45266060728</v>
      </c>
      <c r="H406" s="12">
        <v>1640.98680354721</v>
      </c>
      <c r="I406" s="13">
        <v>3.7896825924487197E-2</v>
      </c>
      <c r="J406" s="14">
        <v>4.6942804417466601E-2</v>
      </c>
      <c r="K406" s="14">
        <v>2.0150163322793499E-2</v>
      </c>
      <c r="L406" s="15">
        <v>4.2354953453804203E-2</v>
      </c>
      <c r="M406" s="14">
        <v>9.1696179631675798E-2</v>
      </c>
      <c r="N406" s="12">
        <v>0.133999530927947</v>
      </c>
      <c r="O406" s="12">
        <v>0.43069796137639899</v>
      </c>
      <c r="P406" s="12">
        <v>0.13581729541927801</v>
      </c>
    </row>
    <row r="407" spans="1:16" x14ac:dyDescent="0.25">
      <c r="A407" s="8" t="s">
        <v>825</v>
      </c>
      <c r="B407" s="12" t="s">
        <v>826</v>
      </c>
      <c r="C407" s="13">
        <v>122.38101157540601</v>
      </c>
      <c r="D407" s="14">
        <v>115.493768499734</v>
      </c>
      <c r="E407" s="14">
        <v>121.746828271799</v>
      </c>
      <c r="F407" s="15">
        <v>132.12834076009199</v>
      </c>
      <c r="G407" s="14">
        <v>118.93739003757</v>
      </c>
      <c r="H407" s="12">
        <v>126.93758451594501</v>
      </c>
      <c r="I407" s="13">
        <v>1.8476325439048501E-2</v>
      </c>
      <c r="J407" s="14">
        <v>6.4517651857866495E-2</v>
      </c>
      <c r="K407" s="14">
        <v>1.14564392373896E-2</v>
      </c>
      <c r="L407" s="15">
        <v>7.56925904348449E-2</v>
      </c>
      <c r="M407" s="14">
        <v>4.0946049690089602E-2</v>
      </c>
      <c r="N407" s="12">
        <v>5.7830294372134002E-2</v>
      </c>
      <c r="O407" s="12">
        <v>9.39169724083877E-2</v>
      </c>
      <c r="P407" s="12">
        <v>0.32771017089432602</v>
      </c>
    </row>
    <row r="408" spans="1:16" x14ac:dyDescent="0.25">
      <c r="A408" s="8" t="s">
        <v>827</v>
      </c>
      <c r="B408" s="12" t="s">
        <v>828</v>
      </c>
      <c r="C408" s="13">
        <v>4071.9500215089602</v>
      </c>
      <c r="D408" s="14">
        <v>5241.19198058654</v>
      </c>
      <c r="E408" s="14">
        <v>3734.5131741977402</v>
      </c>
      <c r="F408" s="15">
        <v>3275.36719005642</v>
      </c>
      <c r="G408" s="14">
        <v>4656.5710010477496</v>
      </c>
      <c r="H408" s="12">
        <v>3504.9401821270799</v>
      </c>
      <c r="I408" s="13">
        <v>3.0987024452930299E-2</v>
      </c>
      <c r="J408" s="14">
        <v>3.8040442515687299E-2</v>
      </c>
      <c r="K408" s="14">
        <v>1.39194396745879E-2</v>
      </c>
      <c r="L408" s="15">
        <v>5.3079290560704297E-2</v>
      </c>
      <c r="M408" s="14">
        <v>0.17755101724542999</v>
      </c>
      <c r="N408" s="12">
        <v>9.2630750332482095E-2</v>
      </c>
      <c r="O408" s="12">
        <v>-0.40987815381663101</v>
      </c>
      <c r="P408" s="12">
        <v>0.208164349967182</v>
      </c>
    </row>
    <row r="409" spans="1:16" x14ac:dyDescent="0.25">
      <c r="A409" s="8" t="s">
        <v>829</v>
      </c>
      <c r="B409" s="12" t="s">
        <v>830</v>
      </c>
      <c r="C409" s="13">
        <v>98.010766846104303</v>
      </c>
      <c r="D409" s="14">
        <v>92.712887557125697</v>
      </c>
      <c r="E409" s="14">
        <v>78.805117524769102</v>
      </c>
      <c r="F409" s="15">
        <v>83.0520999063435</v>
      </c>
      <c r="G409" s="14">
        <v>95.361827201615</v>
      </c>
      <c r="H409" s="12">
        <v>80.928608715556294</v>
      </c>
      <c r="I409" s="13">
        <v>6.5114692013867603E-3</v>
      </c>
      <c r="J409" s="14">
        <v>2.78591676578256E-2</v>
      </c>
      <c r="K409" s="14">
        <v>2.67498194219132E-2</v>
      </c>
      <c r="L409" s="15">
        <v>2.4394523431243698E-2</v>
      </c>
      <c r="M409" s="14">
        <v>3.9283710065919297E-2</v>
      </c>
      <c r="N409" s="12">
        <v>3.7107644493754602E-2</v>
      </c>
      <c r="O409" s="12">
        <v>-0.23676208556395201</v>
      </c>
      <c r="P409" s="12">
        <v>5.1123537408130297E-2</v>
      </c>
    </row>
    <row r="410" spans="1:16" x14ac:dyDescent="0.25">
      <c r="A410" s="8" t="s">
        <v>831</v>
      </c>
      <c r="B410" s="12" t="s">
        <v>832</v>
      </c>
      <c r="C410" s="13">
        <v>432.83673790955299</v>
      </c>
      <c r="D410" s="14">
        <v>431.77716205175699</v>
      </c>
      <c r="E410" s="14">
        <v>396.85690921156203</v>
      </c>
      <c r="F410" s="15">
        <v>408.65408249371302</v>
      </c>
      <c r="G410" s="14">
        <v>432.30694998065502</v>
      </c>
      <c r="H410" s="12">
        <v>402.75549585263701</v>
      </c>
      <c r="I410" s="13">
        <v>1.9033525357899799E-2</v>
      </c>
      <c r="J410" s="14">
        <v>1.4218009478673001E-2</v>
      </c>
      <c r="K410" s="14">
        <v>1.47343785500274E-2</v>
      </c>
      <c r="L410" s="15">
        <v>6.0836699720151098E-3</v>
      </c>
      <c r="M410" s="14">
        <v>1.7331048558493799E-3</v>
      </c>
      <c r="N410" s="12">
        <v>2.07119736727167E-2</v>
      </c>
      <c r="O410" s="12">
        <v>-0.102151754350846</v>
      </c>
      <c r="P410" s="12">
        <v>3.7894865267962999E-2</v>
      </c>
    </row>
    <row r="411" spans="1:16" x14ac:dyDescent="0.25">
      <c r="A411" s="8" t="s">
        <v>833</v>
      </c>
      <c r="B411" s="12" t="s">
        <v>834</v>
      </c>
      <c r="C411" s="13">
        <v>9290.3611211529005</v>
      </c>
      <c r="D411" s="14">
        <v>8811.9626213581196</v>
      </c>
      <c r="E411" s="14">
        <v>12256.319266292399</v>
      </c>
      <c r="F411" s="15">
        <v>11404.563355321099</v>
      </c>
      <c r="G411" s="14">
        <v>9051.1618712554991</v>
      </c>
      <c r="H411" s="12">
        <v>11830.4413108067</v>
      </c>
      <c r="I411" s="13">
        <v>1.4728150545419099E-2</v>
      </c>
      <c r="J411" s="14">
        <v>1.43975070597743E-2</v>
      </c>
      <c r="K411" s="14">
        <v>8.1655594575877604E-3</v>
      </c>
      <c r="L411" s="15">
        <v>3.2493163003676898E-2</v>
      </c>
      <c r="M411" s="14">
        <v>3.7374077287099502E-2</v>
      </c>
      <c r="N411" s="12">
        <v>5.0909544685655103E-2</v>
      </c>
      <c r="O411" s="12">
        <v>0.38632898776553198</v>
      </c>
      <c r="P411" s="12">
        <v>2.95264693361528E-2</v>
      </c>
    </row>
    <row r="412" spans="1:16" x14ac:dyDescent="0.25">
      <c r="A412" s="8" t="s">
        <v>835</v>
      </c>
      <c r="B412" s="12" t="s">
        <v>836</v>
      </c>
      <c r="C412" s="13">
        <v>263.834388591135</v>
      </c>
      <c r="D412" s="14">
        <v>264.893964448931</v>
      </c>
      <c r="E412" s="14">
        <v>222.258744635726</v>
      </c>
      <c r="F412" s="15">
        <v>236.88723950559299</v>
      </c>
      <c r="G412" s="14">
        <v>264.36417652003303</v>
      </c>
      <c r="H412" s="12">
        <v>229.57299207066001</v>
      </c>
      <c r="I412" s="13">
        <v>2.0668503613056902E-2</v>
      </c>
      <c r="J412" s="14">
        <v>1.93834003472933E-2</v>
      </c>
      <c r="K412" s="14">
        <v>2.34645421034828E-2</v>
      </c>
      <c r="L412" s="15">
        <v>4.6797681428569902E-2</v>
      </c>
      <c r="M412" s="14">
        <v>2.8340953153769399E-3</v>
      </c>
      <c r="N412" s="12">
        <v>4.50571638577245E-2</v>
      </c>
      <c r="O412" s="12">
        <v>-0.20357376596323801</v>
      </c>
      <c r="P412" s="12">
        <v>4.1672178662005399E-2</v>
      </c>
    </row>
    <row r="413" spans="1:16" x14ac:dyDescent="0.25">
      <c r="A413" s="8" t="s">
        <v>837</v>
      </c>
      <c r="B413" s="12" t="s">
        <v>838</v>
      </c>
      <c r="C413" s="13">
        <v>316.28339355202303</v>
      </c>
      <c r="D413" s="14">
        <v>299.330179827292</v>
      </c>
      <c r="E413" s="14">
        <v>239.71856109331</v>
      </c>
      <c r="F413" s="15">
        <v>225.09006622344199</v>
      </c>
      <c r="G413" s="14">
        <v>307.80678668965697</v>
      </c>
      <c r="H413" s="12">
        <v>232.404313658376</v>
      </c>
      <c r="I413" s="13">
        <v>2.0093396839546101E-3</v>
      </c>
      <c r="J413" s="14">
        <v>4.0685757224772301E-2</v>
      </c>
      <c r="K413" s="14">
        <v>3.28653549082022E-2</v>
      </c>
      <c r="L413" s="15">
        <v>3.2444755761376697E-2</v>
      </c>
      <c r="M413" s="14">
        <v>3.8945640271892401E-2</v>
      </c>
      <c r="N413" s="12">
        <v>4.4508244094990698E-2</v>
      </c>
      <c r="O413" s="12">
        <v>-0.40538819446787999</v>
      </c>
      <c r="P413" s="12">
        <v>2.13440433668526E-2</v>
      </c>
    </row>
    <row r="414" spans="1:16" x14ac:dyDescent="0.25">
      <c r="A414" s="8" t="s">
        <v>839</v>
      </c>
      <c r="B414" s="12" t="s">
        <v>840</v>
      </c>
      <c r="C414" s="13">
        <v>132.44698222446499</v>
      </c>
      <c r="D414" s="14">
        <v>151.519347664788</v>
      </c>
      <c r="E414" s="14">
        <v>146.756835629959</v>
      </c>
      <c r="F414" s="15">
        <v>139.67853166066899</v>
      </c>
      <c r="G414" s="14">
        <v>141.98316494462699</v>
      </c>
      <c r="H414" s="12">
        <v>143.217683645314</v>
      </c>
      <c r="I414" s="13">
        <v>2.4590163934426201E-2</v>
      </c>
      <c r="J414" s="14">
        <v>3.4098268633522499E-2</v>
      </c>
      <c r="K414" s="14">
        <v>1.6639945352607498E-2</v>
      </c>
      <c r="L414" s="15">
        <v>3.2742371544475297E-2</v>
      </c>
      <c r="M414" s="14">
        <v>9.4984492995208003E-2</v>
      </c>
      <c r="N414" s="12">
        <v>3.4947616862597203E-2</v>
      </c>
      <c r="O414" s="12">
        <v>1.2489760390820099E-2</v>
      </c>
      <c r="P414" s="12">
        <v>0.91449454640948602</v>
      </c>
    </row>
    <row r="415" spans="1:16" x14ac:dyDescent="0.25">
      <c r="A415" s="8" t="s">
        <v>841</v>
      </c>
      <c r="B415" s="12" t="s">
        <v>842</v>
      </c>
      <c r="C415" s="13">
        <v>206.08750434126799</v>
      </c>
      <c r="D415" s="14">
        <v>187.54492682984301</v>
      </c>
      <c r="E415" s="14">
        <v>167.519860606545</v>
      </c>
      <c r="F415" s="15">
        <v>159.96966970596799</v>
      </c>
      <c r="G415" s="14">
        <v>196.816215585555</v>
      </c>
      <c r="H415" s="12">
        <v>163.74476515625699</v>
      </c>
      <c r="I415" s="13">
        <v>5.15647005329639E-2</v>
      </c>
      <c r="J415" s="14">
        <v>3.4125672122395603E-2</v>
      </c>
      <c r="K415" s="14">
        <v>1.0810810810810799E-2</v>
      </c>
      <c r="L415" s="15">
        <v>9.3905239650734391E-3</v>
      </c>
      <c r="M415" s="14">
        <v>6.6618404687830798E-2</v>
      </c>
      <c r="N415" s="12">
        <v>3.2604347259322E-2</v>
      </c>
      <c r="O415" s="12">
        <v>-0.26540030336742498</v>
      </c>
      <c r="P415" s="12">
        <v>8.0687646689556802E-2</v>
      </c>
    </row>
    <row r="416" spans="1:16" x14ac:dyDescent="0.25">
      <c r="A416" s="8" t="s">
        <v>843</v>
      </c>
      <c r="B416" s="12" t="s">
        <v>844</v>
      </c>
      <c r="C416" s="13">
        <v>5681.44574950066</v>
      </c>
      <c r="D416" s="14">
        <v>5757.20542333306</v>
      </c>
      <c r="E416" s="14">
        <v>3942.1434239636001</v>
      </c>
      <c r="F416" s="15">
        <v>3162.58621347906</v>
      </c>
      <c r="G416" s="14">
        <v>5719.3255864168596</v>
      </c>
      <c r="H416" s="12">
        <v>3552.3648187213298</v>
      </c>
      <c r="I416" s="13">
        <v>3.6553904405993702E-2</v>
      </c>
      <c r="J416" s="14">
        <v>2.0905194933076202E-2</v>
      </c>
      <c r="K416" s="14">
        <v>2.4656339229704501E-3</v>
      </c>
      <c r="L416" s="15">
        <v>3.8278174448112802E-2</v>
      </c>
      <c r="M416" s="14">
        <v>9.3665202824950809E-3</v>
      </c>
      <c r="N416" s="12">
        <v>0.15517274209885501</v>
      </c>
      <c r="O416" s="12">
        <v>-0.68706528641429898</v>
      </c>
      <c r="P416" s="12">
        <v>3.1142390855791399E-2</v>
      </c>
    </row>
    <row r="417" spans="1:16" x14ac:dyDescent="0.25">
      <c r="A417" s="8" t="s">
        <v>845</v>
      </c>
      <c r="B417" s="12" t="s">
        <v>846</v>
      </c>
      <c r="C417" s="13">
        <v>282.37696610256</v>
      </c>
      <c r="D417" s="14">
        <v>267.01311616452199</v>
      </c>
      <c r="E417" s="14">
        <v>259.06592527603698</v>
      </c>
      <c r="F417" s="15">
        <v>258.59403834475103</v>
      </c>
      <c r="G417" s="14">
        <v>274.695041133541</v>
      </c>
      <c r="H417" s="12">
        <v>258.82998181039397</v>
      </c>
      <c r="I417" s="13">
        <v>3.6743756261297E-2</v>
      </c>
      <c r="J417" s="14">
        <v>3.4334388980884999E-2</v>
      </c>
      <c r="K417" s="14">
        <v>1.23277637549386E-2</v>
      </c>
      <c r="L417" s="15">
        <v>2.7936303347885098E-2</v>
      </c>
      <c r="M417" s="14">
        <v>3.9548884579382597E-2</v>
      </c>
      <c r="N417" s="12">
        <v>1.28916459651139E-3</v>
      </c>
      <c r="O417" s="12">
        <v>-8.5826123817122693E-2</v>
      </c>
      <c r="P417" s="12">
        <v>0.17503130677304099</v>
      </c>
    </row>
    <row r="418" spans="1:16" x14ac:dyDescent="0.25">
      <c r="A418" s="8" t="s">
        <v>847</v>
      </c>
      <c r="B418" s="12" t="s">
        <v>848</v>
      </c>
      <c r="C418" s="13">
        <v>2404.1776213384901</v>
      </c>
      <c r="D418" s="14">
        <v>2404.1776213384901</v>
      </c>
      <c r="E418" s="14">
        <v>1661.9857719894401</v>
      </c>
      <c r="F418" s="15">
        <v>1687.46766627889</v>
      </c>
      <c r="G418" s="14">
        <v>2404.1776213384901</v>
      </c>
      <c r="H418" s="12">
        <v>1674.72671913416</v>
      </c>
      <c r="I418" s="13">
        <v>6.8192619943159394E-2</v>
      </c>
      <c r="J418" s="14">
        <v>2.6278408438817999E-2</v>
      </c>
      <c r="K418" s="14">
        <v>2.8440483941911E-2</v>
      </c>
      <c r="L418" s="15">
        <v>2.8395158400113901E-2</v>
      </c>
      <c r="M418" s="16">
        <v>0</v>
      </c>
      <c r="N418" s="12">
        <v>1.0759021184579699E-2</v>
      </c>
      <c r="O418" s="12">
        <v>-0.52161779001848196</v>
      </c>
      <c r="P418" s="12">
        <v>3.0493874698224601E-4</v>
      </c>
    </row>
    <row r="419" spans="1:16" x14ac:dyDescent="0.25">
      <c r="A419" s="8" t="s">
        <v>849</v>
      </c>
      <c r="B419" s="12" t="s">
        <v>850</v>
      </c>
      <c r="C419" s="13">
        <v>3542.6918805400001</v>
      </c>
      <c r="D419" s="14">
        <v>3304.8171004648598</v>
      </c>
      <c r="E419" s="14">
        <v>2325.9306843088998</v>
      </c>
      <c r="F419" s="15">
        <v>2145.1979896263501</v>
      </c>
      <c r="G419" s="14">
        <v>3423.7544905024301</v>
      </c>
      <c r="H419" s="12">
        <v>2235.56433696763</v>
      </c>
      <c r="I419" s="13">
        <v>1.2446080505494001E-2</v>
      </c>
      <c r="J419" s="14">
        <v>3.38203103972637E-2</v>
      </c>
      <c r="K419" s="14">
        <v>4.4494231467703899E-2</v>
      </c>
      <c r="L419" s="15">
        <v>5.6996105571515299E-2</v>
      </c>
      <c r="M419" s="14">
        <v>4.91281926116457E-2</v>
      </c>
      <c r="N419" s="12">
        <v>5.71655719671657E-2</v>
      </c>
      <c r="O419" s="12">
        <v>-0.61494018755093205</v>
      </c>
      <c r="P419" s="12">
        <v>1.5439060083007701E-2</v>
      </c>
    </row>
    <row r="420" spans="1:16" x14ac:dyDescent="0.25">
      <c r="A420" s="8" t="s">
        <v>851</v>
      </c>
      <c r="B420" s="12" t="s">
        <v>852</v>
      </c>
      <c r="C420" s="13">
        <v>109.13631335295899</v>
      </c>
      <c r="D420" s="14">
        <v>109.13631335295899</v>
      </c>
      <c r="E420" s="14">
        <v>100.511916363927</v>
      </c>
      <c r="F420" s="15">
        <v>107.590220333218</v>
      </c>
      <c r="G420" s="14">
        <v>109.13631335295899</v>
      </c>
      <c r="H420" s="12">
        <v>104.051068348572</v>
      </c>
      <c r="I420" s="13">
        <v>6.1225470572533303E-2</v>
      </c>
      <c r="J420" s="14">
        <v>6.2832547251268106E-2</v>
      </c>
      <c r="K420" s="14">
        <v>3.78886114155692E-2</v>
      </c>
      <c r="L420" s="15">
        <v>3.8574326933988302E-2</v>
      </c>
      <c r="M420" s="16">
        <v>0</v>
      </c>
      <c r="N420" s="12">
        <v>4.8102502121533802E-2</v>
      </c>
      <c r="O420" s="12">
        <v>-6.8839437032787401E-2</v>
      </c>
      <c r="P420" s="12">
        <v>0.28730050567361098</v>
      </c>
    </row>
    <row r="421" spans="1:16" x14ac:dyDescent="0.25">
      <c r="A421" s="8" t="s">
        <v>853</v>
      </c>
      <c r="B421" s="12" t="s">
        <v>854</v>
      </c>
      <c r="C421" s="13">
        <v>267.01311616452199</v>
      </c>
      <c r="D421" s="14">
        <v>253.23863001317801</v>
      </c>
      <c r="E421" s="14">
        <v>231.69648326144701</v>
      </c>
      <c r="F421" s="15">
        <v>234.527804849163</v>
      </c>
      <c r="G421" s="14">
        <v>260.12587308885003</v>
      </c>
      <c r="H421" s="12">
        <v>233.11214405530501</v>
      </c>
      <c r="I421" s="13">
        <v>2.4448394758340701E-2</v>
      </c>
      <c r="J421" s="14">
        <v>4.8888530858798997E-2</v>
      </c>
      <c r="K421" s="14">
        <v>1.9369958883440799E-2</v>
      </c>
      <c r="L421" s="15">
        <v>3.2319501241972401E-2</v>
      </c>
      <c r="M421" s="14">
        <v>3.7443536274644001E-2</v>
      </c>
      <c r="N421" s="12">
        <v>8.5883414719013593E-3</v>
      </c>
      <c r="O421" s="12">
        <v>-0.15818573813710499</v>
      </c>
      <c r="P421" s="12">
        <v>6.1558159730489698E-2</v>
      </c>
    </row>
    <row r="422" spans="1:16" x14ac:dyDescent="0.25">
      <c r="A422" s="8" t="s">
        <v>855</v>
      </c>
      <c r="B422" s="12" t="s">
        <v>856</v>
      </c>
      <c r="C422" s="13">
        <v>395.22179495780398</v>
      </c>
      <c r="D422" s="14">
        <v>385.685612237643</v>
      </c>
      <c r="E422" s="14">
        <v>310.973487717502</v>
      </c>
      <c r="F422" s="15">
        <v>320.88311327450901</v>
      </c>
      <c r="G422" s="14">
        <v>390.45370359772397</v>
      </c>
      <c r="H422" s="12">
        <v>315.92830049600502</v>
      </c>
      <c r="I422" s="13">
        <v>1.15434343778159E-2</v>
      </c>
      <c r="J422" s="14">
        <v>3.1474298713065299E-2</v>
      </c>
      <c r="K422" s="14">
        <v>2.4989913461651501E-2</v>
      </c>
      <c r="L422" s="15">
        <v>4.5740886466952298E-2</v>
      </c>
      <c r="M422" s="14">
        <v>1.7269907817310502E-2</v>
      </c>
      <c r="N422" s="12">
        <v>2.2179600306075499E-2</v>
      </c>
      <c r="O422" s="12">
        <v>-0.30555431917784898</v>
      </c>
      <c r="P422" s="12">
        <v>8.4064026289271693E-3</v>
      </c>
    </row>
    <row r="423" spans="1:16" x14ac:dyDescent="0.25">
      <c r="A423" s="8" t="s">
        <v>857</v>
      </c>
      <c r="B423" s="12" t="s">
        <v>858</v>
      </c>
      <c r="C423" s="13">
        <v>117.612920215325</v>
      </c>
      <c r="D423" s="14">
        <v>123.97037536209901</v>
      </c>
      <c r="E423" s="14">
        <v>107.11833340193201</v>
      </c>
      <c r="F423" s="15">
        <v>96.264933982352701</v>
      </c>
      <c r="G423" s="14">
        <v>120.791647788712</v>
      </c>
      <c r="H423" s="12">
        <v>101.69163369214201</v>
      </c>
      <c r="I423" s="13">
        <v>5.4799662435119099E-2</v>
      </c>
      <c r="J423" s="14">
        <v>4.3243832354889503E-2</v>
      </c>
      <c r="K423" s="14">
        <v>4.1333664369556301E-2</v>
      </c>
      <c r="L423" s="15">
        <v>6.6052402472554506E-2</v>
      </c>
      <c r="M423" s="14">
        <v>3.72161463782393E-2</v>
      </c>
      <c r="N423" s="12">
        <v>7.5468473166081601E-2</v>
      </c>
      <c r="O423" s="12">
        <v>-0.24831971048273299</v>
      </c>
      <c r="P423" s="12">
        <v>9.3469011184571002E-2</v>
      </c>
    </row>
    <row r="424" spans="1:16" x14ac:dyDescent="0.25">
      <c r="A424" s="8" t="s">
        <v>859</v>
      </c>
      <c r="B424" s="12" t="s">
        <v>860</v>
      </c>
      <c r="C424" s="13">
        <v>6432.1552447489303</v>
      </c>
      <c r="D424" s="14">
        <v>6432.1552447489303</v>
      </c>
      <c r="E424" s="14">
        <v>6725.3325446886802</v>
      </c>
      <c r="F424" s="15">
        <v>7511.9680591425104</v>
      </c>
      <c r="G424" s="14">
        <v>6432.1552447489303</v>
      </c>
      <c r="H424" s="12">
        <v>7118.6503019155998</v>
      </c>
      <c r="I424" s="13">
        <v>1.49004699033373E-2</v>
      </c>
      <c r="J424" s="14">
        <v>5.1546840526163998E-2</v>
      </c>
      <c r="K424" s="14">
        <v>2.42834727794831E-2</v>
      </c>
      <c r="L424" s="15">
        <v>5.36604062859333E-3</v>
      </c>
      <c r="M424" s="16">
        <v>0</v>
      </c>
      <c r="N424" s="12">
        <v>7.8137748449701699E-2</v>
      </c>
      <c r="O424" s="12">
        <v>0.14630150430507199</v>
      </c>
      <c r="P424" s="12">
        <v>0.22303262165989399</v>
      </c>
    </row>
    <row r="425" spans="1:16" x14ac:dyDescent="0.25">
      <c r="A425" s="8" t="s">
        <v>861</v>
      </c>
      <c r="B425" s="12" t="s">
        <v>862</v>
      </c>
      <c r="C425" s="13">
        <v>227.80880942607999</v>
      </c>
      <c r="D425" s="14">
        <v>397.34094667339599</v>
      </c>
      <c r="E425" s="14">
        <v>385.53162286069698</v>
      </c>
      <c r="F425" s="15">
        <v>273.69442014590499</v>
      </c>
      <c r="G425" s="14">
        <v>312.574878049738</v>
      </c>
      <c r="H425" s="12">
        <v>329.61302150330101</v>
      </c>
      <c r="I425" s="13">
        <v>3.6493777144887198E-2</v>
      </c>
      <c r="J425" s="14">
        <v>5.1679586563307496E-3</v>
      </c>
      <c r="K425" s="14">
        <v>4.9485088718592501E-2</v>
      </c>
      <c r="L425" s="15">
        <v>4.65801287159259E-2</v>
      </c>
      <c r="M425" s="14">
        <v>0.38351554233846602</v>
      </c>
      <c r="N425" s="12">
        <v>0.2399202679187</v>
      </c>
      <c r="O425" s="12">
        <v>7.6571405753169203E-2</v>
      </c>
      <c r="P425" s="12">
        <v>0.88218598440821705</v>
      </c>
    </row>
    <row r="426" spans="1:16" x14ac:dyDescent="0.25">
      <c r="A426" s="8" t="s">
        <v>863</v>
      </c>
      <c r="B426" s="12" t="s">
        <v>864</v>
      </c>
      <c r="C426" s="13">
        <v>2180.0773274147</v>
      </c>
      <c r="D426" s="14">
        <v>2079.4176209241</v>
      </c>
      <c r="E426" s="14">
        <v>1081.5648465076099</v>
      </c>
      <c r="F426" s="15">
        <v>906.022908069202</v>
      </c>
      <c r="G426" s="14">
        <v>2129.7474741694</v>
      </c>
      <c r="H426" s="12">
        <v>993.79387728840504</v>
      </c>
      <c r="I426" s="13">
        <v>1.6524418713147599E-2</v>
      </c>
      <c r="J426" s="14">
        <v>2.1986985982987699E-2</v>
      </c>
      <c r="K426" s="14">
        <v>1.76146246520619E-2</v>
      </c>
      <c r="L426" s="15">
        <v>2.61241358439432E-2</v>
      </c>
      <c r="M426" s="14">
        <v>3.3420469757572999E-2</v>
      </c>
      <c r="N426" s="12">
        <v>0.12490205251728199</v>
      </c>
      <c r="O426" s="12">
        <v>-1.0996638204476601</v>
      </c>
      <c r="P426" s="12">
        <v>7.8399600066350796E-3</v>
      </c>
    </row>
    <row r="427" spans="1:16" x14ac:dyDescent="0.25">
      <c r="A427" s="8" t="s">
        <v>865</v>
      </c>
      <c r="B427" s="12" t="s">
        <v>866</v>
      </c>
      <c r="C427" s="13">
        <v>124.50016329099699</v>
      </c>
      <c r="D427" s="14">
        <v>114.434192641938</v>
      </c>
      <c r="E427" s="14">
        <v>103.343237951643</v>
      </c>
      <c r="F427" s="15">
        <v>110.89342885222</v>
      </c>
      <c r="G427" s="14">
        <v>119.467177966468</v>
      </c>
      <c r="H427" s="12">
        <v>107.11833340193201</v>
      </c>
      <c r="I427" s="13">
        <v>2.3413728416500801E-2</v>
      </c>
      <c r="J427" s="14">
        <v>5.0469592039147901E-2</v>
      </c>
      <c r="K427" s="14">
        <v>1.3598147462777E-2</v>
      </c>
      <c r="L427" s="15">
        <v>2.69563276173873E-2</v>
      </c>
      <c r="M427" s="14">
        <v>5.95788418738111E-2</v>
      </c>
      <c r="N427" s="12">
        <v>4.9840125546188399E-2</v>
      </c>
      <c r="O427" s="12">
        <v>-0.157408891371556</v>
      </c>
      <c r="P427" s="12">
        <v>0.18866133988853701</v>
      </c>
    </row>
    <row r="428" spans="1:16" x14ac:dyDescent="0.25">
      <c r="A428" s="8" t="s">
        <v>867</v>
      </c>
      <c r="B428" s="12" t="s">
        <v>868</v>
      </c>
      <c r="C428" s="13">
        <v>3116.7423857061199</v>
      </c>
      <c r="D428" s="14">
        <v>2913.8336089382401</v>
      </c>
      <c r="E428" s="14">
        <v>2687.39607367401</v>
      </c>
      <c r="F428" s="15">
        <v>3532.0736806760301</v>
      </c>
      <c r="G428" s="14">
        <v>3015.2879973221802</v>
      </c>
      <c r="H428" s="12">
        <v>3109.7348771750198</v>
      </c>
      <c r="I428" s="13">
        <v>2.7021463728533E-2</v>
      </c>
      <c r="J428" s="14">
        <v>2.7622425652975902E-2</v>
      </c>
      <c r="K428" s="14">
        <v>3.8956673197820202E-2</v>
      </c>
      <c r="L428" s="15">
        <v>3.4703497862479199E-2</v>
      </c>
      <c r="M428" s="14">
        <v>4.7583571500386099E-2</v>
      </c>
      <c r="N428" s="12">
        <v>0.192066940565086</v>
      </c>
      <c r="O428" s="12">
        <v>4.44957835916409E-2</v>
      </c>
      <c r="P428" s="12">
        <v>0.84803085053411797</v>
      </c>
    </row>
    <row r="429" spans="1:16" x14ac:dyDescent="0.25">
      <c r="A429" s="8" t="s">
        <v>869</v>
      </c>
      <c r="B429" s="12" t="s">
        <v>870</v>
      </c>
      <c r="C429" s="13">
        <v>117.083132286427</v>
      </c>
      <c r="D429" s="14">
        <v>121.32143571761</v>
      </c>
      <c r="E429" s="14">
        <v>106.17455953936</v>
      </c>
      <c r="F429" s="15">
        <v>103.815124882929</v>
      </c>
      <c r="G429" s="14">
        <v>119.202284002019</v>
      </c>
      <c r="H429" s="12">
        <v>104.994842211144</v>
      </c>
      <c r="I429" s="13">
        <v>1.41875408512565E-2</v>
      </c>
      <c r="J429" s="14">
        <v>3.8509039453410401E-2</v>
      </c>
      <c r="K429" s="14">
        <v>3.66275542428059E-2</v>
      </c>
      <c r="L429" s="15">
        <v>4.5117831057770598E-2</v>
      </c>
      <c r="M429" s="14">
        <v>2.51415744421883E-2</v>
      </c>
      <c r="N429" s="12">
        <v>1.5890040026663999E-2</v>
      </c>
      <c r="O429" s="12">
        <v>-0.183093420770366</v>
      </c>
      <c r="P429" s="12">
        <v>2.79278246238789E-2</v>
      </c>
    </row>
    <row r="430" spans="1:16" x14ac:dyDescent="0.25">
      <c r="A430" s="8" t="s">
        <v>871</v>
      </c>
      <c r="B430" s="12" t="s">
        <v>872</v>
      </c>
      <c r="C430" s="13">
        <v>301.97911947178102</v>
      </c>
      <c r="D430" s="14">
        <v>289.79399710713</v>
      </c>
      <c r="E430" s="14">
        <v>315.69235703036202</v>
      </c>
      <c r="F430" s="15">
        <v>302.00763602306699</v>
      </c>
      <c r="G430" s="14">
        <v>295.88655828945502</v>
      </c>
      <c r="H430" s="12">
        <v>308.84999652671502</v>
      </c>
      <c r="I430" s="13">
        <v>2.1204337552770701E-2</v>
      </c>
      <c r="J430" s="14">
        <v>5.2544450815583697E-2</v>
      </c>
      <c r="K430" s="14">
        <v>1.67186371386957E-3</v>
      </c>
      <c r="L430" s="15">
        <v>7.4657362395210199E-3</v>
      </c>
      <c r="M430" s="14">
        <v>2.9119885348774702E-2</v>
      </c>
      <c r="N430" s="12">
        <v>3.13309345369134E-2</v>
      </c>
      <c r="O430" s="12">
        <v>6.18621560548362E-2</v>
      </c>
      <c r="P430" s="12">
        <v>0.29270765689651002</v>
      </c>
    </row>
    <row r="431" spans="1:16" x14ac:dyDescent="0.25">
      <c r="A431" s="8" t="s">
        <v>873</v>
      </c>
      <c r="B431" s="12" t="s">
        <v>874</v>
      </c>
      <c r="C431" s="13">
        <v>240.52371971962901</v>
      </c>
      <c r="D431" s="14">
        <v>238.404568004037</v>
      </c>
      <c r="E431" s="14">
        <v>196.30496341499401</v>
      </c>
      <c r="F431" s="15">
        <v>201.96760659042599</v>
      </c>
      <c r="G431" s="14">
        <v>239.46414386183301</v>
      </c>
      <c r="H431" s="12">
        <v>199.13628500271</v>
      </c>
      <c r="I431" s="13">
        <v>1.8567160264903699E-2</v>
      </c>
      <c r="J431" s="14">
        <v>2.7152165210427799E-2</v>
      </c>
      <c r="K431" s="14">
        <v>4.6532107459295799E-2</v>
      </c>
      <c r="L431" s="15">
        <v>4.53309298231582E-2</v>
      </c>
      <c r="M431" s="14">
        <v>6.25758213439422E-3</v>
      </c>
      <c r="N431" s="12">
        <v>2.0107301834688601E-2</v>
      </c>
      <c r="O431" s="12">
        <v>-0.266053529115093</v>
      </c>
      <c r="P431" s="12">
        <v>5.5725026178350496E-3</v>
      </c>
    </row>
    <row r="432" spans="1:16" x14ac:dyDescent="0.25">
      <c r="A432" s="8" t="s">
        <v>875</v>
      </c>
      <c r="B432" s="12" t="s">
        <v>876</v>
      </c>
      <c r="C432" s="13">
        <v>5893.3609210598097</v>
      </c>
      <c r="D432" s="14">
        <v>5681.44574950066</v>
      </c>
      <c r="E432" s="14">
        <v>5224.7321031990596</v>
      </c>
      <c r="F432" s="15">
        <v>4840.1442542009399</v>
      </c>
      <c r="G432" s="14">
        <v>5787.4033352802298</v>
      </c>
      <c r="H432" s="12">
        <v>5032.4381787000002</v>
      </c>
      <c r="I432" s="13">
        <v>2.55114311588472E-2</v>
      </c>
      <c r="J432" s="14">
        <v>1.3328319014509499E-2</v>
      </c>
      <c r="K432" s="14">
        <v>4.0919316087008996E-3</v>
      </c>
      <c r="L432" s="15">
        <v>3.6373186855426197E-2</v>
      </c>
      <c r="M432" s="14">
        <v>2.5891863097273801E-2</v>
      </c>
      <c r="N432" s="12">
        <v>5.4038354040699101E-2</v>
      </c>
      <c r="O432" s="12">
        <v>-0.20165864742828499</v>
      </c>
      <c r="P432" s="12">
        <v>7.5161652910146995E-2</v>
      </c>
    </row>
    <row r="433" spans="1:16" x14ac:dyDescent="0.25">
      <c r="A433" s="8" t="s">
        <v>877</v>
      </c>
      <c r="B433" s="12" t="s">
        <v>878</v>
      </c>
      <c r="C433" s="13">
        <v>254.827993799871</v>
      </c>
      <c r="D433" s="14">
        <v>235.22584043065001</v>
      </c>
      <c r="E433" s="14">
        <v>232.640257124019</v>
      </c>
      <c r="F433" s="15">
        <v>242.07799574974001</v>
      </c>
      <c r="G433" s="14">
        <v>245.026917115261</v>
      </c>
      <c r="H433" s="12">
        <v>237.359126436879</v>
      </c>
      <c r="I433" s="13">
        <v>2.14784449738008E-2</v>
      </c>
      <c r="J433" s="14">
        <v>3.9267777237935203E-2</v>
      </c>
      <c r="K433" s="14">
        <v>2.2269872205263701E-2</v>
      </c>
      <c r="L433" s="15">
        <v>7.0123514476472804E-3</v>
      </c>
      <c r="M433" s="14">
        <v>5.6568542494923803E-2</v>
      </c>
      <c r="N433" s="12">
        <v>2.8115577780777199E-2</v>
      </c>
      <c r="O433" s="12">
        <v>-4.5868721005237298E-2</v>
      </c>
      <c r="P433" s="12">
        <v>0.55390610099494297</v>
      </c>
    </row>
    <row r="434" spans="1:16" x14ac:dyDescent="0.25">
      <c r="A434" s="8" t="s">
        <v>879</v>
      </c>
      <c r="B434" s="12" t="s">
        <v>880</v>
      </c>
      <c r="C434" s="13">
        <v>160.525742456052</v>
      </c>
      <c r="D434" s="14">
        <v>153.63849938038001</v>
      </c>
      <c r="E434" s="14">
        <v>139.67853166066899</v>
      </c>
      <c r="F434" s="15">
        <v>145.341174836101</v>
      </c>
      <c r="G434" s="14">
        <v>157.08212091821599</v>
      </c>
      <c r="H434" s="12">
        <v>142.50985324838501</v>
      </c>
      <c r="I434" s="13">
        <v>5.1047383502657903E-2</v>
      </c>
      <c r="J434" s="14">
        <v>2.9059326290271199E-2</v>
      </c>
      <c r="K434" s="14">
        <v>6.3503685654268394E-2</v>
      </c>
      <c r="L434" s="15">
        <v>1.3725270326150301E-2</v>
      </c>
      <c r="M434" s="14">
        <v>3.1002995465177399E-2</v>
      </c>
      <c r="N434" s="12">
        <v>2.8096958192843E-2</v>
      </c>
      <c r="O434" s="12">
        <v>-0.140457310628014</v>
      </c>
      <c r="P434" s="12">
        <v>8.22169735101273E-2</v>
      </c>
    </row>
    <row r="435" spans="1:16" x14ac:dyDescent="0.25">
      <c r="A435" s="8" t="s">
        <v>881</v>
      </c>
      <c r="B435" s="12" t="s">
        <v>882</v>
      </c>
      <c r="C435" s="13">
        <v>478.92828772366602</v>
      </c>
      <c r="D435" s="14">
        <v>461.97507399893499</v>
      </c>
      <c r="E435" s="14">
        <v>377.98143196012001</v>
      </c>
      <c r="F435" s="15">
        <v>381.284640479122</v>
      </c>
      <c r="G435" s="14">
        <v>470.45168086130099</v>
      </c>
      <c r="H435" s="12">
        <v>379.63303621962098</v>
      </c>
      <c r="I435" s="13">
        <v>2.2287121365886699E-2</v>
      </c>
      <c r="J435" s="14">
        <v>3.5370278987760601E-2</v>
      </c>
      <c r="K435" s="14">
        <v>1.4536287234746899E-2</v>
      </c>
      <c r="L435" s="15">
        <v>8.2565503090693097E-3</v>
      </c>
      <c r="M435" s="14">
        <v>2.5481325448163901E-2</v>
      </c>
      <c r="N435" s="12">
        <v>6.1525760948487399E-3</v>
      </c>
      <c r="O435" s="12">
        <v>-0.30944101103374999</v>
      </c>
      <c r="P435" s="12">
        <v>8.9214196475646806E-3</v>
      </c>
    </row>
    <row r="436" spans="1:16" x14ac:dyDescent="0.25">
      <c r="A436" s="8" t="s">
        <v>883</v>
      </c>
      <c r="B436" s="12" t="s">
        <v>884</v>
      </c>
      <c r="C436" s="13">
        <v>95.361827201615</v>
      </c>
      <c r="D436" s="14">
        <v>96.951190988308596</v>
      </c>
      <c r="E436" s="14">
        <v>87.770969219204005</v>
      </c>
      <c r="F436" s="15">
        <v>89.658516944347994</v>
      </c>
      <c r="G436" s="14">
        <v>96.156509094961805</v>
      </c>
      <c r="H436" s="12">
        <v>88.714743081776007</v>
      </c>
      <c r="I436" s="13">
        <v>4.2222366883273403E-2</v>
      </c>
      <c r="J436" s="14">
        <v>1.23717914826348E-2</v>
      </c>
      <c r="K436" s="14">
        <v>2.1759574907311501E-2</v>
      </c>
      <c r="L436" s="15">
        <v>5.3735476407620997E-2</v>
      </c>
      <c r="M436" s="14">
        <v>1.16877153915132E-2</v>
      </c>
      <c r="N436" s="12">
        <v>1.5044825131628701E-2</v>
      </c>
      <c r="O436" s="12">
        <v>-0.116210641725203</v>
      </c>
      <c r="P436" s="12">
        <v>2.6403262895780402E-2</v>
      </c>
    </row>
    <row r="437" spans="1:16" x14ac:dyDescent="0.25">
      <c r="A437" s="8" t="s">
        <v>885</v>
      </c>
      <c r="B437" s="12" t="s">
        <v>886</v>
      </c>
      <c r="C437" s="13">
        <v>8290.1215113937305</v>
      </c>
      <c r="D437" s="14">
        <v>8290.1215113937305</v>
      </c>
      <c r="E437" s="14">
        <v>7718.1826481145099</v>
      </c>
      <c r="F437" s="15">
        <v>8250.4711066051696</v>
      </c>
      <c r="G437" s="14">
        <v>8290.1215113937305</v>
      </c>
      <c r="H437" s="12">
        <v>7984.3268773598402</v>
      </c>
      <c r="I437" s="13">
        <v>1.4476173853671399E-2</v>
      </c>
      <c r="J437" s="14">
        <v>1.1206178826637001E-2</v>
      </c>
      <c r="K437" s="14">
        <v>3.4062151058953397E-2</v>
      </c>
      <c r="L437" s="15">
        <v>5.5504824004166002E-2</v>
      </c>
      <c r="M437" s="16">
        <v>0</v>
      </c>
      <c r="N437" s="12">
        <v>4.71404520791033E-2</v>
      </c>
      <c r="O437" s="12">
        <v>-5.4222462352010198E-2</v>
      </c>
      <c r="P437" s="12">
        <v>0.36942973104957899</v>
      </c>
    </row>
    <row r="438" spans="1:16" x14ac:dyDescent="0.25">
      <c r="A438" s="8" t="s">
        <v>887</v>
      </c>
      <c r="B438" s="12" t="s">
        <v>888</v>
      </c>
      <c r="C438" s="13">
        <v>464.09422571452598</v>
      </c>
      <c r="D438" s="14">
        <v>440.78355684301999</v>
      </c>
      <c r="E438" s="14">
        <v>473.30259207990002</v>
      </c>
      <c r="F438" s="15">
        <v>483.21221763690698</v>
      </c>
      <c r="G438" s="14">
        <v>452.43889127877299</v>
      </c>
      <c r="H438" s="12">
        <v>478.25740485840402</v>
      </c>
      <c r="I438" s="13">
        <v>4.0642414391987597E-2</v>
      </c>
      <c r="J438" s="14">
        <v>1.8604651162790701E-2</v>
      </c>
      <c r="K438" s="14">
        <v>2.7843768846638899E-2</v>
      </c>
      <c r="L438" s="15">
        <v>2.24198341756481E-2</v>
      </c>
      <c r="M438" s="14">
        <v>3.6431731114997701E-2</v>
      </c>
      <c r="N438" s="12">
        <v>1.4651447858823399E-2</v>
      </c>
      <c r="O438" s="12">
        <v>8.0064358439319194E-2</v>
      </c>
      <c r="P438" s="12">
        <v>0.178349817876467</v>
      </c>
    </row>
    <row r="439" spans="1:16" x14ac:dyDescent="0.25">
      <c r="A439" s="8" t="s">
        <v>889</v>
      </c>
      <c r="B439" s="12" t="s">
        <v>890</v>
      </c>
      <c r="C439" s="13">
        <v>86.355432410351398</v>
      </c>
      <c r="D439" s="14">
        <v>89.004372054840701</v>
      </c>
      <c r="E439" s="14">
        <v>158.08212198082401</v>
      </c>
      <c r="F439" s="15">
        <v>177.90137309483799</v>
      </c>
      <c r="G439" s="14">
        <v>87.679902232596007</v>
      </c>
      <c r="H439" s="12">
        <v>167.991747537831</v>
      </c>
      <c r="I439" s="13">
        <v>1.9173956882660399E-2</v>
      </c>
      <c r="J439" s="14">
        <v>3.1497039417435597E-2</v>
      </c>
      <c r="K439" s="14">
        <v>4.1327760492801499E-2</v>
      </c>
      <c r="L439" s="15">
        <v>1.7891745382176201E-2</v>
      </c>
      <c r="M439" s="14">
        <v>2.13627426340347E-2</v>
      </c>
      <c r="N439" s="12">
        <v>8.3422710139986006E-2</v>
      </c>
      <c r="O439" s="12">
        <v>0.93807226875209004</v>
      </c>
      <c r="P439" s="12">
        <v>1.51457292806554E-2</v>
      </c>
    </row>
    <row r="440" spans="1:16" x14ac:dyDescent="0.25">
      <c r="A440" s="8" t="s">
        <v>891</v>
      </c>
      <c r="B440" s="12" t="s">
        <v>892</v>
      </c>
      <c r="C440" s="13">
        <v>321.051484912104</v>
      </c>
      <c r="D440" s="14">
        <v>303.03869532957702</v>
      </c>
      <c r="E440" s="14">
        <v>262.84102072632601</v>
      </c>
      <c r="F440" s="15">
        <v>260.481586069895</v>
      </c>
      <c r="G440" s="14">
        <v>312.04509012083997</v>
      </c>
      <c r="H440" s="12">
        <v>261.66130339811099</v>
      </c>
      <c r="I440" s="13">
        <v>3.0859095588928201E-2</v>
      </c>
      <c r="J440" s="14">
        <v>6.9932788335928297E-3</v>
      </c>
      <c r="K440" s="14">
        <v>1.2606822641482499E-2</v>
      </c>
      <c r="L440" s="15">
        <v>1.7395640342034099E-2</v>
      </c>
      <c r="M440" s="14">
        <v>4.0817708930972099E-2</v>
      </c>
      <c r="N440" s="12">
        <v>6.3760755742700301E-3</v>
      </c>
      <c r="O440" s="12">
        <v>-0.25405392907583901</v>
      </c>
      <c r="P440" s="12">
        <v>3.0998549271925899E-2</v>
      </c>
    </row>
    <row r="441" spans="1:16" x14ac:dyDescent="0.25">
      <c r="A441" s="8" t="s">
        <v>893</v>
      </c>
      <c r="B441" s="12" t="s">
        <v>894</v>
      </c>
      <c r="C441" s="13">
        <v>89.534159983738505</v>
      </c>
      <c r="D441" s="14">
        <v>84.236280694759898</v>
      </c>
      <c r="E441" s="14">
        <v>86.827195356631805</v>
      </c>
      <c r="F441" s="15">
        <v>85.883421494059704</v>
      </c>
      <c r="G441" s="14">
        <v>86.885220339249202</v>
      </c>
      <c r="H441" s="12">
        <v>86.355308425345797</v>
      </c>
      <c r="I441" s="13">
        <v>2.4880470113140998E-2</v>
      </c>
      <c r="J441" s="14">
        <v>6.1858957413174202E-2</v>
      </c>
      <c r="K441" s="14">
        <v>7.0304645325674001E-2</v>
      </c>
      <c r="L441" s="15">
        <v>3.96077208753862E-2</v>
      </c>
      <c r="M441" s="14">
        <v>4.3116267145521199E-2</v>
      </c>
      <c r="N441" s="12">
        <v>7.7279429637874203E-3</v>
      </c>
      <c r="O441" s="12">
        <v>-8.8259217411312801E-3</v>
      </c>
      <c r="P441" s="12">
        <v>0.86206908157136697</v>
      </c>
    </row>
    <row r="442" spans="1:16" x14ac:dyDescent="0.25">
      <c r="A442" s="8" t="s">
        <v>895</v>
      </c>
      <c r="B442" s="12" t="s">
        <v>896</v>
      </c>
      <c r="C442" s="13">
        <v>2493.7117813222299</v>
      </c>
      <c r="D442" s="14">
        <v>2421.1308350632298</v>
      </c>
      <c r="E442" s="14">
        <v>2526.9545170367601</v>
      </c>
      <c r="F442" s="15">
        <v>2819.5244144341</v>
      </c>
      <c r="G442" s="14">
        <v>2457.4213081927301</v>
      </c>
      <c r="H442" s="12">
        <v>2673.2394657354298</v>
      </c>
      <c r="I442" s="13">
        <v>1.5258730807255001E-2</v>
      </c>
      <c r="J442" s="14">
        <v>1.1995437466876899E-2</v>
      </c>
      <c r="K442" s="14">
        <v>4.0983261098687197E-2</v>
      </c>
      <c r="L442" s="15">
        <v>2.7606989758612598E-2</v>
      </c>
      <c r="M442" s="14">
        <v>2.08846888051217E-2</v>
      </c>
      <c r="N442" s="12">
        <v>7.7388562106912598E-2</v>
      </c>
      <c r="O442" s="12">
        <v>0.121443859171221</v>
      </c>
      <c r="P442" s="12">
        <v>0.28850745213458501</v>
      </c>
    </row>
    <row r="443" spans="1:16" x14ac:dyDescent="0.25">
      <c r="A443" s="8" t="s">
        <v>897</v>
      </c>
      <c r="B443" s="12" t="s">
        <v>898</v>
      </c>
      <c r="C443" s="13">
        <v>253.23863001317801</v>
      </c>
      <c r="D443" s="14">
        <v>240.52371971962901</v>
      </c>
      <c r="E443" s="14">
        <v>211.405345216147</v>
      </c>
      <c r="F443" s="15">
        <v>241.134221887168</v>
      </c>
      <c r="G443" s="14">
        <v>246.881174866403</v>
      </c>
      <c r="H443" s="12">
        <v>226.26978355165701</v>
      </c>
      <c r="I443" s="13">
        <v>2.96379939864472E-2</v>
      </c>
      <c r="J443" s="14">
        <v>1.8788357515261499E-2</v>
      </c>
      <c r="K443" s="14">
        <v>4.3403834124772098E-2</v>
      </c>
      <c r="L443" s="15">
        <v>2.9762240090842499E-2</v>
      </c>
      <c r="M443" s="14">
        <v>3.6417516627633401E-2</v>
      </c>
      <c r="N443" s="12">
        <v>9.2904540593853002E-2</v>
      </c>
      <c r="O443" s="12">
        <v>-0.12577289504323899</v>
      </c>
      <c r="P443" s="12">
        <v>0.330420189838872</v>
      </c>
    </row>
    <row r="444" spans="1:16" x14ac:dyDescent="0.25">
      <c r="A444" s="8" t="s">
        <v>899</v>
      </c>
      <c r="B444" s="12" t="s">
        <v>900</v>
      </c>
      <c r="C444" s="13">
        <v>86.885220339249202</v>
      </c>
      <c r="D444" s="14">
        <v>84.236280694759898</v>
      </c>
      <c r="E444" s="14">
        <v>81.636439112485306</v>
      </c>
      <c r="F444" s="15">
        <v>92.017951600778304</v>
      </c>
      <c r="G444" s="14">
        <v>85.560750517004607</v>
      </c>
      <c r="H444" s="12">
        <v>86.827195356631805</v>
      </c>
      <c r="I444" s="13">
        <v>4.7721918872271202E-2</v>
      </c>
      <c r="J444" s="14">
        <v>4.1736164037804301E-2</v>
      </c>
      <c r="K444" s="14">
        <v>4.38525740988438E-2</v>
      </c>
      <c r="L444" s="15">
        <v>6.5232394234246802E-2</v>
      </c>
      <c r="M444" s="14">
        <v>2.1891850810728999E-2</v>
      </c>
      <c r="N444" s="12">
        <v>8.4545376011434997E-2</v>
      </c>
      <c r="O444" s="12">
        <v>2.1197845955998499E-2</v>
      </c>
      <c r="P444" s="12">
        <v>0.83512323839180602</v>
      </c>
    </row>
    <row r="445" spans="1:16" x14ac:dyDescent="0.25">
      <c r="A445" s="8" t="s">
        <v>901</v>
      </c>
      <c r="B445" s="12" t="s">
        <v>902</v>
      </c>
      <c r="C445" s="13">
        <v>1078.6482232360499</v>
      </c>
      <c r="D445" s="14">
        <v>960.50551509182196</v>
      </c>
      <c r="E445" s="14">
        <v>788.52306217897706</v>
      </c>
      <c r="F445" s="15">
        <v>775.31022810296804</v>
      </c>
      <c r="G445" s="14">
        <v>1019.57686916393</v>
      </c>
      <c r="H445" s="12">
        <v>781.91664514097204</v>
      </c>
      <c r="I445" s="13">
        <v>1.9448301761813402E-2</v>
      </c>
      <c r="J445" s="14">
        <v>2.48199548283261E-2</v>
      </c>
      <c r="K445" s="14">
        <v>1.25904199901661E-2</v>
      </c>
      <c r="L445" s="15">
        <v>2.1644483578000001E-2</v>
      </c>
      <c r="M445" s="14">
        <v>8.1935470098519106E-2</v>
      </c>
      <c r="N445" s="12">
        <v>1.1948696362838501E-2</v>
      </c>
      <c r="O445" s="12">
        <v>-0.38288382399647602</v>
      </c>
      <c r="P445" s="12">
        <v>5.7234291626305299E-2</v>
      </c>
    </row>
    <row r="446" spans="1:16" x14ac:dyDescent="0.25">
      <c r="A446" s="8" t="s">
        <v>903</v>
      </c>
      <c r="B446" s="12" t="s">
        <v>904</v>
      </c>
      <c r="C446" s="13">
        <v>168.47256138952</v>
      </c>
      <c r="D446" s="14">
        <v>184.36619925645601</v>
      </c>
      <c r="E446" s="14">
        <v>207.15836283457301</v>
      </c>
      <c r="F446" s="15">
        <v>191.11420717084701</v>
      </c>
      <c r="G446" s="14">
        <v>176.41938032298799</v>
      </c>
      <c r="H446" s="12">
        <v>199.13628500271</v>
      </c>
      <c r="I446" s="13">
        <v>3.6695991685781297E-2</v>
      </c>
      <c r="J446" s="14">
        <v>1.15862671584386E-2</v>
      </c>
      <c r="K446" s="14">
        <v>3.6797565430333197E-2</v>
      </c>
      <c r="L446" s="15">
        <v>4.19527877265818E-2</v>
      </c>
      <c r="M446" s="14">
        <v>6.3703313620409693E-2</v>
      </c>
      <c r="N446" s="12">
        <v>5.6970688531617499E-2</v>
      </c>
      <c r="O446" s="12">
        <v>0.17474706622883299</v>
      </c>
      <c r="P446" s="12">
        <v>0.18190731402851601</v>
      </c>
    </row>
    <row r="447" spans="1:16" x14ac:dyDescent="0.25">
      <c r="A447" s="8" t="s">
        <v>905</v>
      </c>
      <c r="B447" s="12" t="s">
        <v>906</v>
      </c>
      <c r="C447" s="13">
        <v>1858.4960545736999</v>
      </c>
      <c r="D447" s="14">
        <v>1784.3257445280001</v>
      </c>
      <c r="E447" s="14">
        <v>1617.6284004485501</v>
      </c>
      <c r="F447" s="15">
        <v>1873.8630041368699</v>
      </c>
      <c r="G447" s="14">
        <v>1821.41089955085</v>
      </c>
      <c r="H447" s="12">
        <v>1745.7457022927099</v>
      </c>
      <c r="I447" s="13">
        <v>3.2948857670681897E-2</v>
      </c>
      <c r="J447" s="14">
        <v>3.4593018790016999E-2</v>
      </c>
      <c r="K447" s="14">
        <v>3.1330022114944699E-2</v>
      </c>
      <c r="L447" s="15">
        <v>1.4304818737717001E-2</v>
      </c>
      <c r="M447" s="14">
        <v>2.8794342456694801E-2</v>
      </c>
      <c r="N447" s="12">
        <v>0.103786723120501</v>
      </c>
      <c r="O447" s="12">
        <v>-6.12130014448624E-2</v>
      </c>
      <c r="P447" s="12">
        <v>0.62769359833469696</v>
      </c>
    </row>
    <row r="448" spans="1:16" x14ac:dyDescent="0.25">
      <c r="A448" s="8" t="s">
        <v>907</v>
      </c>
      <c r="B448" s="12" t="s">
        <v>908</v>
      </c>
      <c r="C448" s="13">
        <v>121.32143571761</v>
      </c>
      <c r="D448" s="14">
        <v>118.672496073121</v>
      </c>
      <c r="E448" s="14">
        <v>102.399464089071</v>
      </c>
      <c r="F448" s="15">
        <v>101.455690226499</v>
      </c>
      <c r="G448" s="14">
        <v>119.996965895366</v>
      </c>
      <c r="H448" s="12">
        <v>101.927577157785</v>
      </c>
      <c r="I448" s="13">
        <v>1.8018018018018001E-2</v>
      </c>
      <c r="J448" s="14">
        <v>1.3244438424727899E-2</v>
      </c>
      <c r="K448" s="14">
        <v>1.0340601836232101E-2</v>
      </c>
      <c r="L448" s="15">
        <v>5.8939880320975399E-2</v>
      </c>
      <c r="M448" s="14">
        <v>1.56094212182461E-2</v>
      </c>
      <c r="N448" s="12">
        <v>6.5472850109865597E-3</v>
      </c>
      <c r="O448" s="12">
        <v>-0.23545349328985599</v>
      </c>
      <c r="P448" s="12">
        <v>6.0003232455762903E-3</v>
      </c>
    </row>
    <row r="449" spans="1:16" x14ac:dyDescent="0.25">
      <c r="A449" s="8" t="s">
        <v>909</v>
      </c>
      <c r="B449" s="12" t="s">
        <v>910</v>
      </c>
      <c r="C449" s="13">
        <v>106.48737370847</v>
      </c>
      <c r="D449" s="14">
        <v>106.48737370847</v>
      </c>
      <c r="E449" s="14">
        <v>95.793047051066594</v>
      </c>
      <c r="F449" s="15">
        <v>91.074177738206203</v>
      </c>
      <c r="G449" s="14">
        <v>106.48737370847</v>
      </c>
      <c r="H449" s="12">
        <v>93.433612394636398</v>
      </c>
      <c r="I449" s="13">
        <v>2.13869794465699E-2</v>
      </c>
      <c r="J449" s="14">
        <v>2.4512449465164801E-2</v>
      </c>
      <c r="K449" s="14">
        <v>6.9103235888937506E-2</v>
      </c>
      <c r="L449" s="15">
        <v>5.3927388823362503E-2</v>
      </c>
      <c r="M449" s="16">
        <v>0</v>
      </c>
      <c r="N449" s="12">
        <v>3.5712463696290199E-2</v>
      </c>
      <c r="O449" s="12">
        <v>-0.18866882650640801</v>
      </c>
      <c r="P449" s="12">
        <v>3.1151161298703801E-2</v>
      </c>
    </row>
    <row r="450" spans="1:16" x14ac:dyDescent="0.25">
      <c r="A450" s="8" t="s">
        <v>911</v>
      </c>
      <c r="B450" s="12" t="s">
        <v>912</v>
      </c>
      <c r="C450" s="13">
        <v>149.92998387809499</v>
      </c>
      <c r="D450" s="14">
        <v>150.98955973589</v>
      </c>
      <c r="E450" s="14">
        <v>136.375323141666</v>
      </c>
      <c r="F450" s="15">
        <v>133.072114622664</v>
      </c>
      <c r="G450" s="14">
        <v>150.45977180699299</v>
      </c>
      <c r="H450" s="12">
        <v>134.723718882165</v>
      </c>
      <c r="I450" s="13">
        <v>3.13589852053286E-2</v>
      </c>
      <c r="J450" s="14">
        <v>2.3890355966467301E-2</v>
      </c>
      <c r="K450" s="14">
        <v>1.40337033671874E-2</v>
      </c>
      <c r="L450" s="15">
        <v>5.2091753611093999E-2</v>
      </c>
      <c r="M450" s="14">
        <v>4.9796252196235699E-3</v>
      </c>
      <c r="N450" s="12">
        <v>1.73371189783042E-2</v>
      </c>
      <c r="O450" s="12">
        <v>-0.15937393954892901</v>
      </c>
      <c r="P450" s="12">
        <v>1.1932364997212799E-2</v>
      </c>
    </row>
    <row r="451" spans="1:16" x14ac:dyDescent="0.25">
      <c r="A451" s="8" t="s">
        <v>913</v>
      </c>
      <c r="B451" s="12" t="s">
        <v>914</v>
      </c>
      <c r="C451" s="13">
        <v>1296.39106201307</v>
      </c>
      <c r="D451" s="14">
        <v>1233.34629847422</v>
      </c>
      <c r="E451" s="14">
        <v>1072.5989948131701</v>
      </c>
      <c r="F451" s="15">
        <v>1029.6572840661399</v>
      </c>
      <c r="G451" s="14">
        <v>1264.86868024364</v>
      </c>
      <c r="H451" s="12">
        <v>1051.1281394396599</v>
      </c>
      <c r="I451" s="13">
        <v>3.3224206461179802E-2</v>
      </c>
      <c r="J451" s="14">
        <v>3.0473135525260601E-2</v>
      </c>
      <c r="K451" s="14">
        <v>2.2483500098272501E-2</v>
      </c>
      <c r="L451" s="15">
        <v>2.6442855448671001E-2</v>
      </c>
      <c r="M451" s="14">
        <v>3.5244275166994403E-2</v>
      </c>
      <c r="N451" s="12">
        <v>2.8887415078776998E-2</v>
      </c>
      <c r="O451" s="12">
        <v>-0.26704905680827901</v>
      </c>
      <c r="P451" s="12">
        <v>3.0396707456549099E-2</v>
      </c>
    </row>
    <row r="452" spans="1:16" x14ac:dyDescent="0.25">
      <c r="A452" s="8" t="s">
        <v>915</v>
      </c>
      <c r="B452" s="12" t="s">
        <v>916</v>
      </c>
      <c r="C452" s="13">
        <v>770.84143654638797</v>
      </c>
      <c r="D452" s="14">
        <v>794.68189334679198</v>
      </c>
      <c r="E452" s="14">
        <v>584.66790786340698</v>
      </c>
      <c r="F452" s="15">
        <v>571.92696071868397</v>
      </c>
      <c r="G452" s="14">
        <v>782.76166494659003</v>
      </c>
      <c r="H452" s="12">
        <v>578.29743429104496</v>
      </c>
      <c r="I452" s="13">
        <v>2.6351092243009699E-2</v>
      </c>
      <c r="J452" s="14">
        <v>4.25753358186007E-2</v>
      </c>
      <c r="K452" s="14">
        <v>5.6723570031514403E-2</v>
      </c>
      <c r="L452" s="15">
        <v>2.9398348100562501E-2</v>
      </c>
      <c r="M452" s="14">
        <v>2.15362471427375E-2</v>
      </c>
      <c r="N452" s="12">
        <v>1.5578851972286201E-2</v>
      </c>
      <c r="O452" s="12">
        <v>-0.43676140160514398</v>
      </c>
      <c r="P452" s="12">
        <v>4.3411889495288897E-3</v>
      </c>
    </row>
    <row r="453" spans="1:16" x14ac:dyDescent="0.25">
      <c r="A453" s="8" t="s">
        <v>917</v>
      </c>
      <c r="B453" s="12" t="s">
        <v>918</v>
      </c>
      <c r="C453" s="13">
        <v>95.891615130512903</v>
      </c>
      <c r="D453" s="14">
        <v>95.891615130512903</v>
      </c>
      <c r="E453" s="14">
        <v>85.883421494059704</v>
      </c>
      <c r="F453" s="15">
        <v>92.489838532064297</v>
      </c>
      <c r="G453" s="14">
        <v>95.891615130512903</v>
      </c>
      <c r="H453" s="12">
        <v>89.186630013062</v>
      </c>
      <c r="I453" s="22">
        <v>0</v>
      </c>
      <c r="J453" s="14">
        <v>2.7157677824714899E-2</v>
      </c>
      <c r="K453" s="14">
        <v>7.7111851021902003E-2</v>
      </c>
      <c r="L453" s="15">
        <v>4.8387190712483999E-2</v>
      </c>
      <c r="M453" s="16">
        <v>0</v>
      </c>
      <c r="N453" s="12">
        <v>5.2378280087892401E-2</v>
      </c>
      <c r="O453" s="12">
        <v>-0.10457721826922201</v>
      </c>
      <c r="P453" s="12">
        <v>0.17950258485791801</v>
      </c>
    </row>
    <row r="454" spans="1:16" x14ac:dyDescent="0.25">
      <c r="A454" s="8" t="s">
        <v>919</v>
      </c>
      <c r="B454" s="12" t="s">
        <v>920</v>
      </c>
      <c r="C454" s="13">
        <v>105.957585779572</v>
      </c>
      <c r="D454" s="14">
        <v>107.54694956626599</v>
      </c>
      <c r="E454" s="14">
        <v>89.186630013062</v>
      </c>
      <c r="F454" s="15">
        <v>98.152481707496804</v>
      </c>
      <c r="G454" s="14">
        <v>106.752267672919</v>
      </c>
      <c r="H454" s="12">
        <v>93.669555860279402</v>
      </c>
      <c r="I454" s="13">
        <v>0.103754953375082</v>
      </c>
      <c r="J454" s="14">
        <v>1.46408169167918E-2</v>
      </c>
      <c r="K454" s="14">
        <v>1.58566633043455E-2</v>
      </c>
      <c r="L454" s="15">
        <v>1.9801980198019799E-2</v>
      </c>
      <c r="M454" s="14">
        <v>1.0527644384911499E-2</v>
      </c>
      <c r="N454" s="12">
        <v>6.7682764949845806E-2</v>
      </c>
      <c r="O454" s="12">
        <v>-0.188614586792099</v>
      </c>
      <c r="P454" s="12">
        <v>0.102773239614961</v>
      </c>
    </row>
    <row r="455" spans="1:16" x14ac:dyDescent="0.25">
      <c r="A455" s="8" t="s">
        <v>921</v>
      </c>
      <c r="B455" s="12" t="s">
        <v>922</v>
      </c>
      <c r="C455" s="13">
        <v>5617.3414101040198</v>
      </c>
      <c r="D455" s="14">
        <v>5938.3928950161298</v>
      </c>
      <c r="E455" s="14">
        <v>3218.7407583020999</v>
      </c>
      <c r="F455" s="15">
        <v>2892.6668887834398</v>
      </c>
      <c r="G455" s="14">
        <v>5777.8671525600703</v>
      </c>
      <c r="H455" s="12">
        <v>3055.7038235427699</v>
      </c>
      <c r="I455" s="13">
        <v>1.5815460413065099E-2</v>
      </c>
      <c r="J455" s="14">
        <v>2.64326228564414E-2</v>
      </c>
      <c r="K455" s="14">
        <v>2.1701116164518499E-2</v>
      </c>
      <c r="L455" s="15">
        <v>7.7765995051254904E-3</v>
      </c>
      <c r="M455" s="14">
        <v>3.9290914120580299E-2</v>
      </c>
      <c r="N455" s="12">
        <v>7.5455298556081296E-2</v>
      </c>
      <c r="O455" s="12">
        <v>-0.91903231734375301</v>
      </c>
      <c r="P455" s="12">
        <v>6.9905611378001603E-3</v>
      </c>
    </row>
    <row r="456" spans="1:16" x14ac:dyDescent="0.25">
      <c r="A456" s="8" t="s">
        <v>923</v>
      </c>
      <c r="B456" s="12" t="s">
        <v>924</v>
      </c>
      <c r="C456" s="13">
        <v>183.30662339866001</v>
      </c>
      <c r="D456" s="14">
        <v>181.187471683068</v>
      </c>
      <c r="E456" s="14">
        <v>165.16042595011501</v>
      </c>
      <c r="F456" s="15">
        <v>170.35118219426101</v>
      </c>
      <c r="G456" s="14">
        <v>182.247047540864</v>
      </c>
      <c r="H456" s="12">
        <v>167.755804072188</v>
      </c>
      <c r="I456" s="13">
        <v>2.4586606292907098E-2</v>
      </c>
      <c r="J456" s="14">
        <v>7.4329288112485903E-2</v>
      </c>
      <c r="K456" s="14">
        <v>1.1479775732349999E-2</v>
      </c>
      <c r="L456" s="15">
        <v>1.7625291134445501E-2</v>
      </c>
      <c r="M456" s="14">
        <v>8.2221718742622792E-3</v>
      </c>
      <c r="N456" s="12">
        <v>2.18795347202588E-2</v>
      </c>
      <c r="O456" s="12">
        <v>-0.119532760489773</v>
      </c>
      <c r="P456" s="12">
        <v>3.5445277608673199E-2</v>
      </c>
    </row>
    <row r="457" spans="1:16" x14ac:dyDescent="0.25">
      <c r="A457" s="8" t="s">
        <v>925</v>
      </c>
      <c r="B457" s="12" t="s">
        <v>926</v>
      </c>
      <c r="C457" s="13">
        <v>145.69168044691199</v>
      </c>
      <c r="D457" s="14">
        <v>138.274649442342</v>
      </c>
      <c r="E457" s="14">
        <v>118.44361975279701</v>
      </c>
      <c r="F457" s="15">
        <v>111.837202714792</v>
      </c>
      <c r="G457" s="14">
        <v>141.98316494462699</v>
      </c>
      <c r="H457" s="12">
        <v>115.140411233794</v>
      </c>
      <c r="I457" s="13">
        <v>2.8113407652476601E-2</v>
      </c>
      <c r="J457" s="14">
        <v>4.3193286971792396E-3</v>
      </c>
      <c r="K457" s="14">
        <v>1.6095355665975201E-2</v>
      </c>
      <c r="L457" s="15">
        <v>8.6956521739130401E-3</v>
      </c>
      <c r="M457" s="14">
        <v>3.6938413942580801E-2</v>
      </c>
      <c r="N457" s="12">
        <v>4.0571700559883898E-2</v>
      </c>
      <c r="O457" s="12">
        <v>-0.30232560830197602</v>
      </c>
      <c r="P457" s="12">
        <v>3.2567591162663098E-2</v>
      </c>
    </row>
    <row r="458" spans="1:16" x14ac:dyDescent="0.25">
      <c r="A458" s="8" t="s">
        <v>927</v>
      </c>
      <c r="B458" s="12" t="s">
        <v>928</v>
      </c>
      <c r="C458" s="13">
        <v>5241.19198058654</v>
      </c>
      <c r="D458" s="14">
        <v>4885.7042802960796</v>
      </c>
      <c r="E458" s="14">
        <v>3606.1599288879402</v>
      </c>
      <c r="F458" s="15">
        <v>4436.68092795137</v>
      </c>
      <c r="G458" s="14">
        <v>5063.4481304413102</v>
      </c>
      <c r="H458" s="12">
        <v>4021.4204284196499</v>
      </c>
      <c r="I458" s="13">
        <v>9.8822563169898604E-3</v>
      </c>
      <c r="J458" s="14">
        <v>1.2487771709640799E-2</v>
      </c>
      <c r="K458" s="14">
        <v>2.2574470918206899E-2</v>
      </c>
      <c r="L458" s="15">
        <v>7.5156777353453802E-3</v>
      </c>
      <c r="M458" s="14">
        <v>4.9643594054530303E-2</v>
      </c>
      <c r="N458" s="12">
        <v>0.146034725990181</v>
      </c>
      <c r="O458" s="12">
        <v>-0.332414998950881</v>
      </c>
      <c r="P458" s="12">
        <v>0.14744982576682999</v>
      </c>
    </row>
    <row r="459" spans="1:16" x14ac:dyDescent="0.25">
      <c r="A459" s="8" t="s">
        <v>929</v>
      </c>
      <c r="B459" s="12" t="s">
        <v>930</v>
      </c>
      <c r="C459" s="13">
        <v>8945.4691794403807</v>
      </c>
      <c r="D459" s="14">
        <v>8878.7159003992492</v>
      </c>
      <c r="E459" s="14">
        <v>7112.7517152745204</v>
      </c>
      <c r="F459" s="15">
        <v>6098.1948130095298</v>
      </c>
      <c r="G459" s="14">
        <v>8912.0925399198204</v>
      </c>
      <c r="H459" s="12">
        <v>6605.4732641420196</v>
      </c>
      <c r="I459" s="13">
        <v>2.7139851169082099E-2</v>
      </c>
      <c r="J459" s="14">
        <v>2.5970450759842698E-2</v>
      </c>
      <c r="K459" s="14">
        <v>3.1940863498570601E-2</v>
      </c>
      <c r="L459" s="15">
        <v>2.7322873426234701E-2</v>
      </c>
      <c r="M459" s="14">
        <v>5.2963651426408201E-3</v>
      </c>
      <c r="N459" s="12">
        <v>0.10860691381276399</v>
      </c>
      <c r="O459" s="12">
        <v>-0.43210228283533397</v>
      </c>
      <c r="P459" s="12">
        <v>4.53002475973397E-2</v>
      </c>
    </row>
    <row r="460" spans="1:16" x14ac:dyDescent="0.25">
      <c r="A460" s="8" t="s">
        <v>931</v>
      </c>
      <c r="B460" s="12" t="s">
        <v>932</v>
      </c>
      <c r="C460" s="13">
        <v>170.06192517621301</v>
      </c>
      <c r="D460" s="14">
        <v>169.002349318418</v>
      </c>
      <c r="E460" s="14">
        <v>138.26287086681</v>
      </c>
      <c r="F460" s="15">
        <v>149.58815721767499</v>
      </c>
      <c r="G460" s="14">
        <v>169.532137247316</v>
      </c>
      <c r="H460" s="12">
        <v>143.92551404224301</v>
      </c>
      <c r="I460" s="13">
        <v>1.9667706845304E-2</v>
      </c>
      <c r="J460" s="14">
        <v>5.2525033926551702E-2</v>
      </c>
      <c r="K460" s="14">
        <v>2.4962234487034201E-2</v>
      </c>
      <c r="L460" s="15">
        <v>3.8319708132054799E-2</v>
      </c>
      <c r="M460" s="14">
        <v>4.4194173824159202E-3</v>
      </c>
      <c r="N460" s="12">
        <v>5.5641189339269301E-2</v>
      </c>
      <c r="O460" s="12">
        <v>-0.23623641784420299</v>
      </c>
      <c r="P460" s="12">
        <v>4.5956880913760101E-2</v>
      </c>
    </row>
    <row r="461" spans="1:16" x14ac:dyDescent="0.25">
      <c r="A461" s="8" t="s">
        <v>933</v>
      </c>
      <c r="B461" s="12" t="s">
        <v>934</v>
      </c>
      <c r="C461" s="13">
        <v>129.268254651078</v>
      </c>
      <c r="D461" s="14">
        <v>129.798042579976</v>
      </c>
      <c r="E461" s="14">
        <v>127.881358378518</v>
      </c>
      <c r="F461" s="15">
        <v>97.208707844924803</v>
      </c>
      <c r="G461" s="14">
        <v>129.53314861552701</v>
      </c>
      <c r="H461" s="12">
        <v>112.545033111721</v>
      </c>
      <c r="I461" s="13">
        <v>4.9953429060842901E-2</v>
      </c>
      <c r="J461" s="14">
        <v>4.0594940802395597E-2</v>
      </c>
      <c r="K461" s="14">
        <v>7.0909196772006994E-2</v>
      </c>
      <c r="L461" s="15">
        <v>3.6876028219482299E-2</v>
      </c>
      <c r="M461" s="14">
        <v>2.8920522747916001E-3</v>
      </c>
      <c r="N461" s="12">
        <v>0.192712539946019</v>
      </c>
      <c r="O461" s="12">
        <v>-0.202818954353812</v>
      </c>
      <c r="P461" s="12">
        <v>0.38342820799505101</v>
      </c>
    </row>
    <row r="462" spans="1:16" x14ac:dyDescent="0.25">
      <c r="A462" s="8" t="s">
        <v>935</v>
      </c>
      <c r="B462" s="12" t="s">
        <v>936</v>
      </c>
      <c r="C462" s="13">
        <v>433.89631376734798</v>
      </c>
      <c r="D462" s="14">
        <v>405.81755353576199</v>
      </c>
      <c r="E462" s="14">
        <v>411.95729101271502</v>
      </c>
      <c r="F462" s="15">
        <v>427.52955974515402</v>
      </c>
      <c r="G462" s="14">
        <v>419.85693365155498</v>
      </c>
      <c r="H462" s="12">
        <v>419.743425378935</v>
      </c>
      <c r="I462" s="13">
        <v>2.4683854139839902E-2</v>
      </c>
      <c r="J462" s="14">
        <v>3.2750371301917998E-2</v>
      </c>
      <c r="K462" s="14">
        <v>2.84276018057E-2</v>
      </c>
      <c r="L462" s="15">
        <v>1.0438669009011E-2</v>
      </c>
      <c r="M462" s="14">
        <v>4.7289160129826001E-2</v>
      </c>
      <c r="N462" s="12">
        <v>2.62333038551502E-2</v>
      </c>
      <c r="O462" s="12">
        <v>-3.9008516669980498E-4</v>
      </c>
      <c r="P462" s="12">
        <v>0.995000504084814</v>
      </c>
    </row>
    <row r="463" spans="1:16" x14ac:dyDescent="0.25">
      <c r="A463" s="8" t="s">
        <v>937</v>
      </c>
      <c r="B463" s="12" t="s">
        <v>938</v>
      </c>
      <c r="C463" s="13">
        <v>451.379315420978</v>
      </c>
      <c r="D463" s="14">
        <v>478.92828772366602</v>
      </c>
      <c r="E463" s="14">
        <v>319.46745248065099</v>
      </c>
      <c r="F463" s="15">
        <v>305.78273147335602</v>
      </c>
      <c r="G463" s="14">
        <v>465.15380157232198</v>
      </c>
      <c r="H463" s="12">
        <v>312.62509197700302</v>
      </c>
      <c r="I463" s="13">
        <v>3.08156507562071E-2</v>
      </c>
      <c r="J463" s="14">
        <v>1.51187904967603E-2</v>
      </c>
      <c r="K463" s="14">
        <v>3.8235955645093599E-2</v>
      </c>
      <c r="L463" s="15">
        <v>1.1174521339154E-2</v>
      </c>
      <c r="M463" s="14">
        <v>4.1878761528132601E-2</v>
      </c>
      <c r="N463" s="12">
        <v>3.0952598723637599E-2</v>
      </c>
      <c r="O463" s="12">
        <v>-0.57327424060452403</v>
      </c>
      <c r="P463" s="12">
        <v>1.00153235529125E-2</v>
      </c>
    </row>
    <row r="464" spans="1:16" x14ac:dyDescent="0.25">
      <c r="A464" s="8" t="s">
        <v>939</v>
      </c>
      <c r="B464" s="12" t="s">
        <v>940</v>
      </c>
      <c r="C464" s="13">
        <v>184.36619925645601</v>
      </c>
      <c r="D464" s="14">
        <v>184.36619925645601</v>
      </c>
      <c r="E464" s="14">
        <v>169.87929526297501</v>
      </c>
      <c r="F464" s="15">
        <v>239.71856109331</v>
      </c>
      <c r="G464" s="14">
        <v>184.36619925645601</v>
      </c>
      <c r="H464" s="12">
        <v>204.79892817814201</v>
      </c>
      <c r="I464" s="13">
        <v>4.8383637020804303E-2</v>
      </c>
      <c r="J464" s="14">
        <v>5.5714739803798402E-2</v>
      </c>
      <c r="K464" s="14">
        <v>2.72474412713994E-2</v>
      </c>
      <c r="L464" s="15">
        <v>4.2619063827662201E-2</v>
      </c>
      <c r="M464" s="16">
        <v>0</v>
      </c>
      <c r="N464" s="12">
        <v>0.24113318805439901</v>
      </c>
      <c r="O464" s="12">
        <v>0.151633981188661</v>
      </c>
      <c r="P464" s="12">
        <v>0.61767943335432995</v>
      </c>
    </row>
    <row r="465" spans="1:16" x14ac:dyDescent="0.25">
      <c r="A465" s="8" t="s">
        <v>941</v>
      </c>
      <c r="B465" s="12" t="s">
        <v>942</v>
      </c>
      <c r="C465" s="13">
        <v>4885.7042802960796</v>
      </c>
      <c r="D465" s="14">
        <v>4916.9617681010504</v>
      </c>
      <c r="E465" s="14">
        <v>4436.68092795137</v>
      </c>
      <c r="F465" s="15">
        <v>4134.2014049970203</v>
      </c>
      <c r="G465" s="14">
        <v>4901.3330241985605</v>
      </c>
      <c r="H465" s="12">
        <v>4285.4411664741901</v>
      </c>
      <c r="I465" s="13">
        <v>1.55263301201672E-2</v>
      </c>
      <c r="J465" s="14">
        <v>3.16146478207378E-2</v>
      </c>
      <c r="K465" s="14">
        <v>1.8766918100240799E-2</v>
      </c>
      <c r="L465" s="15">
        <v>1.6050883736840899E-2</v>
      </c>
      <c r="M465" s="14">
        <v>4.5094633399995702E-3</v>
      </c>
      <c r="N465" s="12">
        <v>4.9909755738653E-2</v>
      </c>
      <c r="O465" s="12">
        <v>-0.19373044410528301</v>
      </c>
      <c r="P465" s="12">
        <v>5.58848484557595E-2</v>
      </c>
    </row>
    <row r="466" spans="1:16" x14ac:dyDescent="0.25">
      <c r="A466" s="8" t="s">
        <v>943</v>
      </c>
      <c r="B466" s="12" t="s">
        <v>944</v>
      </c>
      <c r="C466" s="13">
        <v>1031.4970975641399</v>
      </c>
      <c r="D466" s="14">
        <v>1031.4970975641399</v>
      </c>
      <c r="E466" s="14">
        <v>893.28196092447797</v>
      </c>
      <c r="F466" s="15">
        <v>879.12535298589705</v>
      </c>
      <c r="G466" s="14">
        <v>1031.4970975641399</v>
      </c>
      <c r="H466" s="12">
        <v>886.20365695518797</v>
      </c>
      <c r="I466" s="13">
        <v>9.6214432848283696E-3</v>
      </c>
      <c r="J466" s="14">
        <v>3.1773893266398998E-2</v>
      </c>
      <c r="K466" s="14">
        <v>2.0675347808984001E-2</v>
      </c>
      <c r="L466" s="15">
        <v>2.4511461149044501E-2</v>
      </c>
      <c r="M466" s="16">
        <v>0</v>
      </c>
      <c r="N466" s="12">
        <v>1.12956354822132E-2</v>
      </c>
      <c r="O466" s="12">
        <v>-0.21902957647360899</v>
      </c>
      <c r="P466" s="12">
        <v>2.3649591281881999E-3</v>
      </c>
    </row>
    <row r="467" spans="1:16" x14ac:dyDescent="0.25">
      <c r="A467" s="8" t="s">
        <v>945</v>
      </c>
      <c r="B467" s="12" t="s">
        <v>946</v>
      </c>
      <c r="C467" s="13">
        <v>120.261859859814</v>
      </c>
      <c r="D467" s="14">
        <v>119.202284002019</v>
      </c>
      <c r="E467" s="14">
        <v>117.027958958939</v>
      </c>
      <c r="F467" s="15">
        <v>115.61229816508001</v>
      </c>
      <c r="G467" s="14">
        <v>119.732071930917</v>
      </c>
      <c r="H467" s="12">
        <v>116.320128562009</v>
      </c>
      <c r="I467" s="13">
        <v>1.8181818181818198E-2</v>
      </c>
      <c r="J467" s="14">
        <v>1.7391304347826101E-2</v>
      </c>
      <c r="K467" s="14">
        <v>3.9253709779704903E-2</v>
      </c>
      <c r="L467" s="15">
        <v>1.4803853056144199E-2</v>
      </c>
      <c r="M467" s="14">
        <v>6.25758213439422E-3</v>
      </c>
      <c r="N467" s="12">
        <v>8.6057620428383694E-3</v>
      </c>
      <c r="O467" s="12">
        <v>-4.17088814443662E-2</v>
      </c>
      <c r="P467" s="12">
        <v>6.10626239558699E-2</v>
      </c>
    </row>
    <row r="468" spans="1:16" x14ac:dyDescent="0.25">
      <c r="A468" s="8" t="s">
        <v>947</v>
      </c>
      <c r="B468" s="12" t="s">
        <v>948</v>
      </c>
      <c r="C468" s="13">
        <v>147.810832162503</v>
      </c>
      <c r="D468" s="14">
        <v>147.810832162503</v>
      </c>
      <c r="E468" s="14">
        <v>128.35324530980401</v>
      </c>
      <c r="F468" s="15">
        <v>118.44361975279701</v>
      </c>
      <c r="G468" s="14">
        <v>147.810832162503</v>
      </c>
      <c r="H468" s="12">
        <v>123.3984325313</v>
      </c>
      <c r="I468" s="13">
        <v>7.0662163067921904E-2</v>
      </c>
      <c r="J468" s="14">
        <v>3.4576281745207299E-2</v>
      </c>
      <c r="K468" s="14">
        <v>1.4285714285714299E-2</v>
      </c>
      <c r="L468" s="15">
        <v>3.7369473089692497E-2</v>
      </c>
      <c r="M468" s="16">
        <v>0</v>
      </c>
      <c r="N468" s="12">
        <v>5.6784865793183502E-2</v>
      </c>
      <c r="O468" s="12">
        <v>-0.26042793098933498</v>
      </c>
      <c r="P468" s="12">
        <v>3.8811577370027599E-2</v>
      </c>
    </row>
    <row r="469" spans="1:16" x14ac:dyDescent="0.25">
      <c r="A469" s="8" t="s">
        <v>949</v>
      </c>
      <c r="B469" s="12" t="s">
        <v>950</v>
      </c>
      <c r="C469" s="13">
        <v>105.957585779572</v>
      </c>
      <c r="D469" s="14">
        <v>104.368221992879</v>
      </c>
      <c r="E469" s="14">
        <v>96.264933982352701</v>
      </c>
      <c r="F469" s="15">
        <v>103.343237951643</v>
      </c>
      <c r="G469" s="14">
        <v>105.162903886225</v>
      </c>
      <c r="H469" s="12">
        <v>99.804085966998002</v>
      </c>
      <c r="I469" s="13">
        <v>4.3068951713092399E-2</v>
      </c>
      <c r="J469" s="14">
        <v>9.3793272561732005E-2</v>
      </c>
      <c r="K469" s="14">
        <v>2.9565004483586101E-2</v>
      </c>
      <c r="L469" s="15">
        <v>9.3457943925233603E-3</v>
      </c>
      <c r="M469" s="14">
        <v>1.0686752360502001E-2</v>
      </c>
      <c r="N469" s="12">
        <v>5.0149417105428903E-2</v>
      </c>
      <c r="O469" s="12">
        <v>-7.54550994300969E-2</v>
      </c>
      <c r="P469" s="12">
        <v>0.27762175112878801</v>
      </c>
    </row>
    <row r="470" spans="1:16" x14ac:dyDescent="0.25">
      <c r="A470" s="8" t="s">
        <v>951</v>
      </c>
      <c r="B470" s="12" t="s">
        <v>952</v>
      </c>
      <c r="C470" s="13">
        <v>159.466166598256</v>
      </c>
      <c r="D470" s="14">
        <v>152.57892352258401</v>
      </c>
      <c r="E470" s="14">
        <v>134.487775416522</v>
      </c>
      <c r="F470" s="15">
        <v>136.375323141666</v>
      </c>
      <c r="G470" s="14">
        <v>156.02254506041999</v>
      </c>
      <c r="H470" s="12">
        <v>135.43154927909401</v>
      </c>
      <c r="I470" s="13">
        <v>5.3591133253968699E-2</v>
      </c>
      <c r="J470" s="14">
        <v>1.8121584322360201E-2</v>
      </c>
      <c r="K470" s="14">
        <v>1.1863361695677199E-2</v>
      </c>
      <c r="L470" s="15">
        <v>3.4657256643908098E-2</v>
      </c>
      <c r="M470" s="14">
        <v>3.1213542123684601E-2</v>
      </c>
      <c r="N470" s="12">
        <v>9.8551467761191502E-3</v>
      </c>
      <c r="O470" s="12">
        <v>-0.204190652561862</v>
      </c>
      <c r="P470" s="12">
        <v>2.8778026364746401E-2</v>
      </c>
    </row>
    <row r="471" spans="1:16" x14ac:dyDescent="0.25">
      <c r="A471" s="8" t="s">
        <v>953</v>
      </c>
      <c r="B471" s="12" t="s">
        <v>954</v>
      </c>
      <c r="C471" s="13">
        <v>391.51327945551901</v>
      </c>
      <c r="D471" s="14">
        <v>380.91752087756203</v>
      </c>
      <c r="E471" s="14">
        <v>446.40503699659598</v>
      </c>
      <c r="F471" s="15">
        <v>443.10182847759398</v>
      </c>
      <c r="G471" s="14">
        <v>386.21540016654097</v>
      </c>
      <c r="H471" s="12">
        <v>444.75343273709501</v>
      </c>
      <c r="I471" s="13">
        <v>3.5097938616643301E-2</v>
      </c>
      <c r="J471" s="14">
        <v>7.6843425357980399E-3</v>
      </c>
      <c r="K471" s="14">
        <v>1.8364038052304899E-2</v>
      </c>
      <c r="L471" s="15">
        <v>1.4443697190092499E-2</v>
      </c>
      <c r="M471" s="14">
        <v>1.9399362995515701E-2</v>
      </c>
      <c r="N471" s="12">
        <v>5.2517214517833503E-3</v>
      </c>
      <c r="O471" s="12">
        <v>0.203600048422</v>
      </c>
      <c r="P471" s="12">
        <v>8.8675115169456996E-3</v>
      </c>
    </row>
    <row r="472" spans="1:16" x14ac:dyDescent="0.25">
      <c r="A472" s="8" t="s">
        <v>955</v>
      </c>
      <c r="B472" s="12" t="s">
        <v>956</v>
      </c>
      <c r="C472" s="13">
        <v>300.38975568508698</v>
      </c>
      <c r="D472" s="14">
        <v>301.97911947178102</v>
      </c>
      <c r="E472" s="14">
        <v>347.780668357813</v>
      </c>
      <c r="F472" s="15">
        <v>277.46951559619299</v>
      </c>
      <c r="G472" s="14">
        <v>301.18443757843397</v>
      </c>
      <c r="H472" s="12">
        <v>312.62509197700302</v>
      </c>
      <c r="I472" s="13">
        <v>2.1568583842020799E-2</v>
      </c>
      <c r="J472" s="14">
        <v>8.5116509980504504E-3</v>
      </c>
      <c r="K472" s="14">
        <v>5.9525282223470602E-2</v>
      </c>
      <c r="L472" s="15">
        <v>3.09420705632883E-2</v>
      </c>
      <c r="M472" s="14">
        <v>3.73143420151212E-3</v>
      </c>
      <c r="N472" s="12">
        <v>0.159032317580069</v>
      </c>
      <c r="O472" s="12">
        <v>5.3786350038585298E-2</v>
      </c>
      <c r="P472" s="12">
        <v>0.77580187048884997</v>
      </c>
    </row>
    <row r="473" spans="1:16" x14ac:dyDescent="0.25">
      <c r="A473" s="8" t="s">
        <v>957</v>
      </c>
      <c r="B473" s="12" t="s">
        <v>958</v>
      </c>
      <c r="C473" s="13">
        <v>175.88959239408999</v>
      </c>
      <c r="D473" s="14">
        <v>194.961957834413</v>
      </c>
      <c r="E473" s="14">
        <v>151.947591874106</v>
      </c>
      <c r="F473" s="15">
        <v>145.81306176738701</v>
      </c>
      <c r="G473" s="14">
        <v>185.425775114251</v>
      </c>
      <c r="H473" s="12">
        <v>148.88032682074601</v>
      </c>
      <c r="I473" s="13">
        <v>5.8446368248442203E-2</v>
      </c>
      <c r="J473" s="14">
        <v>3.0655766505643801E-3</v>
      </c>
      <c r="K473" s="14">
        <v>4.6548429063936698E-2</v>
      </c>
      <c r="L473" s="15">
        <v>4.3142514806561998E-2</v>
      </c>
      <c r="M473" s="14">
        <v>7.2730983207759198E-2</v>
      </c>
      <c r="N473" s="12">
        <v>2.9135937101188999E-2</v>
      </c>
      <c r="O473" s="12">
        <v>-0.31668867225686997</v>
      </c>
      <c r="P473" s="12">
        <v>6.7603948267970296E-2</v>
      </c>
    </row>
    <row r="474" spans="1:16" x14ac:dyDescent="0.25">
      <c r="A474" s="8" t="s">
        <v>959</v>
      </c>
      <c r="B474" s="12" t="s">
        <v>960</v>
      </c>
      <c r="C474" s="13">
        <v>412.70479661143401</v>
      </c>
      <c r="D474" s="14">
        <v>395.22179495780398</v>
      </c>
      <c r="E474" s="14">
        <v>327.96141724379999</v>
      </c>
      <c r="F474" s="15">
        <v>372.79067571597398</v>
      </c>
      <c r="G474" s="14">
        <v>403.96329578461899</v>
      </c>
      <c r="H474" s="12">
        <v>350.37604647988701</v>
      </c>
      <c r="I474" s="13">
        <v>2.12377924369214E-2</v>
      </c>
      <c r="J474" s="14">
        <v>3.0944425518508099E-2</v>
      </c>
      <c r="K474" s="14">
        <v>4.40915050056047E-2</v>
      </c>
      <c r="L474" s="15">
        <v>2.1316022843417801E-2</v>
      </c>
      <c r="M474" s="14">
        <v>3.0602654136598101E-2</v>
      </c>
      <c r="N474" s="12">
        <v>9.04715746972687E-2</v>
      </c>
      <c r="O474" s="12">
        <v>-0.20532006705657199</v>
      </c>
      <c r="P474" s="12">
        <v>0.15579243302816601</v>
      </c>
    </row>
    <row r="475" spans="1:16" x14ac:dyDescent="0.25">
      <c r="A475" s="8" t="s">
        <v>961</v>
      </c>
      <c r="B475" s="12" t="s">
        <v>962</v>
      </c>
      <c r="C475" s="13">
        <v>546.21135469369494</v>
      </c>
      <c r="D475" s="14">
        <v>552.56880984046904</v>
      </c>
      <c r="E475" s="14">
        <v>623.83452316014802</v>
      </c>
      <c r="F475" s="15">
        <v>695.08944978434101</v>
      </c>
      <c r="G475" s="14">
        <v>549.39008226708199</v>
      </c>
      <c r="H475" s="12">
        <v>659.46198647224401</v>
      </c>
      <c r="I475" s="13">
        <v>3.8412417103341999E-2</v>
      </c>
      <c r="J475" s="14">
        <v>3.4724306746900899E-2</v>
      </c>
      <c r="K475" s="14">
        <v>1.4462113815653699E-2</v>
      </c>
      <c r="L475" s="15">
        <v>2.8077264071749899E-2</v>
      </c>
      <c r="M475" s="14">
        <v>8.1825278440101901E-3</v>
      </c>
      <c r="N475" s="12">
        <v>7.64029509546824E-2</v>
      </c>
      <c r="O475" s="12">
        <v>0.26345863351023602</v>
      </c>
      <c r="P475" s="12">
        <v>9.1358890073194601E-2</v>
      </c>
    </row>
    <row r="476" spans="1:16" x14ac:dyDescent="0.25">
      <c r="A476" s="8" t="s">
        <v>963</v>
      </c>
      <c r="B476" s="12" t="s">
        <v>964</v>
      </c>
      <c r="C476" s="13">
        <v>765.01376932851099</v>
      </c>
      <c r="D476" s="14">
        <v>838.12450351641598</v>
      </c>
      <c r="E476" s="14">
        <v>775.31022810296804</v>
      </c>
      <c r="F476" s="15">
        <v>671.96699015132401</v>
      </c>
      <c r="G476" s="14">
        <v>801.569136422464</v>
      </c>
      <c r="H476" s="12">
        <v>723.63860912714597</v>
      </c>
      <c r="I476" s="13">
        <v>3.9218386939855701E-2</v>
      </c>
      <c r="J476" s="14">
        <v>1.7155812277821699E-2</v>
      </c>
      <c r="K476" s="14">
        <v>1.9399520054054199E-2</v>
      </c>
      <c r="L476" s="15">
        <v>2.0737659387470998E-2</v>
      </c>
      <c r="M476" s="14">
        <v>6.4494868343518502E-2</v>
      </c>
      <c r="N476" s="12">
        <v>0.10098231827835299</v>
      </c>
      <c r="O476" s="12">
        <v>-0.147557576356808</v>
      </c>
      <c r="P476" s="12">
        <v>0.34337279537043602</v>
      </c>
    </row>
    <row r="477" spans="1:16" x14ac:dyDescent="0.25">
      <c r="A477" s="8" t="s">
        <v>965</v>
      </c>
      <c r="B477" s="12" t="s">
        <v>966</v>
      </c>
      <c r="C477" s="13">
        <v>2421.1308350632298</v>
      </c>
      <c r="D477" s="14">
        <v>2460.33514180167</v>
      </c>
      <c r="E477" s="14">
        <v>1755.4193843840801</v>
      </c>
      <c r="F477" s="15">
        <v>1499.65666762704</v>
      </c>
      <c r="G477" s="14">
        <v>2440.7329884324499</v>
      </c>
      <c r="H477" s="12">
        <v>1627.5380260055599</v>
      </c>
      <c r="I477" s="13">
        <v>1.83733685741044E-2</v>
      </c>
      <c r="J477" s="14">
        <v>4.4282614548652802E-2</v>
      </c>
      <c r="K477" s="14">
        <v>2.1749797175318698E-2</v>
      </c>
      <c r="L477" s="15">
        <v>3.2111810454052203E-2</v>
      </c>
      <c r="M477" s="14">
        <v>1.13579122656402E-2</v>
      </c>
      <c r="N477" s="12">
        <v>0.11111970872806901</v>
      </c>
      <c r="O477" s="12">
        <v>-0.58462322455044802</v>
      </c>
      <c r="P477" s="12">
        <v>2.4388956464177301E-2</v>
      </c>
    </row>
    <row r="478" spans="1:16" x14ac:dyDescent="0.25">
      <c r="A478" s="8" t="s">
        <v>967</v>
      </c>
      <c r="B478" s="12" t="s">
        <v>968</v>
      </c>
      <c r="C478" s="13">
        <v>79.468189334679195</v>
      </c>
      <c r="D478" s="14">
        <v>78.938401405781306</v>
      </c>
      <c r="E478" s="14">
        <v>74.086248211908696</v>
      </c>
      <c r="F478" s="15">
        <v>75.973795937052799</v>
      </c>
      <c r="G478" s="14">
        <v>79.203295370230194</v>
      </c>
      <c r="H478" s="12">
        <v>75.030022074480797</v>
      </c>
      <c r="I478" s="13">
        <v>7.8373339708999006E-3</v>
      </c>
      <c r="J478" s="14">
        <v>8.6368235822757197E-2</v>
      </c>
      <c r="K478" s="14">
        <v>1.9417693622694202E-2</v>
      </c>
      <c r="L478" s="15">
        <v>4.0862926953360003E-2</v>
      </c>
      <c r="M478" s="14">
        <v>4.72981124539496E-3</v>
      </c>
      <c r="N478" s="12">
        <v>1.7788849841171E-2</v>
      </c>
      <c r="O478" s="12">
        <v>-7.8092474320839295E-2</v>
      </c>
      <c r="P478" s="12">
        <v>5.0988594230801702E-2</v>
      </c>
    </row>
    <row r="479" spans="1:16" x14ac:dyDescent="0.25">
      <c r="A479" s="8" t="s">
        <v>969</v>
      </c>
      <c r="B479" s="12" t="s">
        <v>970</v>
      </c>
      <c r="C479" s="13">
        <v>511.775139315334</v>
      </c>
      <c r="D479" s="14">
        <v>518.13259446210805</v>
      </c>
      <c r="E479" s="14">
        <v>503.03146875092102</v>
      </c>
      <c r="F479" s="15">
        <v>495.95316478163102</v>
      </c>
      <c r="G479" s="14">
        <v>514.953866888721</v>
      </c>
      <c r="H479" s="12">
        <v>499.49231676627602</v>
      </c>
      <c r="I479" s="13">
        <v>8.6021505376344103E-3</v>
      </c>
      <c r="J479" s="14">
        <v>1.3806706114398401E-2</v>
      </c>
      <c r="K479" s="14">
        <v>2.2304832713754601E-2</v>
      </c>
      <c r="L479" s="15">
        <v>3.8461538461538498E-3</v>
      </c>
      <c r="M479" s="14">
        <v>8.7297133479820599E-3</v>
      </c>
      <c r="N479" s="12">
        <v>1.0020407858099401E-2</v>
      </c>
      <c r="O479" s="12">
        <v>-4.3980705005280299E-2</v>
      </c>
      <c r="P479" s="12">
        <v>8.3041187538500594E-2</v>
      </c>
    </row>
    <row r="480" spans="1:16" x14ac:dyDescent="0.25">
      <c r="A480" s="8" t="s">
        <v>971</v>
      </c>
      <c r="B480" s="12" t="s">
        <v>972</v>
      </c>
      <c r="C480" s="13">
        <v>105.427797850674</v>
      </c>
      <c r="D480" s="14">
        <v>110.195889210755</v>
      </c>
      <c r="E480" s="14">
        <v>96.264933982352701</v>
      </c>
      <c r="F480" s="15">
        <v>92.017951600778304</v>
      </c>
      <c r="G480" s="14">
        <v>107.811843530715</v>
      </c>
      <c r="H480" s="12">
        <v>94.141442791565495</v>
      </c>
      <c r="I480" s="13">
        <v>7.7329204711947E-2</v>
      </c>
      <c r="J480" s="14">
        <v>9.3457943925233603E-3</v>
      </c>
      <c r="K480" s="14">
        <v>3.4338583575847501E-2</v>
      </c>
      <c r="L480" s="15">
        <v>4.3217979227670601E-2</v>
      </c>
      <c r="M480" s="14">
        <v>3.1272535777292103E-2</v>
      </c>
      <c r="N480" s="12">
        <v>3.1899554038490902E-2</v>
      </c>
      <c r="O480" s="12">
        <v>-0.19561380345099</v>
      </c>
      <c r="P480" s="12">
        <v>5.0450528068058297E-2</v>
      </c>
    </row>
    <row r="481" spans="1:16" x14ac:dyDescent="0.25">
      <c r="A481" s="8" t="s">
        <v>973</v>
      </c>
      <c r="B481" s="12" t="s">
        <v>974</v>
      </c>
      <c r="C481" s="13">
        <v>270.19184373790898</v>
      </c>
      <c r="D481" s="14">
        <v>277.60887474247897</v>
      </c>
      <c r="E481" s="14">
        <v>328.905191106372</v>
      </c>
      <c r="F481" s="15">
        <v>353.91519846453201</v>
      </c>
      <c r="G481" s="14">
        <v>273.90035924019401</v>
      </c>
      <c r="H481" s="12">
        <v>341.41019478545201</v>
      </c>
      <c r="I481" s="13">
        <v>4.2482474809890099E-2</v>
      </c>
      <c r="J481" s="14">
        <v>4.6538459884642801E-2</v>
      </c>
      <c r="K481" s="14">
        <v>2.50887697489699E-2</v>
      </c>
      <c r="L481" s="15">
        <v>1.2297953871335201E-2</v>
      </c>
      <c r="M481" s="14">
        <v>1.91479592584365E-2</v>
      </c>
      <c r="N481" s="12">
        <v>5.1799114585883897E-2</v>
      </c>
      <c r="O481" s="12">
        <v>0.31785498080970098</v>
      </c>
      <c r="P481" s="12">
        <v>3.53605792739035E-2</v>
      </c>
    </row>
    <row r="482" spans="1:16" x14ac:dyDescent="0.25">
      <c r="A482" s="8" t="s">
        <v>975</v>
      </c>
      <c r="B482" s="12" t="s">
        <v>976</v>
      </c>
      <c r="C482" s="13">
        <v>8488.2621968015301</v>
      </c>
      <c r="D482" s="14">
        <v>8488.2621968015301</v>
      </c>
      <c r="E482" s="14">
        <v>8250.4711066051696</v>
      </c>
      <c r="F482" s="15">
        <v>8058.8850125030303</v>
      </c>
      <c r="G482" s="14">
        <v>8488.2621968015301</v>
      </c>
      <c r="H482" s="12">
        <v>8154.6780595541004</v>
      </c>
      <c r="I482" s="13">
        <v>1.8956459577276499E-2</v>
      </c>
      <c r="J482" s="14">
        <v>5.9482924310703799E-3</v>
      </c>
      <c r="K482" s="14">
        <v>2.1925618119176701E-2</v>
      </c>
      <c r="L482" s="15">
        <v>2.2851563382702E-2</v>
      </c>
      <c r="M482" s="16">
        <v>0</v>
      </c>
      <c r="N482" s="12">
        <v>1.6612774327975199E-2</v>
      </c>
      <c r="O482" s="12">
        <v>-5.7841299270109003E-2</v>
      </c>
      <c r="P482" s="12">
        <v>7.3488172237591104E-2</v>
      </c>
    </row>
    <row r="483" spans="1:16" x14ac:dyDescent="0.25">
      <c r="A483" s="8" t="s">
        <v>977</v>
      </c>
      <c r="B483" s="12" t="s">
        <v>978</v>
      </c>
      <c r="C483" s="13">
        <v>81.057553121372706</v>
      </c>
      <c r="D483" s="14">
        <v>89.534159983738505</v>
      </c>
      <c r="E483" s="14">
        <v>81.636439112485306</v>
      </c>
      <c r="F483" s="15">
        <v>83.0520999063435</v>
      </c>
      <c r="G483" s="14">
        <v>85.295856552555605</v>
      </c>
      <c r="H483" s="12">
        <v>82.344269509414403</v>
      </c>
      <c r="I483" s="13">
        <v>5.8713586697250103E-2</v>
      </c>
      <c r="J483" s="14">
        <v>4.1443118108781499E-2</v>
      </c>
      <c r="K483" s="14">
        <v>1.7424242186143898E-2</v>
      </c>
      <c r="L483" s="15">
        <v>5.2637156647738097E-2</v>
      </c>
      <c r="M483" s="14">
        <v>7.0271481360153695E-2</v>
      </c>
      <c r="N483" s="12">
        <v>1.21565635734077E-2</v>
      </c>
      <c r="O483" s="12">
        <v>-5.0807407312054097E-2</v>
      </c>
      <c r="P483" s="12">
        <v>0.56310091792325201</v>
      </c>
    </row>
    <row r="484" spans="1:16" x14ac:dyDescent="0.25">
      <c r="A484" s="8" t="s">
        <v>979</v>
      </c>
      <c r="B484" s="12" t="s">
        <v>980</v>
      </c>
      <c r="C484" s="13">
        <v>151.519347664788</v>
      </c>
      <c r="D484" s="14">
        <v>148.87040802029901</v>
      </c>
      <c r="E484" s="14">
        <v>140.150418591955</v>
      </c>
      <c r="F484" s="15">
        <v>136.375323141666</v>
      </c>
      <c r="G484" s="14">
        <v>150.194877842544</v>
      </c>
      <c r="H484" s="12">
        <v>138.26287086681</v>
      </c>
      <c r="I484" s="13">
        <v>2.29065338740925E-2</v>
      </c>
      <c r="J484" s="14">
        <v>2.0547945205479499E-2</v>
      </c>
      <c r="K484" s="14">
        <v>7.6809348450948001E-3</v>
      </c>
      <c r="L484" s="15">
        <v>1.08849778977573E-2</v>
      </c>
      <c r="M484" s="14">
        <v>1.2471019068545801E-2</v>
      </c>
      <c r="N484" s="12">
        <v>1.9306669793489401E-2</v>
      </c>
      <c r="O484" s="12">
        <v>-0.119421825927071</v>
      </c>
      <c r="P484" s="12">
        <v>3.5376173495894399E-2</v>
      </c>
    </row>
    <row r="485" spans="1:16" x14ac:dyDescent="0.25">
      <c r="A485" s="8" t="s">
        <v>981</v>
      </c>
      <c r="B485" s="12" t="s">
        <v>982</v>
      </c>
      <c r="C485" s="13">
        <v>133.50655808226099</v>
      </c>
      <c r="D485" s="14">
        <v>126.61931500658901</v>
      </c>
      <c r="E485" s="14">
        <v>114.668524302508</v>
      </c>
      <c r="F485" s="15">
        <v>118.915506684083</v>
      </c>
      <c r="G485" s="14">
        <v>130.06293654442501</v>
      </c>
      <c r="H485" s="12">
        <v>116.79201549329601</v>
      </c>
      <c r="I485" s="13">
        <v>4.8559104506206999E-2</v>
      </c>
      <c r="J485" s="14">
        <v>2.0684477904851398E-2</v>
      </c>
      <c r="K485" s="14">
        <v>5.35522368778504E-2</v>
      </c>
      <c r="L485" s="15">
        <v>4.95413588643875E-2</v>
      </c>
      <c r="M485" s="14">
        <v>3.7443536274644001E-2</v>
      </c>
      <c r="N485" s="12">
        <v>2.5712973861329001E-2</v>
      </c>
      <c r="O485" s="12">
        <v>-0.15526825475481101</v>
      </c>
      <c r="P485" s="12">
        <v>8.1707833915222197E-2</v>
      </c>
    </row>
    <row r="486" spans="1:16" x14ac:dyDescent="0.25">
      <c r="A486" s="8" t="s">
        <v>983</v>
      </c>
      <c r="B486" s="12" t="s">
        <v>984</v>
      </c>
      <c r="C486" s="13">
        <v>105.957585779572</v>
      </c>
      <c r="D486" s="14">
        <v>114.434192641938</v>
      </c>
      <c r="E486" s="14">
        <v>112.30908964607799</v>
      </c>
      <c r="F486" s="15">
        <v>109.949654989648</v>
      </c>
      <c r="G486" s="14">
        <v>110.195889210755</v>
      </c>
      <c r="H486" s="12">
        <v>111.129372317863</v>
      </c>
      <c r="I486" s="13">
        <v>4.74162102968489E-2</v>
      </c>
      <c r="J486" s="14">
        <v>2.2604294716379501E-2</v>
      </c>
      <c r="K486" s="14">
        <v>6.8250233088662696E-2</v>
      </c>
      <c r="L486" s="15">
        <v>2.2205395397855099E-2</v>
      </c>
      <c r="M486" s="14">
        <v>5.4392829322042202E-2</v>
      </c>
      <c r="N486" s="12">
        <v>1.50128828277398E-2</v>
      </c>
      <c r="O486" s="12">
        <v>1.2169776064601999E-2</v>
      </c>
      <c r="P486" s="12">
        <v>0.851624738084794</v>
      </c>
    </row>
    <row r="487" spans="1:16" x14ac:dyDescent="0.25">
      <c r="A487" s="8" t="s">
        <v>985</v>
      </c>
      <c r="B487" s="12" t="s">
        <v>986</v>
      </c>
      <c r="C487" s="13">
        <v>309.39615047635101</v>
      </c>
      <c r="D487" s="14">
        <v>351.249396859282</v>
      </c>
      <c r="E487" s="14">
        <v>298.23254057277899</v>
      </c>
      <c r="F487" s="15">
        <v>289.26668887834398</v>
      </c>
      <c r="G487" s="14">
        <v>330.32277366781602</v>
      </c>
      <c r="H487" s="12">
        <v>293.749614725561</v>
      </c>
      <c r="I487" s="13">
        <v>3.6253706772008398E-2</v>
      </c>
      <c r="J487" s="14">
        <v>3.7494255842221803E-2</v>
      </c>
      <c r="K487" s="14">
        <v>2.1851825911902999E-2</v>
      </c>
      <c r="L487" s="15">
        <v>2.5158279886475302E-2</v>
      </c>
      <c r="M487" s="14">
        <v>8.9593321112649907E-2</v>
      </c>
      <c r="N487" s="12">
        <v>2.15823756506738E-2</v>
      </c>
      <c r="O487" s="12">
        <v>-0.16928947828131599</v>
      </c>
      <c r="P487" s="12">
        <v>0.22959240284798599</v>
      </c>
    </row>
    <row r="488" spans="1:16" x14ac:dyDescent="0.25">
      <c r="A488" s="8" t="s">
        <v>987</v>
      </c>
      <c r="B488" s="12" t="s">
        <v>988</v>
      </c>
      <c r="C488" s="13">
        <v>246.881174866403</v>
      </c>
      <c r="D488" s="14">
        <v>261.71523687554298</v>
      </c>
      <c r="E488" s="14">
        <v>266.61611617661401</v>
      </c>
      <c r="F488" s="15">
        <v>237.831013368165</v>
      </c>
      <c r="G488" s="14">
        <v>254.29820587097299</v>
      </c>
      <c r="H488" s="12">
        <v>252.22356477239001</v>
      </c>
      <c r="I488" s="13">
        <v>2.0666832184778199E-2</v>
      </c>
      <c r="J488" s="14">
        <v>3.90625E-3</v>
      </c>
      <c r="K488" s="14">
        <v>1.71232876712329E-2</v>
      </c>
      <c r="L488" s="15">
        <v>1.3301587256542E-2</v>
      </c>
      <c r="M488" s="14">
        <v>4.12478955692153E-2</v>
      </c>
      <c r="N488" s="12">
        <v>8.0698809452534007E-2</v>
      </c>
      <c r="O488" s="12">
        <v>-1.1818213295117499E-2</v>
      </c>
      <c r="P488" s="12">
        <v>0.909765789947376</v>
      </c>
    </row>
    <row r="489" spans="1:16" x14ac:dyDescent="0.25">
      <c r="A489" s="8" t="s">
        <v>989</v>
      </c>
      <c r="B489" s="12" t="s">
        <v>990</v>
      </c>
      <c r="C489" s="13">
        <v>453.49846713656899</v>
      </c>
      <c r="D489" s="14">
        <v>485.28574287044103</v>
      </c>
      <c r="E489" s="14">
        <v>665.83246004460602</v>
      </c>
      <c r="F489" s="15">
        <v>618.64376691600205</v>
      </c>
      <c r="G489" s="14">
        <v>469.39210500350498</v>
      </c>
      <c r="H489" s="12">
        <v>642.23811348030404</v>
      </c>
      <c r="I489" s="13">
        <v>4.53197519060261E-2</v>
      </c>
      <c r="J489" s="14">
        <v>3.0813470138537E-2</v>
      </c>
      <c r="K489" s="14">
        <v>4.0465617960343203E-2</v>
      </c>
      <c r="L489" s="15">
        <v>2.93519754282137E-2</v>
      </c>
      <c r="M489" s="14">
        <v>4.78853350690664E-2</v>
      </c>
      <c r="N489" s="12">
        <v>5.1954943511134999E-2</v>
      </c>
      <c r="O489" s="12">
        <v>0.45231470754188802</v>
      </c>
      <c r="P489" s="12">
        <v>2.6035633219173598E-2</v>
      </c>
    </row>
    <row r="490" spans="1:16" x14ac:dyDescent="0.25">
      <c r="A490" s="8" t="s">
        <v>991</v>
      </c>
      <c r="B490" s="12" t="s">
        <v>992</v>
      </c>
      <c r="C490" s="13">
        <v>4046.5202009218601</v>
      </c>
      <c r="D490" s="14">
        <v>4046.5202009218601</v>
      </c>
      <c r="E490" s="14">
        <v>3040.83938520726</v>
      </c>
      <c r="F490" s="15">
        <v>2635.4885112325501</v>
      </c>
      <c r="G490" s="14">
        <v>4046.5202009218601</v>
      </c>
      <c r="H490" s="12">
        <v>2838.1639482198998</v>
      </c>
      <c r="I490" s="13">
        <v>1.9265686624596701E-2</v>
      </c>
      <c r="J490" s="14">
        <v>9.8762407218875893E-3</v>
      </c>
      <c r="K490" s="14">
        <v>2.8580288934445201E-3</v>
      </c>
      <c r="L490" s="15">
        <v>1.5353251611346401E-2</v>
      </c>
      <c r="M490" s="16">
        <v>0</v>
      </c>
      <c r="N490" s="12">
        <v>0.100990061524523</v>
      </c>
      <c r="O490" s="12">
        <v>-0.51172386772564904</v>
      </c>
      <c r="P490" s="12">
        <v>2.69986320250757E-2</v>
      </c>
    </row>
    <row r="491" spans="1:16" x14ac:dyDescent="0.25">
      <c r="A491" s="8" t="s">
        <v>993</v>
      </c>
      <c r="B491" s="12" t="s">
        <v>994</v>
      </c>
      <c r="C491" s="13">
        <v>294.032300538313</v>
      </c>
      <c r="D491" s="14">
        <v>294.032300538313</v>
      </c>
      <c r="E491" s="14">
        <v>289.26668887834398</v>
      </c>
      <c r="F491" s="15">
        <v>302.479522954353</v>
      </c>
      <c r="G491" s="14">
        <v>294.032300538313</v>
      </c>
      <c r="H491" s="12">
        <v>295.873105916349</v>
      </c>
      <c r="I491" s="13">
        <v>2.9780221325534598E-2</v>
      </c>
      <c r="J491" s="14">
        <v>2.2771312304587898E-2</v>
      </c>
      <c r="K491" s="14">
        <v>2.9825475793688799E-2</v>
      </c>
      <c r="L491" s="15">
        <v>3.5926818060926499E-2</v>
      </c>
      <c r="M491" s="16">
        <v>0</v>
      </c>
      <c r="N491" s="12">
        <v>3.1577336320930301E-2</v>
      </c>
      <c r="O491" s="12">
        <v>9.00391615748042E-3</v>
      </c>
      <c r="P491" s="12">
        <v>0.80668890869276999</v>
      </c>
    </row>
    <row r="492" spans="1:16" x14ac:dyDescent="0.25">
      <c r="A492" s="8" t="s">
        <v>995</v>
      </c>
      <c r="B492" s="12" t="s">
        <v>996</v>
      </c>
      <c r="C492" s="13">
        <v>192.31301818992401</v>
      </c>
      <c r="D492" s="14">
        <v>184.36619925645601</v>
      </c>
      <c r="E492" s="14">
        <v>154.77891346182199</v>
      </c>
      <c r="F492" s="15">
        <v>158.08212198082401</v>
      </c>
      <c r="G492" s="14">
        <v>188.33960872319</v>
      </c>
      <c r="H492" s="12">
        <v>156.43051772132301</v>
      </c>
      <c r="I492" s="13">
        <v>0.175571632162628</v>
      </c>
      <c r="J492" s="14">
        <v>3.97727272727273E-2</v>
      </c>
      <c r="K492" s="14">
        <v>5.8823529411764696E-3</v>
      </c>
      <c r="L492" s="15">
        <v>6.7899565400366096E-2</v>
      </c>
      <c r="M492" s="14">
        <v>2.98357291639893E-2</v>
      </c>
      <c r="N492" s="12">
        <v>1.49313649119332E-2</v>
      </c>
      <c r="O492" s="12">
        <v>-0.26781444491391698</v>
      </c>
      <c r="P492" s="12">
        <v>1.7703522727410902E-2</v>
      </c>
    </row>
    <row r="493" spans="1:16" x14ac:dyDescent="0.25">
      <c r="A493" s="8" t="s">
        <v>997</v>
      </c>
      <c r="B493" s="12" t="s">
        <v>998</v>
      </c>
      <c r="C493" s="13">
        <v>534.55602025794201</v>
      </c>
      <c r="D493" s="14">
        <v>498.53044109288697</v>
      </c>
      <c r="E493" s="14">
        <v>457.25843641617502</v>
      </c>
      <c r="F493" s="15">
        <v>539.83864939123305</v>
      </c>
      <c r="G493" s="14">
        <v>516.54323067541497</v>
      </c>
      <c r="H493" s="12">
        <v>498.548542903704</v>
      </c>
      <c r="I493" s="13">
        <v>2.9615330296142599E-2</v>
      </c>
      <c r="J493" s="14">
        <v>1.13402276196694E-2</v>
      </c>
      <c r="K493" s="14">
        <v>2.01003066238351E-2</v>
      </c>
      <c r="L493" s="15">
        <v>2.65839240678548E-2</v>
      </c>
      <c r="M493" s="14">
        <v>4.93161652519849E-2</v>
      </c>
      <c r="N493" s="12">
        <v>0.117126064086745</v>
      </c>
      <c r="O493" s="12">
        <v>-5.1155112109121603E-2</v>
      </c>
      <c r="P493" s="12">
        <v>0.72817803065711595</v>
      </c>
    </row>
    <row r="494" spans="1:16" x14ac:dyDescent="0.25">
      <c r="A494" s="8" t="s">
        <v>999</v>
      </c>
      <c r="B494" s="12" t="s">
        <v>1000</v>
      </c>
      <c r="C494" s="13">
        <v>117.083132286427</v>
      </c>
      <c r="D494" s="14">
        <v>120.791647788712</v>
      </c>
      <c r="E494" s="14">
        <v>103.815124882929</v>
      </c>
      <c r="F494" s="15">
        <v>100.511916363927</v>
      </c>
      <c r="G494" s="14">
        <v>118.93739003757</v>
      </c>
      <c r="H494" s="12">
        <v>102.163520623428</v>
      </c>
      <c r="I494" s="13">
        <v>5.0839112744179397E-2</v>
      </c>
      <c r="J494" s="14">
        <v>4.6013066279384202E-2</v>
      </c>
      <c r="K494" s="14">
        <v>3.1170573233292101E-2</v>
      </c>
      <c r="L494" s="15">
        <v>6.9282032302755106E-2</v>
      </c>
      <c r="M494" s="14">
        <v>2.20478729100482E-2</v>
      </c>
      <c r="N494" s="12">
        <v>2.28625749113433E-2</v>
      </c>
      <c r="O494" s="12">
        <v>-0.219322175421512</v>
      </c>
      <c r="P494" s="12">
        <v>2.12199575272475E-2</v>
      </c>
    </row>
    <row r="495" spans="1:16" x14ac:dyDescent="0.25">
      <c r="A495" s="8" t="s">
        <v>1001</v>
      </c>
      <c r="B495" s="12" t="s">
        <v>1002</v>
      </c>
      <c r="C495" s="13">
        <v>112.315040926347</v>
      </c>
      <c r="D495" s="14">
        <v>108.606525424062</v>
      </c>
      <c r="E495" s="14">
        <v>100.511916363927</v>
      </c>
      <c r="F495" s="15">
        <v>92.017951600778304</v>
      </c>
      <c r="G495" s="14">
        <v>110.460783175204</v>
      </c>
      <c r="H495" s="12">
        <v>96.264933982352701</v>
      </c>
      <c r="I495" s="13">
        <v>1.6654334688162301E-2</v>
      </c>
      <c r="J495" s="14">
        <v>2.8571428571428598E-2</v>
      </c>
      <c r="K495" s="14">
        <v>3.6697247706422E-2</v>
      </c>
      <c r="L495" s="15">
        <v>5.3269219094604303E-2</v>
      </c>
      <c r="M495" s="14">
        <v>2.3739796011059099E-2</v>
      </c>
      <c r="N495" s="12">
        <v>6.2391774810577699E-2</v>
      </c>
      <c r="O495" s="12">
        <v>-0.198451986880258</v>
      </c>
      <c r="P495" s="12">
        <v>9.2082343464428798E-2</v>
      </c>
    </row>
    <row r="496" spans="1:16" x14ac:dyDescent="0.25">
      <c r="A496" s="8" t="s">
        <v>1003</v>
      </c>
      <c r="B496" s="12" t="s">
        <v>1004</v>
      </c>
      <c r="C496" s="13">
        <v>410.05585696694402</v>
      </c>
      <c r="D496" s="14">
        <v>419.06225175820799</v>
      </c>
      <c r="E496" s="14">
        <v>440.742393821164</v>
      </c>
      <c r="F496" s="15">
        <v>509.63788578892598</v>
      </c>
      <c r="G496" s="14">
        <v>414.55905436257598</v>
      </c>
      <c r="H496" s="12">
        <v>475.19013980504502</v>
      </c>
      <c r="I496" s="13">
        <v>5.6000000000000001E-2</v>
      </c>
      <c r="J496" s="14">
        <v>1.7103334014371301E-2</v>
      </c>
      <c r="K496" s="14">
        <v>4.9961676525822903E-2</v>
      </c>
      <c r="L496" s="15">
        <v>2.1800685434160302E-2</v>
      </c>
      <c r="M496" s="14">
        <v>1.536206425581E-2</v>
      </c>
      <c r="N496" s="12">
        <v>0.102519950400433</v>
      </c>
      <c r="O496" s="12">
        <v>0.196927270779716</v>
      </c>
      <c r="P496" s="12">
        <v>0.223060159445334</v>
      </c>
    </row>
    <row r="497" spans="1:16" x14ac:dyDescent="0.25">
      <c r="A497" s="8" t="s">
        <v>1005</v>
      </c>
      <c r="B497" s="12" t="s">
        <v>1006</v>
      </c>
      <c r="C497" s="13">
        <v>434.95588962514398</v>
      </c>
      <c r="D497" s="14">
        <v>415.35373625592302</v>
      </c>
      <c r="E497" s="14">
        <v>358.16218084610603</v>
      </c>
      <c r="F497" s="15">
        <v>331.26462576280198</v>
      </c>
      <c r="G497" s="14">
        <v>425.15481294053399</v>
      </c>
      <c r="H497" s="12">
        <v>344.713403304454</v>
      </c>
      <c r="I497" s="13">
        <v>2.0514668601184099E-2</v>
      </c>
      <c r="J497" s="14">
        <v>3.6128087594040299E-2</v>
      </c>
      <c r="K497" s="14">
        <v>4.7186202155853597E-2</v>
      </c>
      <c r="L497" s="15">
        <v>2.6250062852104499E-2</v>
      </c>
      <c r="M497" s="14">
        <v>3.2601807979940597E-2</v>
      </c>
      <c r="N497" s="12">
        <v>5.51746564375541E-2</v>
      </c>
      <c r="O497" s="12">
        <v>-0.30259087461325701</v>
      </c>
      <c r="P497" s="12">
        <v>4.0231828809581802E-2</v>
      </c>
    </row>
    <row r="498" spans="1:16" x14ac:dyDescent="0.25">
      <c r="A498" s="8" t="s">
        <v>1007</v>
      </c>
      <c r="B498" s="12" t="s">
        <v>1008</v>
      </c>
      <c r="C498" s="13">
        <v>120.791647788712</v>
      </c>
      <c r="D498" s="14">
        <v>120.261859859814</v>
      </c>
      <c r="E498" s="14">
        <v>111.837202714792</v>
      </c>
      <c r="F498" s="15">
        <v>106.17455953936</v>
      </c>
      <c r="G498" s="14">
        <v>120.526753824263</v>
      </c>
      <c r="H498" s="12">
        <v>109.00588112707599</v>
      </c>
      <c r="I498" s="13">
        <v>3.7062302661118103E-2</v>
      </c>
      <c r="J498" s="14">
        <v>1.30186809515791E-2</v>
      </c>
      <c r="K498" s="14">
        <v>8.4083230607663303E-2</v>
      </c>
      <c r="L498" s="15">
        <v>2.5851504590580301E-2</v>
      </c>
      <c r="M498" s="14">
        <v>3.1081616755452598E-3</v>
      </c>
      <c r="N498" s="12">
        <v>3.6732819801898603E-2</v>
      </c>
      <c r="O498" s="12">
        <v>-0.14494744907709001</v>
      </c>
      <c r="P498" s="12">
        <v>5.5867895919732E-2</v>
      </c>
    </row>
    <row r="499" spans="1:16" x14ac:dyDescent="0.25">
      <c r="A499" s="8" t="s">
        <v>1009</v>
      </c>
      <c r="B499" s="12" t="s">
        <v>1010</v>
      </c>
      <c r="C499" s="13">
        <v>449.26016370538599</v>
      </c>
      <c r="D499" s="14">
        <v>424.360131047187</v>
      </c>
      <c r="E499" s="14">
        <v>388.83483137969898</v>
      </c>
      <c r="F499" s="15">
        <v>415.26049953171702</v>
      </c>
      <c r="G499" s="14">
        <v>436.81014737628601</v>
      </c>
      <c r="H499" s="12">
        <v>402.047665455708</v>
      </c>
      <c r="I499" s="13">
        <v>3.96385122124574E-2</v>
      </c>
      <c r="J499" s="14">
        <v>3.85691924952506E-2</v>
      </c>
      <c r="K499" s="14">
        <v>4.0280251338811104E-3</v>
      </c>
      <c r="L499" s="15">
        <v>1.7718902795008699E-2</v>
      </c>
      <c r="M499" s="14">
        <v>4.0308088193775397E-2</v>
      </c>
      <c r="N499" s="12">
        <v>4.6476502049819998E-2</v>
      </c>
      <c r="O499" s="12">
        <v>-0.119639818618717</v>
      </c>
      <c r="P499" s="12">
        <v>0.19560465440796501</v>
      </c>
    </row>
    <row r="500" spans="1:16" x14ac:dyDescent="0.25">
      <c r="A500" s="8" t="s">
        <v>1011</v>
      </c>
      <c r="B500" s="12" t="s">
        <v>1012</v>
      </c>
      <c r="C500" s="13">
        <v>365.02388301062598</v>
      </c>
      <c r="D500" s="14">
        <v>348.60045721479298</v>
      </c>
      <c r="E500" s="14">
        <v>465.75240117932401</v>
      </c>
      <c r="F500" s="15">
        <v>474.24636594247301</v>
      </c>
      <c r="G500" s="14">
        <v>356.812170112709</v>
      </c>
      <c r="H500" s="12">
        <v>469.99938356089802</v>
      </c>
      <c r="I500" s="13">
        <v>3.4522239184196203E-2</v>
      </c>
      <c r="J500" s="14">
        <v>6.1978607234089399E-2</v>
      </c>
      <c r="K500" s="14">
        <v>2.2535350578572502E-2</v>
      </c>
      <c r="L500" s="15">
        <v>4.2082196754706203E-2</v>
      </c>
      <c r="M500" s="14">
        <v>3.2546860010071302E-2</v>
      </c>
      <c r="N500" s="12">
        <v>1.2779038214214699E-2</v>
      </c>
      <c r="O500" s="12">
        <v>0.39749404119868897</v>
      </c>
      <c r="P500" s="12">
        <v>6.6053325309904402E-3</v>
      </c>
    </row>
    <row r="501" spans="1:16" x14ac:dyDescent="0.25">
      <c r="A501" s="8" t="s">
        <v>1013</v>
      </c>
      <c r="B501" s="12" t="s">
        <v>1014</v>
      </c>
      <c r="C501" s="13">
        <v>238.404568004037</v>
      </c>
      <c r="D501" s="14">
        <v>233.10668871505899</v>
      </c>
      <c r="E501" s="14">
        <v>234.527804849163</v>
      </c>
      <c r="F501" s="15">
        <v>241.606108818454</v>
      </c>
      <c r="G501" s="14">
        <v>235.75562835954801</v>
      </c>
      <c r="H501" s="12">
        <v>238.06695683380801</v>
      </c>
      <c r="I501" s="13">
        <v>4.4029338132788302E-2</v>
      </c>
      <c r="J501" s="14">
        <v>2.4636125499247898E-2</v>
      </c>
      <c r="K501" s="14">
        <v>1.8364568495800301E-2</v>
      </c>
      <c r="L501" s="15">
        <v>5.09426708108493E-2</v>
      </c>
      <c r="M501" s="14">
        <v>1.5890040026663999E-2</v>
      </c>
      <c r="N501" s="12">
        <v>2.1023987547667398E-2</v>
      </c>
      <c r="O501" s="12">
        <v>1.4075177845507301E-2</v>
      </c>
      <c r="P501" s="12">
        <v>0.65323343142569501</v>
      </c>
    </row>
    <row r="502" spans="1:16" x14ac:dyDescent="0.25">
      <c r="A502" s="8" t="s">
        <v>1015</v>
      </c>
      <c r="B502" s="12" t="s">
        <v>1016</v>
      </c>
      <c r="C502" s="13">
        <v>380.91752087756203</v>
      </c>
      <c r="D502" s="14">
        <v>360.25579165054597</v>
      </c>
      <c r="E502" s="14">
        <v>411.95729101271502</v>
      </c>
      <c r="F502" s="15">
        <v>406.29464783728298</v>
      </c>
      <c r="G502" s="14">
        <v>370.586656264054</v>
      </c>
      <c r="H502" s="12">
        <v>409.12596942499903</v>
      </c>
      <c r="I502" s="13">
        <v>1.7785855351749199E-2</v>
      </c>
      <c r="J502" s="14">
        <v>5.9932802287892498E-3</v>
      </c>
      <c r="K502" s="14">
        <v>1.8297811818776901E-2</v>
      </c>
      <c r="L502" s="15">
        <v>3.5409678763004E-2</v>
      </c>
      <c r="M502" s="14">
        <v>3.9424109315618898E-2</v>
      </c>
      <c r="N502" s="12">
        <v>9.7869450683258901E-3</v>
      </c>
      <c r="O502" s="12">
        <v>0.14273418064999399</v>
      </c>
      <c r="P502" s="12">
        <v>6.9317234803840597E-2</v>
      </c>
    </row>
    <row r="503" spans="1:16" x14ac:dyDescent="0.25">
      <c r="A503" s="8" t="s">
        <v>1017</v>
      </c>
      <c r="B503" s="12" t="s">
        <v>1018</v>
      </c>
      <c r="C503" s="13">
        <v>3837.2539690072099</v>
      </c>
      <c r="D503" s="14">
        <v>3837.2539690072099</v>
      </c>
      <c r="E503" s="14">
        <v>3773.2079025632002</v>
      </c>
      <c r="F503" s="15">
        <v>3942.1434239636001</v>
      </c>
      <c r="G503" s="14">
        <v>3837.2539690072099</v>
      </c>
      <c r="H503" s="12">
        <v>3857.6756632634001</v>
      </c>
      <c r="I503" s="13">
        <v>2.6408048186372199E-2</v>
      </c>
      <c r="J503" s="14">
        <v>2.5259319905302301E-2</v>
      </c>
      <c r="K503" s="14">
        <v>2.3629883559516899E-2</v>
      </c>
      <c r="L503" s="15">
        <v>2.2103786041051999E-2</v>
      </c>
      <c r="M503" s="16">
        <v>0</v>
      </c>
      <c r="N503" s="12">
        <v>3.09656547602183E-2</v>
      </c>
      <c r="O503" s="12">
        <v>7.6575999023909E-3</v>
      </c>
      <c r="P503" s="12">
        <v>0.831488173660895</v>
      </c>
    </row>
    <row r="504" spans="1:16" x14ac:dyDescent="0.25">
      <c r="A504" s="8" t="s">
        <v>1019</v>
      </c>
      <c r="B504" s="12" t="s">
        <v>1020</v>
      </c>
      <c r="C504" s="13">
        <v>397.34094667339599</v>
      </c>
      <c r="D504" s="14">
        <v>369.79197437070701</v>
      </c>
      <c r="E504" s="14">
        <v>340.23047745723699</v>
      </c>
      <c r="F504" s="15">
        <v>360.99350243382298</v>
      </c>
      <c r="G504" s="14">
        <v>383.56646052205099</v>
      </c>
      <c r="H504" s="12">
        <v>350.61198994553001</v>
      </c>
      <c r="I504" s="13">
        <v>3.5712387784925297E-2</v>
      </c>
      <c r="J504" s="14">
        <v>2.6420960989021799E-2</v>
      </c>
      <c r="K504" s="14">
        <v>2.1796238577824499E-2</v>
      </c>
      <c r="L504" s="15">
        <v>3.0206959286171699E-2</v>
      </c>
      <c r="M504" s="14">
        <v>5.0786674891851402E-2</v>
      </c>
      <c r="N504" s="12">
        <v>4.1874425803779397E-2</v>
      </c>
      <c r="O504" s="12">
        <v>-0.129601241951699</v>
      </c>
      <c r="P504" s="12">
        <v>0.19623760601845699</v>
      </c>
    </row>
    <row r="505" spans="1:16" x14ac:dyDescent="0.25">
      <c r="A505" s="8" t="s">
        <v>1021</v>
      </c>
      <c r="B505" s="12" t="s">
        <v>1022</v>
      </c>
      <c r="C505" s="13">
        <v>142.51295287352499</v>
      </c>
      <c r="D505" s="14">
        <v>149.40019594919701</v>
      </c>
      <c r="E505" s="14">
        <v>150.531931080248</v>
      </c>
      <c r="F505" s="15">
        <v>172.71061685069199</v>
      </c>
      <c r="G505" s="14">
        <v>145.956574411361</v>
      </c>
      <c r="H505" s="12">
        <v>161.62127396547001</v>
      </c>
      <c r="I505" s="13">
        <v>2.3440284884684599E-2</v>
      </c>
      <c r="J505" s="14">
        <v>1.7197800535924301E-2</v>
      </c>
      <c r="K505" s="14">
        <v>2.7712812921102E-2</v>
      </c>
      <c r="L505" s="15">
        <v>1.65588031316336E-2</v>
      </c>
      <c r="M505" s="14">
        <v>3.3366200201180203E-2</v>
      </c>
      <c r="N505" s="12">
        <v>9.7033631286913197E-2</v>
      </c>
      <c r="O505" s="12">
        <v>0.147077913869642</v>
      </c>
      <c r="P505" s="12">
        <v>0.309762307467014</v>
      </c>
    </row>
    <row r="506" spans="1:16" x14ac:dyDescent="0.25">
      <c r="A506" s="8" t="s">
        <v>1023</v>
      </c>
      <c r="B506" s="12" t="s">
        <v>1024</v>
      </c>
      <c r="C506" s="13">
        <v>152.57892352258401</v>
      </c>
      <c r="D506" s="14">
        <v>147.810832162503</v>
      </c>
      <c r="E506" s="14">
        <v>125.993810653373</v>
      </c>
      <c r="F506" s="15">
        <v>144.869287904815</v>
      </c>
      <c r="G506" s="14">
        <v>150.194877842544</v>
      </c>
      <c r="H506" s="12">
        <v>135.43154927909401</v>
      </c>
      <c r="I506" s="13">
        <v>5.0724637681159403E-2</v>
      </c>
      <c r="J506" s="14">
        <v>3.8665030297430701E-2</v>
      </c>
      <c r="K506" s="14">
        <v>1.6456539739371799E-2</v>
      </c>
      <c r="L506" s="15">
        <v>1.15470053837925E-2</v>
      </c>
      <c r="M506" s="14">
        <v>2.2447834323382598E-2</v>
      </c>
      <c r="N506" s="12">
        <v>9.8551467761191294E-2</v>
      </c>
      <c r="O506" s="12">
        <v>-0.14927175367363099</v>
      </c>
      <c r="P506" s="12">
        <v>0.26862668658245398</v>
      </c>
    </row>
    <row r="507" spans="1:16" x14ac:dyDescent="0.25">
      <c r="A507" s="8" t="s">
        <v>1025</v>
      </c>
      <c r="B507" s="12" t="s">
        <v>1026</v>
      </c>
      <c r="C507" s="13">
        <v>239.46414386183301</v>
      </c>
      <c r="D507" s="14">
        <v>232.57690078616099</v>
      </c>
      <c r="E507" s="14">
        <v>201.96760659042599</v>
      </c>
      <c r="F507" s="15">
        <v>205.27081510942801</v>
      </c>
      <c r="G507" s="14">
        <v>236.020522323997</v>
      </c>
      <c r="H507" s="12">
        <v>203.61921084992699</v>
      </c>
      <c r="I507" s="13">
        <v>3.1068175920517999E-2</v>
      </c>
      <c r="J507" s="14">
        <v>4.1808144954203097E-2</v>
      </c>
      <c r="K507" s="14">
        <v>4.8529545937505102E-2</v>
      </c>
      <c r="L507" s="15">
        <v>2.0273948574607799E-2</v>
      </c>
      <c r="M507" s="14">
        <v>2.06338679134121E-2</v>
      </c>
      <c r="N507" s="12">
        <v>1.1471025419016999E-2</v>
      </c>
      <c r="O507" s="12">
        <v>-0.213038627750056</v>
      </c>
      <c r="P507" s="12">
        <v>1.3610780054185799E-2</v>
      </c>
    </row>
    <row r="508" spans="1:16" x14ac:dyDescent="0.25">
      <c r="A508" s="8" t="s">
        <v>1027</v>
      </c>
      <c r="B508" s="12" t="s">
        <v>1028</v>
      </c>
      <c r="C508" s="13">
        <v>430.18779826506301</v>
      </c>
      <c r="D508" s="14">
        <v>440.25376891412299</v>
      </c>
      <c r="E508" s="14">
        <v>509.63788578892598</v>
      </c>
      <c r="F508" s="15">
        <v>665.83246004460602</v>
      </c>
      <c r="G508" s="14">
        <v>435.220783589593</v>
      </c>
      <c r="H508" s="12">
        <v>587.73517291676603</v>
      </c>
      <c r="I508" s="13">
        <v>2.4777641595245301E-2</v>
      </c>
      <c r="J508" s="14">
        <v>3.9627039627039597E-2</v>
      </c>
      <c r="K508" s="14">
        <v>1.1095824927253899E-2</v>
      </c>
      <c r="L508" s="15">
        <v>1.7987308097521301E-2</v>
      </c>
      <c r="M508" s="14">
        <v>1.6354265176560401E-2</v>
      </c>
      <c r="N508" s="12">
        <v>0.18791838183279599</v>
      </c>
      <c r="O508" s="12">
        <v>0.433418785883672</v>
      </c>
      <c r="P508" s="12">
        <v>0.19064793054315601</v>
      </c>
    </row>
    <row r="509" spans="1:16" x14ac:dyDescent="0.25">
      <c r="A509" s="8" t="s">
        <v>1029</v>
      </c>
      <c r="B509" s="12" t="s">
        <v>1030</v>
      </c>
      <c r="C509" s="13">
        <v>7592.3908090352497</v>
      </c>
      <c r="D509" s="14">
        <v>7592.3908090352497</v>
      </c>
      <c r="E509" s="14">
        <v>6296.8592110809504</v>
      </c>
      <c r="F509" s="15">
        <v>7112.7517152745204</v>
      </c>
      <c r="G509" s="14">
        <v>7592.3908090352497</v>
      </c>
      <c r="H509" s="12">
        <v>6704.8054631777304</v>
      </c>
      <c r="I509" s="13">
        <v>2.23752959378694E-2</v>
      </c>
      <c r="J509" s="14">
        <v>4.2626520886023998E-2</v>
      </c>
      <c r="K509" s="14">
        <v>1.79805509753533E-2</v>
      </c>
      <c r="L509" s="15">
        <v>2.6151167971451901E-2</v>
      </c>
      <c r="M509" s="16">
        <v>0</v>
      </c>
      <c r="N509" s="12">
        <v>8.6046213511035002E-2</v>
      </c>
      <c r="O509" s="12">
        <v>-0.179358781624678</v>
      </c>
      <c r="P509" s="12">
        <v>0.161553210100433</v>
      </c>
    </row>
    <row r="510" spans="1:16" x14ac:dyDescent="0.25">
      <c r="A510" s="8" t="s">
        <v>1031</v>
      </c>
      <c r="B510" s="12" t="s">
        <v>1032</v>
      </c>
      <c r="C510" s="13">
        <v>89.534159983738505</v>
      </c>
      <c r="D510" s="14">
        <v>85.295856552555605</v>
      </c>
      <c r="E510" s="14">
        <v>86.827195356631805</v>
      </c>
      <c r="F510" s="15">
        <v>83.0520999063435</v>
      </c>
      <c r="G510" s="14">
        <v>87.415008268147105</v>
      </c>
      <c r="H510" s="12">
        <v>84.939647631487603</v>
      </c>
      <c r="I510" s="13">
        <v>1.8478127802241302E-2</v>
      </c>
      <c r="J510" s="14">
        <v>3.9849796533028697E-2</v>
      </c>
      <c r="K510" s="14">
        <v>2.23035642799943E-2</v>
      </c>
      <c r="L510" s="15">
        <v>8.1235865090812001E-2</v>
      </c>
      <c r="M510" s="14">
        <v>3.4283965148438601E-2</v>
      </c>
      <c r="N510" s="12">
        <v>3.1426968052735503E-2</v>
      </c>
      <c r="O510" s="12">
        <v>-4.14428733232306E-2</v>
      </c>
      <c r="P510" s="12">
        <v>0.47504396799092002</v>
      </c>
    </row>
    <row r="511" spans="1:16" x14ac:dyDescent="0.25">
      <c r="A511" s="8" t="s">
        <v>1033</v>
      </c>
      <c r="B511" s="12" t="s">
        <v>1034</v>
      </c>
      <c r="C511" s="13">
        <v>115.493768499734</v>
      </c>
      <c r="D511" s="14">
        <v>107.54694956626599</v>
      </c>
      <c r="E511" s="14">
        <v>94.849273188494493</v>
      </c>
      <c r="F511" s="15">
        <v>104.28701181421501</v>
      </c>
      <c r="G511" s="14">
        <v>111.52035903300001</v>
      </c>
      <c r="H511" s="12">
        <v>99.568142501354998</v>
      </c>
      <c r="I511" s="13">
        <v>4.7584079057713002E-2</v>
      </c>
      <c r="J511" s="14">
        <v>5.5104689126166E-2</v>
      </c>
      <c r="K511" s="14">
        <v>3.3985979847912101E-2</v>
      </c>
      <c r="L511" s="15">
        <v>3.2680203916393903E-2</v>
      </c>
      <c r="M511" s="14">
        <v>5.0387656616618502E-2</v>
      </c>
      <c r="N511" s="12">
        <v>6.7024339448961898E-2</v>
      </c>
      <c r="O511" s="12">
        <v>-0.163550989766301</v>
      </c>
      <c r="P511" s="12">
        <v>0.192283012823359</v>
      </c>
    </row>
    <row r="512" spans="1:16" x14ac:dyDescent="0.25">
      <c r="A512" s="8" t="s">
        <v>1035</v>
      </c>
      <c r="B512" s="12" t="s">
        <v>1036</v>
      </c>
      <c r="C512" s="13">
        <v>104.89800992177599</v>
      </c>
      <c r="D512" s="14">
        <v>102.249070277287</v>
      </c>
      <c r="E512" s="14">
        <v>106.17455953936</v>
      </c>
      <c r="F512" s="15">
        <v>98.624368638782897</v>
      </c>
      <c r="G512" s="14">
        <v>103.573540099532</v>
      </c>
      <c r="H512" s="12">
        <v>102.399464089071</v>
      </c>
      <c r="I512" s="13">
        <v>4.3519149814623001E-2</v>
      </c>
      <c r="J512" s="14">
        <v>4.05496844581342E-2</v>
      </c>
      <c r="K512" s="14">
        <v>3.5347975664671002E-2</v>
      </c>
      <c r="L512" s="15">
        <v>4.4064329832145498E-2</v>
      </c>
      <c r="M512" s="14">
        <v>1.80845724088631E-2</v>
      </c>
      <c r="N512" s="12">
        <v>5.2136905525275397E-2</v>
      </c>
      <c r="O512" s="12">
        <v>-1.6447320269962901E-2</v>
      </c>
      <c r="P512" s="12">
        <v>0.79681544388595305</v>
      </c>
    </row>
    <row r="513" spans="1:16" x14ac:dyDescent="0.25">
      <c r="A513" s="8" t="s">
        <v>1037</v>
      </c>
      <c r="B513" s="12" t="s">
        <v>1038</v>
      </c>
      <c r="C513" s="13">
        <v>4651.5380157232203</v>
      </c>
      <c r="D513" s="14">
        <v>4380.2865961275202</v>
      </c>
      <c r="E513" s="14">
        <v>4098.8098851505601</v>
      </c>
      <c r="F513" s="15">
        <v>3857.20377633211</v>
      </c>
      <c r="G513" s="14">
        <v>4515.9123059253698</v>
      </c>
      <c r="H513" s="12">
        <v>3978.0068307413399</v>
      </c>
      <c r="I513" s="13">
        <v>1.97419008144454E-2</v>
      </c>
      <c r="J513" s="14">
        <v>4.0156708644039002E-2</v>
      </c>
      <c r="K513" s="14">
        <v>1.95487268764655E-2</v>
      </c>
      <c r="L513" s="15">
        <v>1.9305289329683999E-2</v>
      </c>
      <c r="M513" s="14">
        <v>4.2472861563527899E-2</v>
      </c>
      <c r="N513" s="12">
        <v>4.2946461680606403E-2</v>
      </c>
      <c r="O513" s="12">
        <v>-0.18297171736034901</v>
      </c>
      <c r="P513" s="12">
        <v>9.7603234408638107E-2</v>
      </c>
    </row>
    <row r="514" spans="1:16" x14ac:dyDescent="0.25">
      <c r="A514" s="8" t="s">
        <v>1039</v>
      </c>
      <c r="B514" s="12" t="s">
        <v>1040</v>
      </c>
      <c r="C514" s="13">
        <v>145.69168044691199</v>
      </c>
      <c r="D514" s="14">
        <v>142.51295287352499</v>
      </c>
      <c r="E514" s="14">
        <v>152.89136573667801</v>
      </c>
      <c r="F514" s="15">
        <v>150.531931080248</v>
      </c>
      <c r="G514" s="14">
        <v>144.10231666021801</v>
      </c>
      <c r="H514" s="12">
        <v>151.71164840846299</v>
      </c>
      <c r="I514" s="13">
        <v>4.2224559676316803E-2</v>
      </c>
      <c r="J514" s="14">
        <v>4.0712940594825699E-2</v>
      </c>
      <c r="K514" s="14">
        <v>3.6865227456352803E-2</v>
      </c>
      <c r="L514" s="15">
        <v>4.4586414534196803E-2</v>
      </c>
      <c r="M514" s="14">
        <v>1.5597943702644401E-2</v>
      </c>
      <c r="N514" s="12">
        <v>1.09969950417814E-2</v>
      </c>
      <c r="O514" s="12">
        <v>7.4238330670518798E-2</v>
      </c>
      <c r="P514" s="12">
        <v>6.1488148397336101E-2</v>
      </c>
    </row>
    <row r="515" spans="1:16" x14ac:dyDescent="0.25">
      <c r="A515" s="8" t="s">
        <v>1041</v>
      </c>
      <c r="B515" s="12" t="s">
        <v>1042</v>
      </c>
      <c r="C515" s="13">
        <v>132.97677015336299</v>
      </c>
      <c r="D515" s="14">
        <v>130.327830508874</v>
      </c>
      <c r="E515" s="14">
        <v>122.218715203085</v>
      </c>
      <c r="F515" s="15">
        <v>118.44361975279701</v>
      </c>
      <c r="G515" s="14">
        <v>131.652300331118</v>
      </c>
      <c r="H515" s="12">
        <v>120.33116747794099</v>
      </c>
      <c r="I515" s="13">
        <v>3.4219167114511798E-2</v>
      </c>
      <c r="J515" s="14">
        <v>3.7016832581613097E-2</v>
      </c>
      <c r="K515" s="14">
        <v>1.5457915837619801E-2</v>
      </c>
      <c r="L515" s="15">
        <v>1.9298616240321701E-2</v>
      </c>
      <c r="M515" s="14">
        <v>1.42275006274959E-2</v>
      </c>
      <c r="N515" s="12">
        <v>2.2183742154872101E-2</v>
      </c>
      <c r="O515" s="12">
        <v>-0.12972236011051799</v>
      </c>
      <c r="P515" s="12">
        <v>3.9069959133849502E-2</v>
      </c>
    </row>
    <row r="516" spans="1:16" x14ac:dyDescent="0.25">
      <c r="A516" s="8" t="s">
        <v>1043</v>
      </c>
      <c r="B516" s="12" t="s">
        <v>1044</v>
      </c>
      <c r="C516" s="13">
        <v>6978.3665994426301</v>
      </c>
      <c r="D516" s="14">
        <v>7442.4608251571499</v>
      </c>
      <c r="E516" s="14">
        <v>5527.2116261534202</v>
      </c>
      <c r="F516" s="15">
        <v>6818.7661570833097</v>
      </c>
      <c r="G516" s="14">
        <v>7210.41371229989</v>
      </c>
      <c r="H516" s="12">
        <v>6172.98889161836</v>
      </c>
      <c r="I516" s="13">
        <v>7.3494223153510096E-3</v>
      </c>
      <c r="J516" s="14">
        <v>3.16862013708036E-2</v>
      </c>
      <c r="K516" s="14">
        <v>3.7363651239322497E-2</v>
      </c>
      <c r="L516" s="15">
        <v>2.2500274024794199E-2</v>
      </c>
      <c r="M516" s="14">
        <v>4.5512530515754303E-2</v>
      </c>
      <c r="N516" s="12">
        <v>0.147945668318433</v>
      </c>
      <c r="O516" s="12">
        <v>-0.224112844219897</v>
      </c>
      <c r="P516" s="12">
        <v>0.26970855877261501</v>
      </c>
    </row>
    <row r="517" spans="1:16" x14ac:dyDescent="0.25">
      <c r="A517" s="8" t="s">
        <v>1045</v>
      </c>
      <c r="B517" s="12" t="s">
        <v>1046</v>
      </c>
      <c r="C517" s="13">
        <v>223.57050599489699</v>
      </c>
      <c r="D517" s="14">
        <v>217.74283877702101</v>
      </c>
      <c r="E517" s="14">
        <v>193.47364182727699</v>
      </c>
      <c r="F517" s="15">
        <v>193.47364182727699</v>
      </c>
      <c r="G517" s="14">
        <v>220.65667238595901</v>
      </c>
      <c r="H517" s="12">
        <v>193.47364182727699</v>
      </c>
      <c r="I517" s="13">
        <v>9.7560975609755993E-3</v>
      </c>
      <c r="J517" s="14">
        <v>1.50682043140515E-2</v>
      </c>
      <c r="K517" s="14">
        <v>1.8779342723004699E-2</v>
      </c>
      <c r="L517" s="15">
        <v>8.8369939161677402E-3</v>
      </c>
      <c r="M517" s="14">
        <v>1.8675089058948401E-2</v>
      </c>
      <c r="N517" s="17">
        <v>0</v>
      </c>
      <c r="O517" s="12">
        <v>-0.18966634126719101</v>
      </c>
      <c r="P517" s="12">
        <v>1.1296038276967599E-2</v>
      </c>
    </row>
    <row r="518" spans="1:16" x14ac:dyDescent="0.25">
      <c r="A518" s="8" t="s">
        <v>1047</v>
      </c>
      <c r="B518" s="12" t="s">
        <v>1048</v>
      </c>
      <c r="C518" s="13">
        <v>289.26420917823202</v>
      </c>
      <c r="D518" s="14">
        <v>285.02590574704902</v>
      </c>
      <c r="E518" s="14">
        <v>237.359126436879</v>
      </c>
      <c r="F518" s="15">
        <v>272.27875935204702</v>
      </c>
      <c r="G518" s="14">
        <v>287.14505746264098</v>
      </c>
      <c r="H518" s="12">
        <v>254.81894289446299</v>
      </c>
      <c r="I518" s="13">
        <v>2.1675631650866601E-2</v>
      </c>
      <c r="J518" s="14">
        <v>3.1077590309800399E-2</v>
      </c>
      <c r="K518" s="14">
        <v>2.5318295460625501E-2</v>
      </c>
      <c r="L518" s="15">
        <v>1.6456539739371799E-2</v>
      </c>
      <c r="M518" s="14">
        <v>1.0437000460318001E-2</v>
      </c>
      <c r="N518" s="12">
        <v>9.6899818162601001E-2</v>
      </c>
      <c r="O518" s="12">
        <v>-0.17230719971012901</v>
      </c>
      <c r="P518" s="12">
        <v>0.20745748565518099</v>
      </c>
    </row>
    <row r="519" spans="1:16" x14ac:dyDescent="0.25">
      <c r="A519" s="8" t="s">
        <v>1049</v>
      </c>
      <c r="B519" s="12" t="s">
        <v>1050</v>
      </c>
      <c r="C519" s="13">
        <v>103.30864613508299</v>
      </c>
      <c r="D519" s="14">
        <v>94.302251343819293</v>
      </c>
      <c r="E519" s="14">
        <v>92.017951600778304</v>
      </c>
      <c r="F519" s="15">
        <v>96.264933982352701</v>
      </c>
      <c r="G519" s="14">
        <v>98.805448739451094</v>
      </c>
      <c r="H519" s="12">
        <v>94.141442791565495</v>
      </c>
      <c r="I519" s="13">
        <v>2.1759574907311501E-2</v>
      </c>
      <c r="J519" s="14">
        <v>2.7756744247318901E-2</v>
      </c>
      <c r="K519" s="14">
        <v>4.6288643383392301E-2</v>
      </c>
      <c r="L519" s="15">
        <v>5.05073330612585E-2</v>
      </c>
      <c r="M519" s="14">
        <v>6.4454773620221395E-2</v>
      </c>
      <c r="N519" s="12">
        <v>3.1899554038490902E-2</v>
      </c>
      <c r="O519" s="12">
        <v>-6.9760639439981495E-2</v>
      </c>
      <c r="P519" s="12">
        <v>0.44776215491507099</v>
      </c>
    </row>
    <row r="520" spans="1:16" x14ac:dyDescent="0.25">
      <c r="A520" s="8" t="s">
        <v>1051</v>
      </c>
      <c r="B520" s="12" t="s">
        <v>1052</v>
      </c>
      <c r="C520" s="13">
        <v>151.519347664788</v>
      </c>
      <c r="D520" s="14">
        <v>141.98316494462699</v>
      </c>
      <c r="E520" s="14">
        <v>131.65645382880601</v>
      </c>
      <c r="F520" s="15">
        <v>142.03796631709901</v>
      </c>
      <c r="G520" s="14">
        <v>146.75125630470799</v>
      </c>
      <c r="H520" s="12">
        <v>136.84721007295201</v>
      </c>
      <c r="I520" s="13">
        <v>1.0963099748698199E-2</v>
      </c>
      <c r="J520" s="14">
        <v>5.2401290017763003E-2</v>
      </c>
      <c r="K520" s="14">
        <v>4.9003040710942997E-2</v>
      </c>
      <c r="L520" s="15">
        <v>3.9909004782692999E-2</v>
      </c>
      <c r="M520" s="14">
        <v>4.5949177116815502E-2</v>
      </c>
      <c r="N520" s="12">
        <v>5.3642583400358698E-2</v>
      </c>
      <c r="O520" s="12">
        <v>-0.100806831441343</v>
      </c>
      <c r="P520" s="12">
        <v>0.29516587259094601</v>
      </c>
    </row>
    <row r="521" spans="1:16" x14ac:dyDescent="0.25">
      <c r="A521" s="8" t="s">
        <v>1053</v>
      </c>
      <c r="B521" s="12" t="s">
        <v>1054</v>
      </c>
      <c r="C521" s="13">
        <v>945.67145308268198</v>
      </c>
      <c r="D521" s="14">
        <v>995.47151839908099</v>
      </c>
      <c r="E521" s="14">
        <v>758.79418550795594</v>
      </c>
      <c r="F521" s="15">
        <v>969.72764379281705</v>
      </c>
      <c r="G521" s="14">
        <v>970.57148574088205</v>
      </c>
      <c r="H521" s="12">
        <v>864.26091465038701</v>
      </c>
      <c r="I521" s="13">
        <v>2.3148700511376401E-2</v>
      </c>
      <c r="J521" s="14">
        <v>1.4096039125687699E-2</v>
      </c>
      <c r="K521" s="14">
        <v>2.45700245700246E-3</v>
      </c>
      <c r="L521" s="15">
        <v>3.41418831174422E-2</v>
      </c>
      <c r="M521" s="14">
        <v>3.6281679820707097E-2</v>
      </c>
      <c r="N521" s="12">
        <v>0.17257806780801899</v>
      </c>
      <c r="O521" s="12">
        <v>-0.16736755779547399</v>
      </c>
      <c r="P521" s="12">
        <v>0.43002070212358801</v>
      </c>
    </row>
    <row r="522" spans="1:16" x14ac:dyDescent="0.25">
      <c r="A522" s="8" t="s">
        <v>1055</v>
      </c>
      <c r="B522" s="12" t="s">
        <v>1056</v>
      </c>
      <c r="C522" s="13">
        <v>504.35810831076401</v>
      </c>
      <c r="D522" s="14">
        <v>498.53044109288697</v>
      </c>
      <c r="E522" s="14">
        <v>360.99350243382298</v>
      </c>
      <c r="F522" s="15">
        <v>374.206336509832</v>
      </c>
      <c r="G522" s="14">
        <v>501.44427470182598</v>
      </c>
      <c r="H522" s="12">
        <v>367.59991947182698</v>
      </c>
      <c r="I522" s="13">
        <v>1.27011530572594E-2</v>
      </c>
      <c r="J522" s="14">
        <v>3.0844740408760798E-2</v>
      </c>
      <c r="K522" s="14">
        <v>3.3154778334142702E-2</v>
      </c>
      <c r="L522" s="15">
        <v>1.70176297261928E-2</v>
      </c>
      <c r="M522" s="14">
        <v>8.2178284131558497E-3</v>
      </c>
      <c r="N522" s="12">
        <v>2.5415904843675601E-2</v>
      </c>
      <c r="O522" s="12">
        <v>-0.44795293304912698</v>
      </c>
      <c r="P522" s="12">
        <v>2.8976096078315002E-3</v>
      </c>
    </row>
    <row r="523" spans="1:16" x14ac:dyDescent="0.25">
      <c r="A523" s="8" t="s">
        <v>1057</v>
      </c>
      <c r="B523" s="12" t="s">
        <v>1058</v>
      </c>
      <c r="C523" s="13">
        <v>247.410962795301</v>
      </c>
      <c r="D523" s="14">
        <v>237.34499214624199</v>
      </c>
      <c r="E523" s="14">
        <v>277.46951559619299</v>
      </c>
      <c r="F523" s="15">
        <v>295.401218985063</v>
      </c>
      <c r="G523" s="14">
        <v>242.37797747077099</v>
      </c>
      <c r="H523" s="12">
        <v>286.43536729062799</v>
      </c>
      <c r="I523" s="13">
        <v>2.0972554554375501E-2</v>
      </c>
      <c r="J523" s="14">
        <v>3.6294027943593397E-2</v>
      </c>
      <c r="K523" s="14">
        <v>3.1539464563237599E-2</v>
      </c>
      <c r="L523" s="15">
        <v>2.0204627173212399E-2</v>
      </c>
      <c r="M523" s="14">
        <v>2.9366183262392102E-2</v>
      </c>
      <c r="N523" s="12">
        <v>4.4266981359289602E-2</v>
      </c>
      <c r="O523" s="12">
        <v>0.24095101767718899</v>
      </c>
      <c r="P523" s="12">
        <v>5.0383293410316103E-2</v>
      </c>
    </row>
    <row r="524" spans="1:16" x14ac:dyDescent="0.25">
      <c r="A524" s="8" t="s">
        <v>1059</v>
      </c>
      <c r="B524" s="12" t="s">
        <v>1060</v>
      </c>
      <c r="C524" s="13">
        <v>2690.7928908722402</v>
      </c>
      <c r="D524" s="14">
        <v>2757.5461699133698</v>
      </c>
      <c r="E524" s="14">
        <v>1779.01373094838</v>
      </c>
      <c r="F524" s="15">
        <v>2526.9545170367601</v>
      </c>
      <c r="G524" s="14">
        <v>2724.1695303928</v>
      </c>
      <c r="H524" s="12">
        <v>2152.9841239925699</v>
      </c>
      <c r="I524" s="13">
        <v>2.8888500573099201E-2</v>
      </c>
      <c r="J524" s="14">
        <v>2.8141260238354001E-2</v>
      </c>
      <c r="K524" s="14">
        <v>2.9050896375955801E-2</v>
      </c>
      <c r="L524" s="15">
        <v>2.21912641053406E-2</v>
      </c>
      <c r="M524" s="14">
        <v>1.7327003973065899E-2</v>
      </c>
      <c r="N524" s="12">
        <v>0.24564695850535401</v>
      </c>
      <c r="O524" s="12">
        <v>-0.339478806698642</v>
      </c>
      <c r="P524" s="12">
        <v>0.26758368725398202</v>
      </c>
    </row>
    <row r="525" spans="1:16" x14ac:dyDescent="0.25">
      <c r="A525" s="8" t="s">
        <v>1061</v>
      </c>
      <c r="B525" s="12" t="s">
        <v>1062</v>
      </c>
      <c r="C525" s="13">
        <v>153.10871145148201</v>
      </c>
      <c r="D525" s="14">
        <v>148.87040802029901</v>
      </c>
      <c r="E525" s="14">
        <v>146.28494869867299</v>
      </c>
      <c r="F525" s="15">
        <v>195.833076483708</v>
      </c>
      <c r="G525" s="14">
        <v>150.98955973589</v>
      </c>
      <c r="H525" s="12">
        <v>171.05901259119</v>
      </c>
      <c r="I525" s="13">
        <v>4.3671314674114697E-2</v>
      </c>
      <c r="J525" s="14">
        <v>3.8398374916069102E-2</v>
      </c>
      <c r="K525" s="14">
        <v>4.6571962262254699E-2</v>
      </c>
      <c r="L525" s="15">
        <v>5.0640803678752101E-2</v>
      </c>
      <c r="M525" s="14">
        <v>1.9848611401727601E-2</v>
      </c>
      <c r="N525" s="12">
        <v>0.204817136619552</v>
      </c>
      <c r="O525" s="12">
        <v>0.18004532044310301</v>
      </c>
      <c r="P525" s="12">
        <v>0.50431031011554195</v>
      </c>
    </row>
    <row r="526" spans="1:16" x14ac:dyDescent="0.25">
      <c r="A526" s="8" t="s">
        <v>1063</v>
      </c>
      <c r="B526" s="12" t="s">
        <v>1064</v>
      </c>
      <c r="C526" s="13">
        <v>572.17096320968994</v>
      </c>
      <c r="D526" s="14">
        <v>562.634780489528</v>
      </c>
      <c r="E526" s="14">
        <v>469.99938356089802</v>
      </c>
      <c r="F526" s="15">
        <v>565.32054368067895</v>
      </c>
      <c r="G526" s="14">
        <v>567.40287184960903</v>
      </c>
      <c r="H526" s="12">
        <v>517.65996362078897</v>
      </c>
      <c r="I526" s="13">
        <v>3.13615048730745E-2</v>
      </c>
      <c r="J526" s="14">
        <v>1.7159520927033701E-2</v>
      </c>
      <c r="K526" s="14">
        <v>3.58517295556691E-2</v>
      </c>
      <c r="L526" s="15">
        <v>1.06388381574078E-2</v>
      </c>
      <c r="M526" s="14">
        <v>1.18841475829672E-2</v>
      </c>
      <c r="N526" s="12">
        <v>0.13020562424766</v>
      </c>
      <c r="O526" s="12">
        <v>-0.13236870975415199</v>
      </c>
      <c r="P526" s="12">
        <v>0.408111352535109</v>
      </c>
    </row>
    <row r="527" spans="1:16" x14ac:dyDescent="0.25">
      <c r="A527" s="8" t="s">
        <v>1065</v>
      </c>
      <c r="B527" s="12" t="s">
        <v>1066</v>
      </c>
      <c r="C527" s="13">
        <v>351.77918478817998</v>
      </c>
      <c r="D527" s="14">
        <v>376.67921744637903</v>
      </c>
      <c r="E527" s="14">
        <v>330.32085190023002</v>
      </c>
      <c r="F527" s="15">
        <v>307.19839226721399</v>
      </c>
      <c r="G527" s="14">
        <v>364.22920111728001</v>
      </c>
      <c r="H527" s="12">
        <v>318.75962208372198</v>
      </c>
      <c r="I527" s="13">
        <v>5.0413707353367497E-2</v>
      </c>
      <c r="J527" s="14">
        <v>1.3894227724134201E-2</v>
      </c>
      <c r="K527" s="14">
        <v>6.3913313932430901E-3</v>
      </c>
      <c r="L527" s="15">
        <v>3.3741249498094997E-2</v>
      </c>
      <c r="M527" s="14">
        <v>4.8340390859298601E-2</v>
      </c>
      <c r="N527" s="12">
        <v>5.1292719878816999E-2</v>
      </c>
      <c r="O527" s="12">
        <v>-0.192377699380788</v>
      </c>
      <c r="P527" s="12">
        <v>0.115855012739102</v>
      </c>
    </row>
    <row r="528" spans="1:16" x14ac:dyDescent="0.25">
      <c r="A528" s="8" t="s">
        <v>1067</v>
      </c>
      <c r="B528" s="12" t="s">
        <v>1068</v>
      </c>
      <c r="C528" s="13">
        <v>161.58531831384801</v>
      </c>
      <c r="D528" s="14">
        <v>155.227863167073</v>
      </c>
      <c r="E528" s="14">
        <v>141.09419245452699</v>
      </c>
      <c r="F528" s="15">
        <v>146.28494869867299</v>
      </c>
      <c r="G528" s="14">
        <v>158.40659074045999</v>
      </c>
      <c r="H528" s="12">
        <v>143.6895705766</v>
      </c>
      <c r="I528" s="13">
        <v>2.6823795692438399E-2</v>
      </c>
      <c r="J528" s="14">
        <v>1.0274833396762001E-2</v>
      </c>
      <c r="K528" s="14">
        <v>1.3755502199115401E-2</v>
      </c>
      <c r="L528" s="15">
        <v>2.9796804534072002E-2</v>
      </c>
      <c r="M528" s="14">
        <v>2.8378867472369802E-2</v>
      </c>
      <c r="N528" s="12">
        <v>2.5544087333504099E-2</v>
      </c>
      <c r="O528" s="12">
        <v>-0.14067701169886199</v>
      </c>
      <c r="P528" s="12">
        <v>6.9718506853308604E-2</v>
      </c>
    </row>
    <row r="529" spans="1:16" x14ac:dyDescent="0.25">
      <c r="A529" s="8" t="s">
        <v>1069</v>
      </c>
      <c r="B529" s="12" t="s">
        <v>1070</v>
      </c>
      <c r="C529" s="13">
        <v>402.63882596237403</v>
      </c>
      <c r="D529" s="14">
        <v>354.95791236156703</v>
      </c>
      <c r="E529" s="14">
        <v>420.45125577586401</v>
      </c>
      <c r="F529" s="15">
        <v>440.742393821164</v>
      </c>
      <c r="G529" s="14">
        <v>378.79836916197098</v>
      </c>
      <c r="H529" s="12">
        <v>430.59682479851398</v>
      </c>
      <c r="I529" s="13">
        <v>3.0850348216079401E-2</v>
      </c>
      <c r="J529" s="14">
        <v>2.8125100935006701E-2</v>
      </c>
      <c r="K529" s="14">
        <v>3.343498477134E-2</v>
      </c>
      <c r="L529" s="15">
        <v>5.7324595138424E-2</v>
      </c>
      <c r="M529" s="14">
        <v>8.9006447981523504E-2</v>
      </c>
      <c r="N529" s="12">
        <v>3.3321196264133199E-2</v>
      </c>
      <c r="O529" s="12">
        <v>0.184907561581902</v>
      </c>
      <c r="P529" s="12">
        <v>0.18361091161565099</v>
      </c>
    </row>
    <row r="530" spans="1:16" x14ac:dyDescent="0.25">
      <c r="A530" s="8" t="s">
        <v>1071</v>
      </c>
      <c r="B530" s="12" t="s">
        <v>1072</v>
      </c>
      <c r="C530" s="13">
        <v>632.03699917514803</v>
      </c>
      <c r="D530" s="14">
        <v>577.99863042756601</v>
      </c>
      <c r="E530" s="14">
        <v>532.76034542194202</v>
      </c>
      <c r="F530" s="15">
        <v>511.99732044535602</v>
      </c>
      <c r="G530" s="14">
        <v>605.01781480135696</v>
      </c>
      <c r="H530" s="12">
        <v>522.37883293364905</v>
      </c>
      <c r="I530" s="13">
        <v>2.7452734034252899E-2</v>
      </c>
      <c r="J530" s="14">
        <v>5.6321336938355199E-2</v>
      </c>
      <c r="K530" s="14">
        <v>2.7952404963647599E-2</v>
      </c>
      <c r="L530" s="15">
        <v>9.4491044246192094E-3</v>
      </c>
      <c r="M530" s="14">
        <v>6.3156647706679295E-2</v>
      </c>
      <c r="N530" s="12">
        <v>2.81054185837472E-2</v>
      </c>
      <c r="O530" s="12">
        <v>-0.21188118398837999</v>
      </c>
      <c r="P530" s="12">
        <v>0.103908717532251</v>
      </c>
    </row>
    <row r="531" spans="1:16" x14ac:dyDescent="0.25">
      <c r="A531" s="8" t="s">
        <v>1073</v>
      </c>
      <c r="B531" s="12" t="s">
        <v>1074</v>
      </c>
      <c r="C531" s="13">
        <v>514.42407895982296</v>
      </c>
      <c r="D531" s="14">
        <v>472.57083257689197</v>
      </c>
      <c r="E531" s="14">
        <v>406.29464783728298</v>
      </c>
      <c r="F531" s="15">
        <v>387.89105751712702</v>
      </c>
      <c r="G531" s="14">
        <v>493.49745576835801</v>
      </c>
      <c r="H531" s="12">
        <v>397.09285267720497</v>
      </c>
      <c r="I531" s="13">
        <v>1.09571560984631E-2</v>
      </c>
      <c r="J531" s="14">
        <v>1.5887653304693099E-2</v>
      </c>
      <c r="K531" s="14">
        <v>4.62886811058748E-2</v>
      </c>
      <c r="L531" s="15">
        <v>1.75879396984925E-2</v>
      </c>
      <c r="M531" s="14">
        <v>5.9969335173094197E-2</v>
      </c>
      <c r="N531" s="12">
        <v>3.27714372742429E-2</v>
      </c>
      <c r="O531" s="12">
        <v>-0.313566253018777</v>
      </c>
      <c r="P531" s="12">
        <v>5.1892354250296202E-2</v>
      </c>
    </row>
    <row r="532" spans="1:16" x14ac:dyDescent="0.25">
      <c r="A532" s="8" t="s">
        <v>1075</v>
      </c>
      <c r="B532" s="12" t="s">
        <v>1076</v>
      </c>
      <c r="C532" s="13">
        <v>833.88620008523299</v>
      </c>
      <c r="D532" s="14">
        <v>875.20965853926702</v>
      </c>
      <c r="E532" s="14">
        <v>1123.5627833920701</v>
      </c>
      <c r="F532" s="15">
        <v>1215.1088480615599</v>
      </c>
      <c r="G532" s="14">
        <v>854.54792931224995</v>
      </c>
      <c r="H532" s="12">
        <v>1169.3358157268101</v>
      </c>
      <c r="I532" s="13">
        <v>1.1567546651500501E-2</v>
      </c>
      <c r="J532" s="14">
        <v>1.8355463398135499E-2</v>
      </c>
      <c r="K532" s="14">
        <v>4.6731645561165401E-2</v>
      </c>
      <c r="L532" s="15">
        <v>3.6960202574187397E-2</v>
      </c>
      <c r="M532" s="14">
        <v>3.41936323202423E-2</v>
      </c>
      <c r="N532" s="12">
        <v>5.5358642272070401E-2</v>
      </c>
      <c r="O532" s="12">
        <v>0.45245599357786898</v>
      </c>
      <c r="P532" s="12">
        <v>2.4519784788958599E-2</v>
      </c>
    </row>
    <row r="533" spans="1:16" x14ac:dyDescent="0.25">
      <c r="A533" s="8" t="s">
        <v>1077</v>
      </c>
      <c r="B533" s="12" t="s">
        <v>1078</v>
      </c>
      <c r="C533" s="13">
        <v>277.60887474247897</v>
      </c>
      <c r="D533" s="14">
        <v>281.317390244764</v>
      </c>
      <c r="E533" s="14">
        <v>268.50366390175799</v>
      </c>
      <c r="F533" s="15">
        <v>226.977613948586</v>
      </c>
      <c r="G533" s="14">
        <v>279.46313249362203</v>
      </c>
      <c r="H533" s="12">
        <v>247.74063892517199</v>
      </c>
      <c r="I533" s="13">
        <v>8.1421095155128995E-3</v>
      </c>
      <c r="J533" s="14">
        <v>2.2038994674993501E-2</v>
      </c>
      <c r="K533" s="14">
        <v>5.6822287083119101E-2</v>
      </c>
      <c r="L533" s="15">
        <v>5.5213429980298198E-2</v>
      </c>
      <c r="M533" s="14">
        <v>9.3834075228546501E-3</v>
      </c>
      <c r="N533" s="12">
        <v>0.11852456522745899</v>
      </c>
      <c r="O533" s="12">
        <v>-0.17382742644815299</v>
      </c>
      <c r="P533" s="12">
        <v>0.26747843634396001</v>
      </c>
    </row>
    <row r="534" spans="1:16" x14ac:dyDescent="0.25">
      <c r="A534" s="8" t="s">
        <v>1079</v>
      </c>
      <c r="B534" s="12" t="s">
        <v>1080</v>
      </c>
      <c r="C534" s="13">
        <v>94.832039272717097</v>
      </c>
      <c r="D534" s="14">
        <v>93.2426754860236</v>
      </c>
      <c r="E534" s="14">
        <v>86.827195356631805</v>
      </c>
      <c r="F534" s="15">
        <v>81.636439112485306</v>
      </c>
      <c r="G534" s="14">
        <v>94.037357379370306</v>
      </c>
      <c r="H534" s="12">
        <v>84.231817234558605</v>
      </c>
      <c r="I534" s="13">
        <v>4.5977011494252901E-2</v>
      </c>
      <c r="J534" s="14">
        <v>7.5268817204301106E-2</v>
      </c>
      <c r="K534" s="14">
        <v>6.1583834329357302E-2</v>
      </c>
      <c r="L534" s="15">
        <v>5.25168547414539E-2</v>
      </c>
      <c r="M534" s="14">
        <v>1.19511005270966E-2</v>
      </c>
      <c r="N534" s="12">
        <v>4.3575207804212999E-2</v>
      </c>
      <c r="O534" s="12">
        <v>-0.15886870577003401</v>
      </c>
      <c r="P534" s="12">
        <v>6.8811075376532194E-2</v>
      </c>
    </row>
    <row r="535" spans="1:16" x14ac:dyDescent="0.25">
      <c r="A535" s="8" t="s">
        <v>1081</v>
      </c>
      <c r="B535" s="12" t="s">
        <v>1082</v>
      </c>
      <c r="C535" s="13">
        <v>332.17703141895902</v>
      </c>
      <c r="D535" s="14">
        <v>298.27060396949599</v>
      </c>
      <c r="E535" s="14">
        <v>368.54369333439899</v>
      </c>
      <c r="F535" s="15">
        <v>384.11596206683902</v>
      </c>
      <c r="G535" s="14">
        <v>315.22381769422702</v>
      </c>
      <c r="H535" s="12">
        <v>376.32982770061898</v>
      </c>
      <c r="I535" s="13">
        <v>1.18995091599472E-2</v>
      </c>
      <c r="J535" s="14">
        <v>2.4611271504873598E-2</v>
      </c>
      <c r="K535" s="14">
        <v>1.7531957704936402E-2</v>
      </c>
      <c r="L535" s="15">
        <v>1.9667706845304E-2</v>
      </c>
      <c r="M535" s="14">
        <v>7.6058544530989994E-2</v>
      </c>
      <c r="N535" s="12">
        <v>2.9259590945650199E-2</v>
      </c>
      <c r="O535" s="12">
        <v>0.25562109504983599</v>
      </c>
      <c r="P535" s="12">
        <v>8.1918320020982302E-2</v>
      </c>
    </row>
    <row r="536" spans="1:16" x14ac:dyDescent="0.25">
      <c r="A536" s="8" t="s">
        <v>1083</v>
      </c>
      <c r="B536" s="12" t="s">
        <v>1084</v>
      </c>
      <c r="C536" s="13">
        <v>1006.59706490594</v>
      </c>
      <c r="D536" s="14">
        <v>1049.50988714666</v>
      </c>
      <c r="E536" s="14">
        <v>982.46859093753994</v>
      </c>
      <c r="F536" s="15">
        <v>950.85216654137605</v>
      </c>
      <c r="G536" s="14">
        <v>1028.0534760262999</v>
      </c>
      <c r="H536" s="12">
        <v>966.660378739458</v>
      </c>
      <c r="I536" s="13">
        <v>1.2262264430848799E-2</v>
      </c>
      <c r="J536" s="14">
        <v>4.0002407889413699E-2</v>
      </c>
      <c r="K536" s="14">
        <v>3.9604632938961798E-2</v>
      </c>
      <c r="L536" s="15">
        <v>1.8252020537333501E-2</v>
      </c>
      <c r="M536" s="14">
        <v>2.9515923357954301E-2</v>
      </c>
      <c r="N536" s="12">
        <v>2.3127241561873901E-2</v>
      </c>
      <c r="O536" s="12">
        <v>-8.8834295712235403E-2</v>
      </c>
      <c r="P536" s="12">
        <v>0.14778375025212701</v>
      </c>
    </row>
    <row r="537" spans="1:16" x14ac:dyDescent="0.25">
      <c r="A537" s="8" t="s">
        <v>1085</v>
      </c>
      <c r="B537" s="12" t="s">
        <v>1086</v>
      </c>
      <c r="C537" s="13">
        <v>90.063947912636394</v>
      </c>
      <c r="D537" s="14">
        <v>96.951190988308596</v>
      </c>
      <c r="E537" s="14">
        <v>79.277004456055096</v>
      </c>
      <c r="F537" s="15">
        <v>93.905499325922406</v>
      </c>
      <c r="G537" s="14">
        <v>93.507569450472502</v>
      </c>
      <c r="H537" s="12">
        <v>86.591251890988801</v>
      </c>
      <c r="I537" s="13">
        <v>5.3157304189520402E-2</v>
      </c>
      <c r="J537" s="14">
        <v>8.0130464407101101E-2</v>
      </c>
      <c r="K537" s="14">
        <v>5.8983081525552698E-2</v>
      </c>
      <c r="L537" s="15">
        <v>4.6647411236098897E-2</v>
      </c>
      <c r="M537" s="14">
        <v>5.2081519294193399E-2</v>
      </c>
      <c r="N537" s="12">
        <v>0.11945673142660999</v>
      </c>
      <c r="O537" s="12">
        <v>-0.11086187583505699</v>
      </c>
      <c r="P537" s="12">
        <v>0.48239759034059199</v>
      </c>
    </row>
    <row r="538" spans="1:16" x14ac:dyDescent="0.25">
      <c r="A538" s="8" t="s">
        <v>1087</v>
      </c>
      <c r="B538" s="12" t="s">
        <v>1088</v>
      </c>
      <c r="C538" s="13">
        <v>1828.2981426265201</v>
      </c>
      <c r="D538" s="14">
        <v>1761.54486358539</v>
      </c>
      <c r="E538" s="14">
        <v>1455.29929608615</v>
      </c>
      <c r="F538" s="15">
        <v>1515.7008232907699</v>
      </c>
      <c r="G538" s="14">
        <v>1794.92150310595</v>
      </c>
      <c r="H538" s="12">
        <v>1485.5000596884599</v>
      </c>
      <c r="I538" s="13">
        <v>1.0941468695624601E-2</v>
      </c>
      <c r="J538" s="14">
        <v>1.7422421139338101E-2</v>
      </c>
      <c r="K538" s="14">
        <v>2.5259056194371798E-2</v>
      </c>
      <c r="L538" s="15">
        <v>1.2267693530313199E-2</v>
      </c>
      <c r="M538" s="14">
        <v>2.6297359630904699E-2</v>
      </c>
      <c r="N538" s="12">
        <v>2.87514828436716E-2</v>
      </c>
      <c r="O538" s="12">
        <v>-0.272972089231802</v>
      </c>
      <c r="P538" s="12">
        <v>2.0513119728780699E-2</v>
      </c>
    </row>
    <row r="539" spans="1:16" x14ac:dyDescent="0.25">
      <c r="A539" s="8" t="s">
        <v>1089</v>
      </c>
      <c r="B539" s="12" t="s">
        <v>1090</v>
      </c>
      <c r="C539" s="13">
        <v>1150.16959363726</v>
      </c>
      <c r="D539" s="14">
        <v>1187.784536589</v>
      </c>
      <c r="E539" s="14">
        <v>969.72764379281705</v>
      </c>
      <c r="F539" s="15">
        <v>1052.3078567678699</v>
      </c>
      <c r="G539" s="14">
        <v>1168.97706511313</v>
      </c>
      <c r="H539" s="12">
        <v>1011.01775028035</v>
      </c>
      <c r="I539" s="13">
        <v>3.6098250935617297E-2</v>
      </c>
      <c r="J539" s="14">
        <v>3.88056089382567E-2</v>
      </c>
      <c r="K539" s="14">
        <v>1.07308073674523E-2</v>
      </c>
      <c r="L539" s="15">
        <v>1.0196679560535901E-2</v>
      </c>
      <c r="M539" s="14">
        <v>2.2753039412755499E-2</v>
      </c>
      <c r="N539" s="12">
        <v>5.7756679910219703E-2</v>
      </c>
      <c r="O539" s="12">
        <v>-0.20943829838321401</v>
      </c>
      <c r="P539" s="12">
        <v>7.3521855820213394E-2</v>
      </c>
    </row>
    <row r="540" spans="1:16" x14ac:dyDescent="0.25">
      <c r="A540" s="8" t="s">
        <v>1091</v>
      </c>
      <c r="B540" s="12" t="s">
        <v>1092</v>
      </c>
      <c r="C540" s="13">
        <v>289.79399710713</v>
      </c>
      <c r="D540" s="14">
        <v>296.15145225390398</v>
      </c>
      <c r="E540" s="14">
        <v>254.81894289446299</v>
      </c>
      <c r="F540" s="15">
        <v>220.84308384186801</v>
      </c>
      <c r="G540" s="14">
        <v>292.97272468051699</v>
      </c>
      <c r="H540" s="12">
        <v>237.831013368165</v>
      </c>
      <c r="I540" s="13">
        <v>3.4544816215269503E-2</v>
      </c>
      <c r="J540" s="14">
        <v>4.1513472262505603E-2</v>
      </c>
      <c r="K540" s="14">
        <v>4.3312913341377497E-2</v>
      </c>
      <c r="L540" s="15">
        <v>4.7237749297333001E-2</v>
      </c>
      <c r="M540" s="14">
        <v>1.5344089284337401E-2</v>
      </c>
      <c r="N540" s="12">
        <v>0.101015254455221</v>
      </c>
      <c r="O540" s="12">
        <v>-0.30082950214187898</v>
      </c>
      <c r="P540" s="12">
        <v>8.5783395039247604E-2</v>
      </c>
    </row>
    <row r="541" spans="1:16" x14ac:dyDescent="0.25">
      <c r="A541" s="8" t="s">
        <v>1093</v>
      </c>
      <c r="B541" s="12" t="s">
        <v>1094</v>
      </c>
      <c r="C541" s="13">
        <v>123.97037536209901</v>
      </c>
      <c r="D541" s="14">
        <v>117.083132286427</v>
      </c>
      <c r="E541" s="14">
        <v>112.780976577364</v>
      </c>
      <c r="F541" s="15">
        <v>126.93758451594501</v>
      </c>
      <c r="G541" s="14">
        <v>120.526753824263</v>
      </c>
      <c r="H541" s="12">
        <v>119.859280546655</v>
      </c>
      <c r="I541" s="13">
        <v>1.33602789940404E-2</v>
      </c>
      <c r="J541" s="14">
        <v>2.2336788270031799E-2</v>
      </c>
      <c r="K541" s="14">
        <v>7.3321211119293406E-2</v>
      </c>
      <c r="L541" s="15">
        <v>4.2502018036870398E-2</v>
      </c>
      <c r="M541" s="14">
        <v>4.0406101782088401E-2</v>
      </c>
      <c r="N541" s="12">
        <v>8.3516548959040995E-2</v>
      </c>
      <c r="O541" s="12">
        <v>-8.0118037209819803E-3</v>
      </c>
      <c r="P541" s="12">
        <v>0.94014772161640403</v>
      </c>
    </row>
    <row r="542" spans="1:16" x14ac:dyDescent="0.25">
      <c r="A542" s="8" t="s">
        <v>1095</v>
      </c>
      <c r="B542" s="12" t="s">
        <v>1096</v>
      </c>
      <c r="C542" s="13">
        <v>207.676868127962</v>
      </c>
      <c r="D542" s="14">
        <v>202.37898883898299</v>
      </c>
      <c r="E542" s="14">
        <v>172.71061685069199</v>
      </c>
      <c r="F542" s="15">
        <v>180.260807751268</v>
      </c>
      <c r="G542" s="14">
        <v>205.02792848347201</v>
      </c>
      <c r="H542" s="12">
        <v>176.48571230098</v>
      </c>
      <c r="I542" s="13">
        <v>6.01999857234485E-2</v>
      </c>
      <c r="J542" s="14">
        <v>2.3144321691696199E-2</v>
      </c>
      <c r="K542" s="14">
        <v>1.38521011050502E-2</v>
      </c>
      <c r="L542" s="15">
        <v>2.7838705819784201E-2</v>
      </c>
      <c r="M542" s="14">
        <v>1.8271493053915899E-2</v>
      </c>
      <c r="N542" s="12">
        <v>3.0250557483916401E-2</v>
      </c>
      <c r="O542" s="12">
        <v>-0.21626905166386301</v>
      </c>
      <c r="P542" s="12">
        <v>2.51271209049709E-2</v>
      </c>
    </row>
    <row r="543" spans="1:16" x14ac:dyDescent="0.25">
      <c r="A543" s="8" t="s">
        <v>1097</v>
      </c>
      <c r="B543" s="12" t="s">
        <v>1098</v>
      </c>
      <c r="C543" s="13">
        <v>119.732071930917</v>
      </c>
      <c r="D543" s="14">
        <v>126.089527077691</v>
      </c>
      <c r="E543" s="14">
        <v>100.04002943264101</v>
      </c>
      <c r="F543" s="15">
        <v>106.646446470646</v>
      </c>
      <c r="G543" s="14">
        <v>122.91079950430399</v>
      </c>
      <c r="H543" s="12">
        <v>103.343237951643</v>
      </c>
      <c r="I543" s="13">
        <v>8.3067237545005501E-2</v>
      </c>
      <c r="J543" s="14">
        <v>1.9298616240321701E-2</v>
      </c>
      <c r="K543" s="14">
        <v>5.5045871559633003E-2</v>
      </c>
      <c r="L543" s="15">
        <v>0.120223517119898</v>
      </c>
      <c r="M543" s="14">
        <v>3.6574488682062901E-2</v>
      </c>
      <c r="N543" s="12">
        <v>4.5203173226537302E-2</v>
      </c>
      <c r="O543" s="12">
        <v>-0.25016769093348801</v>
      </c>
      <c r="P543" s="12">
        <v>5.0745009265854298E-2</v>
      </c>
    </row>
    <row r="544" spans="1:16" x14ac:dyDescent="0.25">
      <c r="A544" s="8" t="s">
        <v>1099</v>
      </c>
      <c r="B544" s="12" t="s">
        <v>1100</v>
      </c>
      <c r="C544" s="13">
        <v>6732.54500043402</v>
      </c>
      <c r="D544" s="14">
        <v>7036.1134836924903</v>
      </c>
      <c r="E544" s="14">
        <v>6409.6401876583104</v>
      </c>
      <c r="F544" s="15">
        <v>6725.3325446886802</v>
      </c>
      <c r="G544" s="14">
        <v>6884.3292420632597</v>
      </c>
      <c r="H544" s="12">
        <v>6567.4863661734998</v>
      </c>
      <c r="I544" s="13">
        <v>3.89633160319812E-2</v>
      </c>
      <c r="J544" s="14">
        <v>1.2608981081922301E-2</v>
      </c>
      <c r="K544" s="14">
        <v>3.6664850893763298E-2</v>
      </c>
      <c r="L544" s="15">
        <v>3.2590711418701998E-2</v>
      </c>
      <c r="M544" s="14">
        <v>3.1180282859663001E-2</v>
      </c>
      <c r="N544" s="12">
        <v>3.3989900241695702E-2</v>
      </c>
      <c r="O544" s="12">
        <v>-6.7974795324868595E-2</v>
      </c>
      <c r="P544" s="12">
        <v>0.28486678927849801</v>
      </c>
    </row>
    <row r="545" spans="1:16" x14ac:dyDescent="0.25">
      <c r="A545" s="8" t="s">
        <v>1101</v>
      </c>
      <c r="B545" s="12" t="s">
        <v>1102</v>
      </c>
      <c r="C545" s="13">
        <v>499.59001695068298</v>
      </c>
      <c r="D545" s="14">
        <v>534.55602025794201</v>
      </c>
      <c r="E545" s="14">
        <v>483.21221763690698</v>
      </c>
      <c r="F545" s="15">
        <v>452.53956710331499</v>
      </c>
      <c r="G545" s="14">
        <v>517.07301860431198</v>
      </c>
      <c r="H545" s="12">
        <v>467.87589237011099</v>
      </c>
      <c r="I545" s="13">
        <v>4.3237350219616499E-2</v>
      </c>
      <c r="J545" s="14">
        <v>3.1135474147322002E-2</v>
      </c>
      <c r="K545" s="14">
        <v>3.9909193980489498E-2</v>
      </c>
      <c r="L545" s="15">
        <v>1.3517311684845001E-2</v>
      </c>
      <c r="M545" s="14">
        <v>4.7816647088434597E-2</v>
      </c>
      <c r="N545" s="12">
        <v>4.6355966492310198E-2</v>
      </c>
      <c r="O545" s="12">
        <v>-0.14424213074112799</v>
      </c>
      <c r="P545" s="12">
        <v>0.168663026313745</v>
      </c>
    </row>
    <row r="546" spans="1:16" x14ac:dyDescent="0.25">
      <c r="A546" s="8" t="s">
        <v>1103</v>
      </c>
      <c r="B546" s="12" t="s">
        <v>1104</v>
      </c>
      <c r="C546" s="13">
        <v>100.129918561696</v>
      </c>
      <c r="D546" s="14">
        <v>98.540554775002207</v>
      </c>
      <c r="E546" s="14">
        <v>104.28701181421501</v>
      </c>
      <c r="F546" s="15">
        <v>101.455690226499</v>
      </c>
      <c r="G546" s="14">
        <v>99.335236668348998</v>
      </c>
      <c r="H546" s="12">
        <v>102.871351020357</v>
      </c>
      <c r="I546" s="13">
        <v>1.86242022319234E-2</v>
      </c>
      <c r="J546" s="14">
        <v>5.8608045924526501E-2</v>
      </c>
      <c r="K546" s="14">
        <v>3.9787497819025498E-2</v>
      </c>
      <c r="L546" s="15">
        <v>1.45941901113243E-2</v>
      </c>
      <c r="M546" s="14">
        <v>1.13137084989848E-2</v>
      </c>
      <c r="N546" s="12">
        <v>1.9461654528070201E-2</v>
      </c>
      <c r="O546" s="12">
        <v>5.0463783986593597E-2</v>
      </c>
      <c r="P546" s="12">
        <v>0.161279202336086</v>
      </c>
    </row>
    <row r="547" spans="1:16" x14ac:dyDescent="0.25">
      <c r="A547" s="8" t="s">
        <v>1105</v>
      </c>
      <c r="B547" s="12" t="s">
        <v>1106</v>
      </c>
      <c r="C547" s="13">
        <v>212.97474741694</v>
      </c>
      <c r="D547" s="14">
        <v>206.08750434126799</v>
      </c>
      <c r="E547" s="14">
        <v>304.36707067949698</v>
      </c>
      <c r="F547" s="15">
        <v>318.99556554936498</v>
      </c>
      <c r="G547" s="14">
        <v>209.531125879104</v>
      </c>
      <c r="H547" s="12">
        <v>311.68131811443101</v>
      </c>
      <c r="I547" s="13">
        <v>1.62078164050302E-2</v>
      </c>
      <c r="J547" s="14">
        <v>3.61920530073584E-2</v>
      </c>
      <c r="K547" s="14">
        <v>4.0740304954398301E-2</v>
      </c>
      <c r="L547" s="15">
        <v>2.67716699316735E-2</v>
      </c>
      <c r="M547" s="14">
        <v>2.3242447927750001E-2</v>
      </c>
      <c r="N547" s="12">
        <v>3.3187449230556998E-2</v>
      </c>
      <c r="O547" s="12">
        <v>0.57290711136694705</v>
      </c>
      <c r="P547" s="12">
        <v>6.2051890982871196E-3</v>
      </c>
    </row>
    <row r="548" spans="1:16" x14ac:dyDescent="0.25">
      <c r="A548" s="8" t="s">
        <v>1107</v>
      </c>
      <c r="B548" s="12" t="s">
        <v>1108</v>
      </c>
      <c r="C548" s="13">
        <v>99.070342703899996</v>
      </c>
      <c r="D548" s="14">
        <v>101.189494419491</v>
      </c>
      <c r="E548" s="14">
        <v>90.602290806920195</v>
      </c>
      <c r="F548" s="15">
        <v>86.827195356631805</v>
      </c>
      <c r="G548" s="14">
        <v>100.129918561696</v>
      </c>
      <c r="H548" s="12">
        <v>88.714743081776007</v>
      </c>
      <c r="I548" s="13">
        <v>8.9856086307890604E-2</v>
      </c>
      <c r="J548" s="14">
        <v>2.72757867120061E-2</v>
      </c>
      <c r="K548" s="14">
        <v>3.5714080518144897E-2</v>
      </c>
      <c r="L548" s="15">
        <v>3.76532784254104E-2</v>
      </c>
      <c r="M548" s="14">
        <v>1.4965222882255E-2</v>
      </c>
      <c r="N548" s="12">
        <v>3.00896502632573E-2</v>
      </c>
      <c r="O548" s="12">
        <v>-0.17462732795052499</v>
      </c>
      <c r="P548" s="12">
        <v>3.41277984926419E-2</v>
      </c>
    </row>
    <row r="549" spans="1:16" x14ac:dyDescent="0.25">
      <c r="A549" s="8" t="s">
        <v>1109</v>
      </c>
      <c r="B549" s="12" t="s">
        <v>1110</v>
      </c>
      <c r="C549" s="13">
        <v>508.06662381304898</v>
      </c>
      <c r="D549" s="14">
        <v>662.76469905122406</v>
      </c>
      <c r="E549" s="14">
        <v>580.420925481832</v>
      </c>
      <c r="F549" s="15">
        <v>488.87486081233999</v>
      </c>
      <c r="G549" s="14">
        <v>585.41566143213697</v>
      </c>
      <c r="H549" s="12">
        <v>534.64789314708605</v>
      </c>
      <c r="I549" s="13">
        <v>4.2937894726447302E-2</v>
      </c>
      <c r="J549" s="14">
        <v>4.02583794935686E-2</v>
      </c>
      <c r="K549" s="14">
        <v>3.4924321596311897E-2</v>
      </c>
      <c r="L549" s="15">
        <v>1.2741006067848001E-2</v>
      </c>
      <c r="M549" s="14">
        <v>0.18685536661219199</v>
      </c>
      <c r="N549" s="12">
        <v>0.121075653618879</v>
      </c>
      <c r="O549" s="12">
        <v>-0.13087226386536699</v>
      </c>
      <c r="P549" s="12">
        <v>0.62908095115773599</v>
      </c>
    </row>
    <row r="550" spans="1:16" x14ac:dyDescent="0.25">
      <c r="A550" s="8" t="s">
        <v>1111</v>
      </c>
      <c r="B550" s="12" t="s">
        <v>1112</v>
      </c>
      <c r="C550" s="13">
        <v>224.10029392379499</v>
      </c>
      <c r="D550" s="14">
        <v>209.26623191465501</v>
      </c>
      <c r="E550" s="14">
        <v>219.42742304801001</v>
      </c>
      <c r="F550" s="15">
        <v>238.77478723073801</v>
      </c>
      <c r="G550" s="14">
        <v>216.683262919225</v>
      </c>
      <c r="H550" s="12">
        <v>229.101105139374</v>
      </c>
      <c r="I550" s="13">
        <v>7.2979943220014706E-2</v>
      </c>
      <c r="J550" s="14">
        <v>2.0140125669405599E-2</v>
      </c>
      <c r="K550" s="14">
        <v>4.37626601155401E-2</v>
      </c>
      <c r="L550" s="15">
        <v>4.16542589532179E-2</v>
      </c>
      <c r="M550" s="14">
        <v>4.8408288198590103E-2</v>
      </c>
      <c r="N550" s="12">
        <v>5.9714475857154399E-2</v>
      </c>
      <c r="O550" s="12">
        <v>8.0396697070353795E-2</v>
      </c>
      <c r="P550" s="12">
        <v>0.41551785150901399</v>
      </c>
    </row>
    <row r="551" spans="1:16" x14ac:dyDescent="0.25">
      <c r="A551" s="8" t="s">
        <v>1113</v>
      </c>
      <c r="B551" s="12" t="s">
        <v>1114</v>
      </c>
      <c r="C551" s="13">
        <v>2308.2860062079799</v>
      </c>
      <c r="D551" s="14">
        <v>2308.2860062079799</v>
      </c>
      <c r="E551" s="14">
        <v>1956.91510404322</v>
      </c>
      <c r="F551" s="15">
        <v>1986.17209378295</v>
      </c>
      <c r="G551" s="14">
        <v>2308.2860062079799</v>
      </c>
      <c r="H551" s="12">
        <v>1971.5435989130899</v>
      </c>
      <c r="I551" s="13">
        <v>2.12703898761302E-2</v>
      </c>
      <c r="J551" s="14">
        <v>2.20221530243172E-2</v>
      </c>
      <c r="K551" s="14">
        <v>3.8675736411712701E-2</v>
      </c>
      <c r="L551" s="15">
        <v>2.2730227878371399E-2</v>
      </c>
      <c r="M551" s="16">
        <v>0</v>
      </c>
      <c r="N551" s="12">
        <v>1.0493207379982199E-2</v>
      </c>
      <c r="O551" s="12">
        <v>-0.22749637625514799</v>
      </c>
      <c r="P551" s="12">
        <v>1.88181282530557E-3</v>
      </c>
    </row>
    <row r="552" spans="1:16" x14ac:dyDescent="0.25">
      <c r="A552" s="8" t="s">
        <v>1115</v>
      </c>
      <c r="B552" s="12" t="s">
        <v>1116</v>
      </c>
      <c r="C552" s="13">
        <v>105.427797850674</v>
      </c>
      <c r="D552" s="14">
        <v>103.30864613508299</v>
      </c>
      <c r="E552" s="14">
        <v>100.04002943264101</v>
      </c>
      <c r="F552" s="15">
        <v>94.849273188494493</v>
      </c>
      <c r="G552" s="14">
        <v>104.368221992879</v>
      </c>
      <c r="H552" s="12">
        <v>97.444651310567806</v>
      </c>
      <c r="I552" s="13">
        <v>5.9725889916168199E-3</v>
      </c>
      <c r="J552" s="14">
        <v>2.2790142204853599E-2</v>
      </c>
      <c r="K552" s="14">
        <v>8.3850890729392294E-2</v>
      </c>
      <c r="L552" s="15">
        <v>3.5714080518144897E-2</v>
      </c>
      <c r="M552" s="14">
        <v>1.4357498095158299E-2</v>
      </c>
      <c r="N552" s="12">
        <v>3.7666705051099397E-2</v>
      </c>
      <c r="O552" s="12">
        <v>-9.9027603444020507E-2</v>
      </c>
      <c r="P552" s="12">
        <v>0.13219932909986101</v>
      </c>
    </row>
    <row r="553" spans="1:16" x14ac:dyDescent="0.25">
      <c r="A553" s="8" t="s">
        <v>1117</v>
      </c>
      <c r="B553" s="12" t="s">
        <v>1118</v>
      </c>
      <c r="C553" s="13">
        <v>125.559739148793</v>
      </c>
      <c r="D553" s="14">
        <v>123.440587433202</v>
      </c>
      <c r="E553" s="14">
        <v>116.084185096366</v>
      </c>
      <c r="F553" s="15">
        <v>119.859280546655</v>
      </c>
      <c r="G553" s="14">
        <v>124.50016329099699</v>
      </c>
      <c r="H553" s="12">
        <v>117.971732821511</v>
      </c>
      <c r="I553" s="13">
        <v>4.4843242560416802E-2</v>
      </c>
      <c r="J553" s="14">
        <v>2.5318097762186999E-2</v>
      </c>
      <c r="K553" s="14">
        <v>1.1996271452763999E-2</v>
      </c>
      <c r="L553" s="15">
        <v>4.1143511908832399E-2</v>
      </c>
      <c r="M553" s="14">
        <v>1.2035860105303E-2</v>
      </c>
      <c r="N553" s="12">
        <v>2.26274169979695E-2</v>
      </c>
      <c r="O553" s="12">
        <v>-7.7706417310001705E-2</v>
      </c>
      <c r="P553" s="12">
        <v>9.4595401033158097E-2</v>
      </c>
    </row>
    <row r="554" spans="1:16" x14ac:dyDescent="0.25">
      <c r="A554" s="8" t="s">
        <v>1119</v>
      </c>
      <c r="B554" s="12" t="s">
        <v>1120</v>
      </c>
      <c r="C554" s="13">
        <v>85.825644481453494</v>
      </c>
      <c r="D554" s="14">
        <v>94.832039272717097</v>
      </c>
      <c r="E554" s="14">
        <v>81.636439112485306</v>
      </c>
      <c r="F554" s="15">
        <v>87.770969219204005</v>
      </c>
      <c r="G554" s="14">
        <v>90.328841877085296</v>
      </c>
      <c r="H554" s="12">
        <v>84.703704165844599</v>
      </c>
      <c r="I554" s="13">
        <v>2.58057768528859E-2</v>
      </c>
      <c r="J554" s="14">
        <v>5.9648778490463197E-2</v>
      </c>
      <c r="K554" s="14">
        <v>3.5983771496242399E-2</v>
      </c>
      <c r="L554" s="15">
        <v>4.9810605379954798E-2</v>
      </c>
      <c r="M554" s="14">
        <v>7.0503315426224705E-2</v>
      </c>
      <c r="N554" s="12">
        <v>5.1211076074791799E-2</v>
      </c>
      <c r="O554" s="12">
        <v>-9.2761650608210303E-2</v>
      </c>
      <c r="P554" s="12">
        <v>0.41037710359602197</v>
      </c>
    </row>
    <row r="555" spans="1:16" x14ac:dyDescent="0.25">
      <c r="A555" s="8" t="s">
        <v>1121</v>
      </c>
      <c r="B555" s="12" t="s">
        <v>1122</v>
      </c>
      <c r="C555" s="13">
        <v>203.438564696779</v>
      </c>
      <c r="D555" s="14">
        <v>193.90238197661699</v>
      </c>
      <c r="E555" s="14">
        <v>179.788920819982</v>
      </c>
      <c r="F555" s="15">
        <v>189.69854637698899</v>
      </c>
      <c r="G555" s="14">
        <v>198.670473336698</v>
      </c>
      <c r="H555" s="12">
        <v>184.74373359848599</v>
      </c>
      <c r="I555" s="13">
        <v>1.63663417676994E-2</v>
      </c>
      <c r="J555" s="14">
        <v>1.8724873595339201E-2</v>
      </c>
      <c r="K555" s="14">
        <v>1.3430209700835499E-2</v>
      </c>
      <c r="L555" s="15">
        <v>1.35679554413569E-2</v>
      </c>
      <c r="M555" s="14">
        <v>3.39411254969543E-2</v>
      </c>
      <c r="N555" s="12">
        <v>3.7929099373990999E-2</v>
      </c>
      <c r="O555" s="12">
        <v>-0.104852043499292</v>
      </c>
      <c r="P555" s="12">
        <v>0.18010425845456601</v>
      </c>
    </row>
    <row r="556" spans="1:16" x14ac:dyDescent="0.25">
      <c r="A556" s="8" t="s">
        <v>1123</v>
      </c>
      <c r="B556" s="12" t="s">
        <v>1124</v>
      </c>
      <c r="C556" s="13">
        <v>136.68528565564799</v>
      </c>
      <c r="D556" s="14">
        <v>131.38740636667001</v>
      </c>
      <c r="E556" s="14">
        <v>93.433612394636398</v>
      </c>
      <c r="F556" s="15">
        <v>101.927577157785</v>
      </c>
      <c r="G556" s="14">
        <v>134.036346011159</v>
      </c>
      <c r="H556" s="12">
        <v>97.680594776210796</v>
      </c>
      <c r="I556" s="13">
        <v>1.21553731961693E-2</v>
      </c>
      <c r="J556" s="14">
        <v>4.8621492784677298E-2</v>
      </c>
      <c r="K556" s="14">
        <v>1.507426215446E-2</v>
      </c>
      <c r="L556" s="15">
        <v>4.8259574665644699E-2</v>
      </c>
      <c r="M556" s="14">
        <v>2.7948884631879299E-2</v>
      </c>
      <c r="N556" s="12">
        <v>6.14875461901346E-2</v>
      </c>
      <c r="O556" s="12">
        <v>-0.45648037260207402</v>
      </c>
      <c r="P556" s="12">
        <v>1.8432646663977401E-2</v>
      </c>
    </row>
    <row r="557" spans="1:16" x14ac:dyDescent="0.25">
      <c r="A557" s="8" t="s">
        <v>1125</v>
      </c>
      <c r="B557" s="12" t="s">
        <v>1126</v>
      </c>
      <c r="C557" s="13">
        <v>4283.3354051392098</v>
      </c>
      <c r="D557" s="14">
        <v>4283.3354051392098</v>
      </c>
      <c r="E557" s="14">
        <v>4644.7830646485199</v>
      </c>
      <c r="F557" s="15">
        <v>4763.2266844013102</v>
      </c>
      <c r="G557" s="14">
        <v>4283.3354051392098</v>
      </c>
      <c r="H557" s="12">
        <v>4704.0048745249196</v>
      </c>
      <c r="I557" s="13">
        <v>2.0281610567483298E-2</v>
      </c>
      <c r="J557" s="14">
        <v>1.13115296050637E-2</v>
      </c>
      <c r="K557" s="14">
        <v>5.3384271186035601E-2</v>
      </c>
      <c r="L557" s="15">
        <v>4.5973711545400697E-2</v>
      </c>
      <c r="M557" s="16">
        <v>0</v>
      </c>
      <c r="N557" s="12">
        <v>1.7804464270233598E-2</v>
      </c>
      <c r="O557" s="12">
        <v>0.13515490376526501</v>
      </c>
      <c r="P557" s="12">
        <v>1.9248604908082698E-2</v>
      </c>
    </row>
    <row r="558" spans="1:16" x14ac:dyDescent="0.25">
      <c r="A558" s="8" t="s">
        <v>1127</v>
      </c>
      <c r="B558" s="12" t="s">
        <v>1128</v>
      </c>
      <c r="C558" s="13">
        <v>101.189494419491</v>
      </c>
      <c r="D558" s="14">
        <v>105.957585779572</v>
      </c>
      <c r="E558" s="14">
        <v>90.602290806920195</v>
      </c>
      <c r="F558" s="15">
        <v>90.602290806920195</v>
      </c>
      <c r="G558" s="14">
        <v>103.573540099532</v>
      </c>
      <c r="H558" s="12">
        <v>90.602290806920195</v>
      </c>
      <c r="I558" s="13">
        <v>3.5067820949065298E-2</v>
      </c>
      <c r="J558" s="14">
        <v>4.9019607843137303E-2</v>
      </c>
      <c r="K558" s="14">
        <v>1.5640190085173498E-2</v>
      </c>
      <c r="L558" s="15">
        <v>2.23035642799943E-2</v>
      </c>
      <c r="M558" s="14">
        <v>3.25522303359536E-2</v>
      </c>
      <c r="N558" s="17">
        <v>0</v>
      </c>
      <c r="O558" s="12">
        <v>-0.193036051993285</v>
      </c>
      <c r="P558" s="12">
        <v>3.2159777076247197E-2</v>
      </c>
    </row>
    <row r="559" spans="1:16" x14ac:dyDescent="0.25">
      <c r="A559" s="8" t="s">
        <v>1129</v>
      </c>
      <c r="B559" s="12" t="s">
        <v>1130</v>
      </c>
      <c r="C559" s="13">
        <v>209.79601984355301</v>
      </c>
      <c r="D559" s="14">
        <v>209.79601984355301</v>
      </c>
      <c r="E559" s="14">
        <v>202.439493521712</v>
      </c>
      <c r="F559" s="15">
        <v>201.96760659042599</v>
      </c>
      <c r="G559" s="14">
        <v>209.79601984355301</v>
      </c>
      <c r="H559" s="12">
        <v>202.20355005606899</v>
      </c>
      <c r="I559" s="13">
        <v>3.9436968114938402E-2</v>
      </c>
      <c r="J559" s="14">
        <v>3.0315524264069901E-2</v>
      </c>
      <c r="K559" s="14">
        <v>5.1315800579078502E-2</v>
      </c>
      <c r="L559" s="15">
        <v>3.79138333781876E-2</v>
      </c>
      <c r="M559" s="16">
        <v>0</v>
      </c>
      <c r="N559" s="12">
        <v>1.65019085457769E-3</v>
      </c>
      <c r="O559" s="12">
        <v>-5.3178981374199602E-2</v>
      </c>
      <c r="P559" s="12">
        <v>9.6432008341175695E-4</v>
      </c>
    </row>
    <row r="560" spans="1:16" x14ac:dyDescent="0.25">
      <c r="A560" s="8" t="s">
        <v>1131</v>
      </c>
      <c r="B560" s="12" t="s">
        <v>1132</v>
      </c>
      <c r="C560" s="13">
        <v>123.97037536209901</v>
      </c>
      <c r="D560" s="14">
        <v>121.851223646508</v>
      </c>
      <c r="E560" s="14">
        <v>104.28701181421501</v>
      </c>
      <c r="F560" s="15">
        <v>110.89342885222</v>
      </c>
      <c r="G560" s="14">
        <v>122.91079950430399</v>
      </c>
      <c r="H560" s="12">
        <v>107.590220333218</v>
      </c>
      <c r="I560" s="13">
        <v>2.2140276936277899E-2</v>
      </c>
      <c r="J560" s="14">
        <v>5.0795340786587401E-2</v>
      </c>
      <c r="K560" s="14">
        <v>1.7699115044247801E-2</v>
      </c>
      <c r="L560" s="15">
        <v>2.3413728416500801E-2</v>
      </c>
      <c r="M560" s="14">
        <v>1.21914962273543E-2</v>
      </c>
      <c r="N560" s="12">
        <v>4.3418837441279202E-2</v>
      </c>
      <c r="O560" s="12">
        <v>-0.19206473636992</v>
      </c>
      <c r="P560" s="12">
        <v>4.7635534984799603E-2</v>
      </c>
    </row>
    <row r="561" spans="1:16" x14ac:dyDescent="0.25">
      <c r="A561" s="8" t="s">
        <v>1133</v>
      </c>
      <c r="B561" s="12" t="s">
        <v>1134</v>
      </c>
      <c r="C561" s="13">
        <v>486.87510665713398</v>
      </c>
      <c r="D561" s="14">
        <v>492.70277387501102</v>
      </c>
      <c r="E561" s="14">
        <v>449.70824551559798</v>
      </c>
      <c r="F561" s="15">
        <v>465.75240117932401</v>
      </c>
      <c r="G561" s="14">
        <v>489.78894026607298</v>
      </c>
      <c r="H561" s="12">
        <v>457.73032334746102</v>
      </c>
      <c r="I561" s="13">
        <v>2.2638184213705399E-2</v>
      </c>
      <c r="J561" s="14">
        <v>4.2842246123611802E-2</v>
      </c>
      <c r="K561" s="14">
        <v>2.4480889422945702E-2</v>
      </c>
      <c r="L561" s="15">
        <v>1.2070040470863301E-3</v>
      </c>
      <c r="M561" s="14">
        <v>8.4133851736636206E-3</v>
      </c>
      <c r="N561" s="12">
        <v>2.47851861446831E-2</v>
      </c>
      <c r="O561" s="12">
        <v>-9.7662327736795604E-2</v>
      </c>
      <c r="P561" s="12">
        <v>6.4133850867148998E-2</v>
      </c>
    </row>
    <row r="562" spans="1:16" x14ac:dyDescent="0.25">
      <c r="A562" s="8" t="s">
        <v>1135</v>
      </c>
      <c r="B562" s="12" t="s">
        <v>1136</v>
      </c>
      <c r="C562" s="13">
        <v>85.295856552555605</v>
      </c>
      <c r="D562" s="14">
        <v>84.236280694759898</v>
      </c>
      <c r="E562" s="14">
        <v>78.333230593482995</v>
      </c>
      <c r="F562" s="15">
        <v>78.805117524769102</v>
      </c>
      <c r="G562" s="14">
        <v>84.766068623657802</v>
      </c>
      <c r="H562" s="12">
        <v>78.569174059125999</v>
      </c>
      <c r="I562" s="13">
        <v>2.53164556962025E-2</v>
      </c>
      <c r="J562" s="14">
        <v>2.1650635094611001E-2</v>
      </c>
      <c r="K562" s="14">
        <v>7.0773369806267805E-2</v>
      </c>
      <c r="L562" s="15">
        <v>2.5181443541928999E-2</v>
      </c>
      <c r="M562" s="14">
        <v>8.8388347648318405E-3</v>
      </c>
      <c r="N562" s="12">
        <v>4.2468875746940497E-3</v>
      </c>
      <c r="O562" s="12">
        <v>-0.109523483223189</v>
      </c>
      <c r="P562" s="12">
        <v>8.6452145003123992E-3</v>
      </c>
    </row>
    <row r="563" spans="1:16" x14ac:dyDescent="0.25">
      <c r="A563" s="8" t="s">
        <v>1137</v>
      </c>
      <c r="B563" s="12" t="s">
        <v>1138</v>
      </c>
      <c r="C563" s="13">
        <v>111.255465068551</v>
      </c>
      <c r="D563" s="14">
        <v>111.78525299744901</v>
      </c>
      <c r="E563" s="14">
        <v>92.489838532064297</v>
      </c>
      <c r="F563" s="15">
        <v>100.04002943264101</v>
      </c>
      <c r="G563" s="14">
        <v>111.52035903300001</v>
      </c>
      <c r="H563" s="12">
        <v>96.264933982352701</v>
      </c>
      <c r="I563" s="13">
        <v>1.9607843137254902E-2</v>
      </c>
      <c r="J563" s="14">
        <v>5.5452352779958802E-2</v>
      </c>
      <c r="K563" s="14">
        <v>7.4750835992779693E-2</v>
      </c>
      <c r="L563" s="15">
        <v>7.0000000000000007E-2</v>
      </c>
      <c r="M563" s="14">
        <v>3.3591771077745702E-3</v>
      </c>
      <c r="N563" s="12">
        <v>5.5459355387180199E-2</v>
      </c>
      <c r="O563" s="12">
        <v>-0.21222483650199001</v>
      </c>
      <c r="P563" s="12">
        <v>5.6383352478220003E-2</v>
      </c>
    </row>
    <row r="564" spans="1:16" x14ac:dyDescent="0.25">
      <c r="A564" s="8" t="s">
        <v>1139</v>
      </c>
      <c r="B564" s="12" t="s">
        <v>1140</v>
      </c>
      <c r="C564" s="13">
        <v>88.474584125942798</v>
      </c>
      <c r="D564" s="14">
        <v>87.415008268147105</v>
      </c>
      <c r="E564" s="14">
        <v>81.164552181199298</v>
      </c>
      <c r="F564" s="15">
        <v>79.748891387341203</v>
      </c>
      <c r="G564" s="14">
        <v>87.944796197044994</v>
      </c>
      <c r="H564" s="12">
        <v>80.456721784270201</v>
      </c>
      <c r="I564" s="13">
        <v>7.0695951329341903E-3</v>
      </c>
      <c r="J564" s="14">
        <v>2.0377068324339699E-2</v>
      </c>
      <c r="K564" s="14">
        <v>7.6134101431599002E-2</v>
      </c>
      <c r="L564" s="15">
        <v>2.4880470113140998E-2</v>
      </c>
      <c r="M564" s="14">
        <v>8.5193588094764697E-3</v>
      </c>
      <c r="N564" s="12">
        <v>1.2441761545804401E-2</v>
      </c>
      <c r="O564" s="12">
        <v>-0.128385257729842</v>
      </c>
      <c r="P564" s="12">
        <v>1.36562513238348E-2</v>
      </c>
    </row>
    <row r="565" spans="1:16" x14ac:dyDescent="0.25">
      <c r="A565" s="8" t="s">
        <v>1141</v>
      </c>
      <c r="B565" s="12" t="s">
        <v>1142</v>
      </c>
      <c r="C565" s="13">
        <v>94.832039272717097</v>
      </c>
      <c r="D565" s="14">
        <v>99.070342703899996</v>
      </c>
      <c r="E565" s="14">
        <v>87.770969219204005</v>
      </c>
      <c r="F565" s="15">
        <v>95.793047051066594</v>
      </c>
      <c r="G565" s="14">
        <v>96.951190988308596</v>
      </c>
      <c r="H565" s="12">
        <v>91.7820081351353</v>
      </c>
      <c r="I565" s="13">
        <v>6.6635633239187406E-2</v>
      </c>
      <c r="J565" s="14">
        <v>3.36015705957943E-2</v>
      </c>
      <c r="K565" s="14">
        <v>1.8426072420945499E-2</v>
      </c>
      <c r="L565" s="15">
        <v>6.1831663350479203E-2</v>
      </c>
      <c r="M565" s="14">
        <v>3.0911771855149602E-2</v>
      </c>
      <c r="N565" s="12">
        <v>6.1803677533014398E-2</v>
      </c>
      <c r="O565" s="12">
        <v>-7.9047248704939399E-2</v>
      </c>
      <c r="P565" s="12">
        <v>0.372585697197726</v>
      </c>
    </row>
    <row r="566" spans="1:16" x14ac:dyDescent="0.25">
      <c r="A566" s="8" t="s">
        <v>1143</v>
      </c>
      <c r="B566" s="12" t="s">
        <v>1144</v>
      </c>
      <c r="C566" s="13">
        <v>7389.4820322673704</v>
      </c>
      <c r="D566" s="14">
        <v>7389.4820322673704</v>
      </c>
      <c r="E566" s="14">
        <v>6818.7661570833097</v>
      </c>
      <c r="F566" s="15">
        <v>6409.6401876583104</v>
      </c>
      <c r="G566" s="14">
        <v>7389.4820322673704</v>
      </c>
      <c r="H566" s="12">
        <v>6614.2031723708196</v>
      </c>
      <c r="I566" s="13">
        <v>1.7197334017287E-2</v>
      </c>
      <c r="J566" s="14">
        <v>6.4558142631119704E-3</v>
      </c>
      <c r="K566" s="14">
        <v>1.6228135122426001E-2</v>
      </c>
      <c r="L566" s="15">
        <v>1.52022165480477E-2</v>
      </c>
      <c r="M566" s="16">
        <v>0</v>
      </c>
      <c r="N566" s="12">
        <v>4.3738563784734903E-2</v>
      </c>
      <c r="O566" s="12">
        <v>-0.159905879495987</v>
      </c>
      <c r="P566" s="12">
        <v>6.3102390757206403E-2</v>
      </c>
    </row>
    <row r="567" spans="1:16" x14ac:dyDescent="0.25">
      <c r="A567" s="8" t="s">
        <v>1145</v>
      </c>
      <c r="B567" s="12" t="s">
        <v>1146</v>
      </c>
      <c r="C567" s="13">
        <v>109.666101281857</v>
      </c>
      <c r="D567" s="14">
        <v>123.97037536209901</v>
      </c>
      <c r="E567" s="14">
        <v>107.590220333218</v>
      </c>
      <c r="F567" s="15">
        <v>112.780976577364</v>
      </c>
      <c r="G567" s="14">
        <v>116.818238321978</v>
      </c>
      <c r="H567" s="12">
        <v>110.185598455291</v>
      </c>
      <c r="I567" s="13">
        <v>0.14463425325753099</v>
      </c>
      <c r="J567" s="14">
        <v>3.1117306004385101E-2</v>
      </c>
      <c r="K567" s="14">
        <v>1.7691212460052098E-2</v>
      </c>
      <c r="L567" s="15">
        <v>2.16327634248446E-2</v>
      </c>
      <c r="M567" s="14">
        <v>8.65845038187609E-2</v>
      </c>
      <c r="N567" s="12">
        <v>3.3311240227203498E-2</v>
      </c>
      <c r="O567" s="12">
        <v>-8.4329861254948596E-2</v>
      </c>
      <c r="P567" s="12">
        <v>0.47526651527889802</v>
      </c>
    </row>
    <row r="568" spans="1:16" x14ac:dyDescent="0.25">
      <c r="A568" s="8" t="s">
        <v>1147</v>
      </c>
      <c r="B568" s="12" t="s">
        <v>1148</v>
      </c>
      <c r="C568" s="13">
        <v>242.11308350632299</v>
      </c>
      <c r="D568" s="14">
        <v>241.58329557742499</v>
      </c>
      <c r="E568" s="14">
        <v>216.12421452900699</v>
      </c>
      <c r="F568" s="15">
        <v>219.42742304801001</v>
      </c>
      <c r="G568" s="14">
        <v>241.84818954187401</v>
      </c>
      <c r="H568" s="12">
        <v>217.77581878850901</v>
      </c>
      <c r="I568" s="13">
        <v>2.7481713313078499E-2</v>
      </c>
      <c r="J568" s="14">
        <v>1.29634390239203E-2</v>
      </c>
      <c r="K568" s="14">
        <v>2.0525171410469799E-2</v>
      </c>
      <c r="L568" s="15">
        <v>2.9178973558223801E-2</v>
      </c>
      <c r="M568" s="14">
        <v>1.54897432899572E-3</v>
      </c>
      <c r="N568" s="12">
        <v>1.07253466268815E-2</v>
      </c>
      <c r="O568" s="12">
        <v>-0.15125796774553699</v>
      </c>
      <c r="P568" s="12">
        <v>4.7937239876048102E-3</v>
      </c>
    </row>
    <row r="569" spans="1:16" x14ac:dyDescent="0.25">
      <c r="A569" s="8" t="s">
        <v>1149</v>
      </c>
      <c r="B569" s="12" t="s">
        <v>1150</v>
      </c>
      <c r="C569" s="13">
        <v>102.249070277287</v>
      </c>
      <c r="D569" s="14">
        <v>102.249070277287</v>
      </c>
      <c r="E569" s="14">
        <v>93.433612394636398</v>
      </c>
      <c r="F569" s="15">
        <v>90.602290806920195</v>
      </c>
      <c r="G569" s="14">
        <v>102.249070277287</v>
      </c>
      <c r="H569" s="12">
        <v>92.017951600778304</v>
      </c>
      <c r="I569" s="13">
        <v>5.69748677305459E-2</v>
      </c>
      <c r="J569" s="14">
        <v>8.6435958455341105E-2</v>
      </c>
      <c r="K569" s="14">
        <v>4.4499175192331202E-2</v>
      </c>
      <c r="L569" s="15">
        <v>2.23035642799943E-2</v>
      </c>
      <c r="M569" s="16">
        <v>0</v>
      </c>
      <c r="N569" s="12">
        <v>2.1757131728816902E-2</v>
      </c>
      <c r="O569" s="12">
        <v>-0.152100478925559</v>
      </c>
      <c r="P569" s="12">
        <v>1.86128781288992E-2</v>
      </c>
    </row>
    <row r="570" spans="1:16" x14ac:dyDescent="0.25">
      <c r="A570" s="8" t="s">
        <v>1151</v>
      </c>
      <c r="B570" s="12" t="s">
        <v>1152</v>
      </c>
      <c r="C570" s="13">
        <v>165.82362174503101</v>
      </c>
      <c r="D570" s="14">
        <v>161.58531831384801</v>
      </c>
      <c r="E570" s="14">
        <v>145.341174836101</v>
      </c>
      <c r="F570" s="15">
        <v>159.49778277468201</v>
      </c>
      <c r="G570" s="14">
        <v>163.70447002943899</v>
      </c>
      <c r="H570" s="12">
        <v>152.419478805392</v>
      </c>
      <c r="I570" s="13">
        <v>2.9059326290271199E-2</v>
      </c>
      <c r="J570" s="14">
        <v>1.9354838709677399E-2</v>
      </c>
      <c r="K570" s="14">
        <v>2.9784552266298E-2</v>
      </c>
      <c r="L570" s="15">
        <v>3.3071891388307399E-2</v>
      </c>
      <c r="M570" s="14">
        <v>1.8306971681205101E-2</v>
      </c>
      <c r="N570" s="12">
        <v>6.5675552432187007E-2</v>
      </c>
      <c r="O570" s="12">
        <v>-0.10304642861754</v>
      </c>
      <c r="P570" s="12">
        <v>0.266244604149038</v>
      </c>
    </row>
    <row r="571" spans="1:16" x14ac:dyDescent="0.25">
      <c r="A571" s="8" t="s">
        <v>1153</v>
      </c>
      <c r="B571" s="12" t="s">
        <v>1154</v>
      </c>
      <c r="C571" s="13">
        <v>123.440587433202</v>
      </c>
      <c r="D571" s="14">
        <v>122.38101157540601</v>
      </c>
      <c r="E571" s="14">
        <v>112.780976577364</v>
      </c>
      <c r="F571" s="15">
        <v>112.780976577364</v>
      </c>
      <c r="G571" s="14">
        <v>122.91079950430399</v>
      </c>
      <c r="H571" s="12">
        <v>112.780976577364</v>
      </c>
      <c r="I571" s="13">
        <v>4.99175578303876E-2</v>
      </c>
      <c r="J571" s="14">
        <v>2.58173278589061E-2</v>
      </c>
      <c r="K571" s="14">
        <v>2.6420960989021799E-2</v>
      </c>
      <c r="L571" s="15">
        <v>2.16327634248446E-2</v>
      </c>
      <c r="M571" s="14">
        <v>6.09574811367713E-3</v>
      </c>
      <c r="N571" s="17">
        <v>0</v>
      </c>
      <c r="O571" s="12">
        <v>-0.12408794255391301</v>
      </c>
      <c r="P571" s="12">
        <v>2.7240996620720901E-3</v>
      </c>
    </row>
    <row r="572" spans="1:16" x14ac:dyDescent="0.25">
      <c r="A572" s="8" t="s">
        <v>1155</v>
      </c>
      <c r="B572" s="12" t="s">
        <v>1156</v>
      </c>
      <c r="C572" s="13">
        <v>102.249070277287</v>
      </c>
      <c r="D572" s="14">
        <v>99.070342703899996</v>
      </c>
      <c r="E572" s="14">
        <v>109.00588112707599</v>
      </c>
      <c r="F572" s="15">
        <v>110.421541920934</v>
      </c>
      <c r="G572" s="14">
        <v>100.659706490594</v>
      </c>
      <c r="H572" s="12">
        <v>109.71371152400501</v>
      </c>
      <c r="I572" s="13">
        <v>1.6192846978642501E-2</v>
      </c>
      <c r="J572" s="14">
        <v>5.2247989171423898E-2</v>
      </c>
      <c r="K572" s="14">
        <v>1.9626638046106301E-2</v>
      </c>
      <c r="L572" s="15">
        <v>5.0793278814336602E-3</v>
      </c>
      <c r="M572" s="14">
        <v>2.2329687826943601E-2</v>
      </c>
      <c r="N572" s="12">
        <v>9.1239584669232602E-3</v>
      </c>
      <c r="O572" s="12">
        <v>0.124257542257356</v>
      </c>
      <c r="P572" s="12">
        <v>3.4999960914170201E-2</v>
      </c>
    </row>
    <row r="573" spans="1:16" x14ac:dyDescent="0.25">
      <c r="A573" s="8" t="s">
        <v>1157</v>
      </c>
      <c r="B573" s="12" t="s">
        <v>1158</v>
      </c>
      <c r="C573" s="13">
        <v>116.02355642863201</v>
      </c>
      <c r="D573" s="14">
        <v>111.255465068551</v>
      </c>
      <c r="E573" s="14">
        <v>130.71267996623399</v>
      </c>
      <c r="F573" s="15">
        <v>133.072114622664</v>
      </c>
      <c r="G573" s="14">
        <v>113.63951074859099</v>
      </c>
      <c r="H573" s="12">
        <v>131.89239729444901</v>
      </c>
      <c r="I573" s="13">
        <v>4.0360175403154397E-2</v>
      </c>
      <c r="J573" s="14">
        <v>2.84632030742599E-2</v>
      </c>
      <c r="K573" s="14">
        <v>8.7125779418452204E-2</v>
      </c>
      <c r="L573" s="15">
        <v>4.4169404288731E-2</v>
      </c>
      <c r="M573" s="14">
        <v>2.9668815993841101E-2</v>
      </c>
      <c r="N573" s="12">
        <v>1.2649495191172601E-2</v>
      </c>
      <c r="O573" s="12">
        <v>0.21489687993655501</v>
      </c>
      <c r="P573" s="12">
        <v>2.0583349439341401E-2</v>
      </c>
    </row>
    <row r="574" spans="1:16" x14ac:dyDescent="0.25">
      <c r="A574" s="8" t="s">
        <v>1159</v>
      </c>
      <c r="B574" s="12" t="s">
        <v>1160</v>
      </c>
      <c r="C574" s="13">
        <v>16128.8637073665</v>
      </c>
      <c r="D574" s="14">
        <v>16128.8637073665</v>
      </c>
      <c r="E574" s="14">
        <v>18138.3898647729</v>
      </c>
      <c r="F574" s="15">
        <v>18138.3898647729</v>
      </c>
      <c r="G574" s="14">
        <v>16128.8637073665</v>
      </c>
      <c r="H574" s="12">
        <v>18138.3898647729</v>
      </c>
      <c r="I574" s="13">
        <v>2.7649381743205199E-2</v>
      </c>
      <c r="J574" s="14">
        <v>2.7012472034714199E-2</v>
      </c>
      <c r="K574" s="14">
        <v>4.1510504270674299E-2</v>
      </c>
      <c r="L574" s="15">
        <v>3.1451741310222998E-2</v>
      </c>
      <c r="M574" s="16">
        <v>0</v>
      </c>
      <c r="N574" s="17">
        <v>0</v>
      </c>
      <c r="O574" s="12">
        <v>0.16940159133920599</v>
      </c>
      <c r="P574" s="17">
        <v>0</v>
      </c>
    </row>
    <row r="575" spans="1:16" x14ac:dyDescent="0.25">
      <c r="A575" s="8" t="s">
        <v>1161</v>
      </c>
      <c r="B575" s="12" t="s">
        <v>1162</v>
      </c>
      <c r="C575" s="13">
        <v>2757.5461699133698</v>
      </c>
      <c r="D575" s="14">
        <v>2741.1227441175301</v>
      </c>
      <c r="E575" s="14">
        <v>2012.12587500369</v>
      </c>
      <c r="F575" s="15">
        <v>2113.5815652301799</v>
      </c>
      <c r="G575" s="14">
        <v>2749.33445701545</v>
      </c>
      <c r="H575" s="12">
        <v>2062.8537201169302</v>
      </c>
      <c r="I575" s="13">
        <v>2.8816493819302E-2</v>
      </c>
      <c r="J575" s="14">
        <v>1.5979418615124499E-2</v>
      </c>
      <c r="K575" s="14">
        <v>2.48873587333935E-2</v>
      </c>
      <c r="L575" s="15">
        <v>2.4023609294371501E-2</v>
      </c>
      <c r="M575" s="14">
        <v>4.2239734496161497E-3</v>
      </c>
      <c r="N575" s="12">
        <v>3.4777069187946402E-2</v>
      </c>
      <c r="O575" s="12">
        <v>-0.41444090032980302</v>
      </c>
      <c r="P575" s="12">
        <v>5.55697160661274E-3</v>
      </c>
    </row>
    <row r="576" spans="1:16" x14ac:dyDescent="0.25">
      <c r="A576" s="8" t="s">
        <v>1163</v>
      </c>
      <c r="B576" s="12" t="s">
        <v>1164</v>
      </c>
      <c r="C576" s="13">
        <v>848.72026209437297</v>
      </c>
      <c r="D576" s="14">
        <v>811.63510707152295</v>
      </c>
      <c r="E576" s="14">
        <v>629.02527940429502</v>
      </c>
      <c r="F576" s="15">
        <v>653.56339983116902</v>
      </c>
      <c r="G576" s="14">
        <v>830.17768458294802</v>
      </c>
      <c r="H576" s="12">
        <v>641.29433961773202</v>
      </c>
      <c r="I576" s="13">
        <v>2.1260656550318099E-2</v>
      </c>
      <c r="J576" s="14">
        <v>1.33623803589121E-2</v>
      </c>
      <c r="K576" s="14">
        <v>3.6435161405558102E-2</v>
      </c>
      <c r="L576" s="15">
        <v>1.66303486084386E-3</v>
      </c>
      <c r="M576" s="14">
        <v>3.1587412050451999E-2</v>
      </c>
      <c r="N576" s="12">
        <v>2.70563301116266E-2</v>
      </c>
      <c r="O576" s="12">
        <v>-0.37243347911227798</v>
      </c>
      <c r="P576" s="12">
        <v>1.3574984712623601E-2</v>
      </c>
    </row>
    <row r="577" spans="1:16" x14ac:dyDescent="0.25">
      <c r="A577" s="8" t="s">
        <v>1165</v>
      </c>
      <c r="B577" s="12" t="s">
        <v>1166</v>
      </c>
      <c r="C577" s="13">
        <v>142.51295287352499</v>
      </c>
      <c r="D577" s="14">
        <v>137.21507358454599</v>
      </c>
      <c r="E577" s="14">
        <v>118.44361975279701</v>
      </c>
      <c r="F577" s="15">
        <v>123.162489065657</v>
      </c>
      <c r="G577" s="14">
        <v>139.86401322903501</v>
      </c>
      <c r="H577" s="12">
        <v>120.803054409227</v>
      </c>
      <c r="I577" s="13">
        <v>3.6996621467371801E-2</v>
      </c>
      <c r="J577" s="14">
        <v>1.55735610932628E-2</v>
      </c>
      <c r="K577" s="14">
        <v>2.0196574893622799E-2</v>
      </c>
      <c r="L577" s="15">
        <v>9.11605688194146E-3</v>
      </c>
      <c r="M577" s="14">
        <v>2.67843477722177E-2</v>
      </c>
      <c r="N577" s="12">
        <v>2.76213586400995E-2</v>
      </c>
      <c r="O577" s="12">
        <v>-0.211367874765543</v>
      </c>
      <c r="P577" s="12">
        <v>3.2934114432558503E-2</v>
      </c>
    </row>
    <row r="578" spans="1:16" x14ac:dyDescent="0.25">
      <c r="A578" s="8" t="s">
        <v>1167</v>
      </c>
      <c r="B578" s="12" t="s">
        <v>1168</v>
      </c>
      <c r="C578" s="13">
        <v>492.70277387501102</v>
      </c>
      <c r="D578" s="14">
        <v>503.298532452968</v>
      </c>
      <c r="E578" s="14">
        <v>377.03765809754799</v>
      </c>
      <c r="F578" s="15">
        <v>358.16218084610603</v>
      </c>
      <c r="G578" s="14">
        <v>498.000653163989</v>
      </c>
      <c r="H578" s="12">
        <v>367.59991947182698</v>
      </c>
      <c r="I578" s="13">
        <v>2.6433574842205699E-2</v>
      </c>
      <c r="J578" s="14">
        <v>2.3817830550609299E-2</v>
      </c>
      <c r="K578" s="14">
        <v>2.8417568622951202E-2</v>
      </c>
      <c r="L578" s="15">
        <v>2.2242806445305598E-2</v>
      </c>
      <c r="M578" s="14">
        <v>1.5044825131628701E-2</v>
      </c>
      <c r="N578" s="12">
        <v>3.6308435490965199E-2</v>
      </c>
      <c r="O578" s="12">
        <v>-0.43801118391042099</v>
      </c>
      <c r="P578" s="12">
        <v>6.8183585064569901E-3</v>
      </c>
    </row>
    <row r="579" spans="1:16" x14ac:dyDescent="0.25">
      <c r="A579" s="8" t="s">
        <v>1169</v>
      </c>
      <c r="B579" s="12" t="s">
        <v>1170</v>
      </c>
      <c r="C579" s="13">
        <v>184.36619925645601</v>
      </c>
      <c r="D579" s="14">
        <v>183.30662339866001</v>
      </c>
      <c r="E579" s="14">
        <v>165.63231288140099</v>
      </c>
      <c r="F579" s="15">
        <v>176.01382536969399</v>
      </c>
      <c r="G579" s="14">
        <v>183.83641132755801</v>
      </c>
      <c r="H579" s="12">
        <v>170.82306912554699</v>
      </c>
      <c r="I579" s="13">
        <v>3.3501949856264597E-2</v>
      </c>
      <c r="J579" s="14">
        <v>3.70476752785424E-2</v>
      </c>
      <c r="K579" s="14">
        <v>4.0855455725181802E-2</v>
      </c>
      <c r="L579" s="15">
        <v>1.9766704977209601E-2</v>
      </c>
      <c r="M579" s="14">
        <v>4.0755434074152604E-3</v>
      </c>
      <c r="N579" s="12">
        <v>4.2973340293105101E-2</v>
      </c>
      <c r="O579" s="12">
        <v>-0.10591972090214501</v>
      </c>
      <c r="P579" s="12">
        <v>0.130113935686412</v>
      </c>
    </row>
    <row r="580" spans="1:16" x14ac:dyDescent="0.25">
      <c r="A580" s="8" t="s">
        <v>1171</v>
      </c>
      <c r="B580" s="12" t="s">
        <v>1172</v>
      </c>
      <c r="C580" s="13">
        <v>130.857618437772</v>
      </c>
      <c r="D580" s="14">
        <v>131.91719429556699</v>
      </c>
      <c r="E580" s="14">
        <v>113.724750439936</v>
      </c>
      <c r="F580" s="15">
        <v>120.803054409227</v>
      </c>
      <c r="G580" s="14">
        <v>131.38740636667001</v>
      </c>
      <c r="H580" s="12">
        <v>117.263902424582</v>
      </c>
      <c r="I580" s="13">
        <v>5.09426708108493E-2</v>
      </c>
      <c r="J580" s="14">
        <v>1.97123614497931E-2</v>
      </c>
      <c r="K580" s="14">
        <v>3.7309070733573202E-2</v>
      </c>
      <c r="L580" s="15">
        <v>2.1166010488516698E-2</v>
      </c>
      <c r="M580" s="14">
        <v>5.7024740418269897E-3</v>
      </c>
      <c r="N580" s="12">
        <v>4.2682501882487699E-2</v>
      </c>
      <c r="O580" s="12">
        <v>-0.16406802423167799</v>
      </c>
      <c r="P580" s="12">
        <v>5.8612769726006202E-2</v>
      </c>
    </row>
    <row r="581" spans="1:16" x14ac:dyDescent="0.25">
      <c r="A581" s="8" t="s">
        <v>1173</v>
      </c>
      <c r="B581" s="12" t="s">
        <v>1174</v>
      </c>
      <c r="C581" s="13">
        <v>281.317390244764</v>
      </c>
      <c r="D581" s="14">
        <v>259.596085159952</v>
      </c>
      <c r="E581" s="14">
        <v>197.720624208852</v>
      </c>
      <c r="F581" s="15">
        <v>217.06798839158</v>
      </c>
      <c r="G581" s="14">
        <v>270.456737702358</v>
      </c>
      <c r="H581" s="12">
        <v>207.39430630021599</v>
      </c>
      <c r="I581" s="13">
        <v>6.7394973057154804E-3</v>
      </c>
      <c r="J581" s="14">
        <v>2.4490188229013301E-2</v>
      </c>
      <c r="K581" s="14">
        <v>2.60041495567561E-2</v>
      </c>
      <c r="L581" s="15">
        <v>3.0357119081213E-2</v>
      </c>
      <c r="M581" s="14">
        <v>5.6790162641818701E-2</v>
      </c>
      <c r="N581" s="12">
        <v>6.5964455127755298E-2</v>
      </c>
      <c r="O581" s="12">
        <v>-0.383021551141487</v>
      </c>
      <c r="P581" s="12">
        <v>4.9291383205523301E-2</v>
      </c>
    </row>
    <row r="582" spans="1:16" x14ac:dyDescent="0.25">
      <c r="A582" s="8" t="s">
        <v>1175</v>
      </c>
      <c r="B582" s="12" t="s">
        <v>1176</v>
      </c>
      <c r="C582" s="13">
        <v>107.54694956626599</v>
      </c>
      <c r="D582" s="14">
        <v>102.249070277287</v>
      </c>
      <c r="E582" s="14">
        <v>92.017951600778304</v>
      </c>
      <c r="F582" s="15">
        <v>100.511916363927</v>
      </c>
      <c r="G582" s="14">
        <v>104.89800992177599</v>
      </c>
      <c r="H582" s="12">
        <v>96.264933982352701</v>
      </c>
      <c r="I582" s="13">
        <v>2.02020202020202E-2</v>
      </c>
      <c r="J582" s="14">
        <v>5.1145529296812799E-2</v>
      </c>
      <c r="K582" s="14">
        <v>4.5243308556751398E-2</v>
      </c>
      <c r="L582" s="15">
        <v>3.4338583575847501E-2</v>
      </c>
      <c r="M582" s="14">
        <v>3.5712463696290303E-2</v>
      </c>
      <c r="N582" s="12">
        <v>6.2391774810577699E-2</v>
      </c>
      <c r="O582" s="12">
        <v>-0.123905033515204</v>
      </c>
      <c r="P582" s="12">
        <v>0.22671207443359501</v>
      </c>
    </row>
    <row r="583" spans="1:16" x14ac:dyDescent="0.25">
      <c r="A583" s="8" t="s">
        <v>1177</v>
      </c>
      <c r="B583" s="12" t="s">
        <v>1178</v>
      </c>
      <c r="C583" s="13">
        <v>107.01716163736801</v>
      </c>
      <c r="D583" s="14">
        <v>101.189494419491</v>
      </c>
      <c r="E583" s="14">
        <v>95.793047051066594</v>
      </c>
      <c r="F583" s="15">
        <v>89.186630013062</v>
      </c>
      <c r="G583" s="14">
        <v>104.10332802843</v>
      </c>
      <c r="H583" s="12">
        <v>92.489838532064297</v>
      </c>
      <c r="I583" s="13">
        <v>2.5335014883458899E-2</v>
      </c>
      <c r="J583" s="14">
        <v>4.7243048401606598E-2</v>
      </c>
      <c r="K583" s="14">
        <v>6.2762769440331601E-2</v>
      </c>
      <c r="L583" s="15">
        <v>2.1505376344085999E-2</v>
      </c>
      <c r="M583" s="14">
        <v>3.9583585715277397E-2</v>
      </c>
      <c r="N583" s="12">
        <v>5.0507627227610499E-2</v>
      </c>
      <c r="O583" s="12">
        <v>-0.17064941355048799</v>
      </c>
      <c r="P583" s="12">
        <v>0.118763712119278</v>
      </c>
    </row>
    <row r="584" spans="1:16" x14ac:dyDescent="0.25">
      <c r="A584" s="8" t="s">
        <v>1179</v>
      </c>
      <c r="B584" s="12" t="s">
        <v>1180</v>
      </c>
      <c r="C584" s="13">
        <v>133.50655808226099</v>
      </c>
      <c r="D584" s="14">
        <v>152.57892352258401</v>
      </c>
      <c r="E584" s="14">
        <v>151.00381801153401</v>
      </c>
      <c r="F584" s="15">
        <v>142.98174017967099</v>
      </c>
      <c r="G584" s="14">
        <v>143.042740802422</v>
      </c>
      <c r="H584" s="12">
        <v>146.992779095602</v>
      </c>
      <c r="I584" s="13">
        <v>6.1264380948607498E-2</v>
      </c>
      <c r="J584" s="14">
        <v>5.2609019856063997E-2</v>
      </c>
      <c r="K584" s="14">
        <v>9.2764690181292297E-3</v>
      </c>
      <c r="L584" s="15">
        <v>7.0345633166303795E-2</v>
      </c>
      <c r="M584" s="14">
        <v>9.4280904158206405E-2</v>
      </c>
      <c r="N584" s="12">
        <v>3.8590097207612598E-2</v>
      </c>
      <c r="O584" s="12">
        <v>3.9299000566081203E-2</v>
      </c>
      <c r="P584" s="12">
        <v>0.73934789048600602</v>
      </c>
    </row>
    <row r="585" spans="1:16" x14ac:dyDescent="0.25">
      <c r="A585" s="8" t="s">
        <v>1181</v>
      </c>
      <c r="B585" s="12" t="s">
        <v>1182</v>
      </c>
      <c r="C585" s="13">
        <v>243.172659364118</v>
      </c>
      <c r="D585" s="14">
        <v>329.52809177447</v>
      </c>
      <c r="E585" s="14">
        <v>299.64820136663701</v>
      </c>
      <c r="F585" s="15">
        <v>249.628186650316</v>
      </c>
      <c r="G585" s="14">
        <v>286.35037556929399</v>
      </c>
      <c r="H585" s="12">
        <v>274.638194008477</v>
      </c>
      <c r="I585" s="13">
        <v>1.7935437356482498E-2</v>
      </c>
      <c r="J585" s="14">
        <v>2.6773034254298202E-2</v>
      </c>
      <c r="K585" s="14">
        <v>7.61840003559107E-3</v>
      </c>
      <c r="L585" s="15">
        <v>6.2732929123748199E-2</v>
      </c>
      <c r="M585" s="14">
        <v>0.213244043170041</v>
      </c>
      <c r="N585" s="12">
        <v>0.12878577114394199</v>
      </c>
      <c r="O585" s="12">
        <v>-6.0249220233455199E-2</v>
      </c>
      <c r="P585" s="12">
        <v>0.83626621560024605</v>
      </c>
    </row>
    <row r="586" spans="1:16" x14ac:dyDescent="0.25">
      <c r="A586" s="8" t="s">
        <v>1183</v>
      </c>
      <c r="B586" s="12" t="s">
        <v>1184</v>
      </c>
      <c r="C586" s="13">
        <v>143.042740802422</v>
      </c>
      <c r="D586" s="14">
        <v>149.92998387809499</v>
      </c>
      <c r="E586" s="14">
        <v>116.084185096366</v>
      </c>
      <c r="F586" s="15">
        <v>124.57814985951499</v>
      </c>
      <c r="G586" s="14">
        <v>146.48636234025901</v>
      </c>
      <c r="H586" s="12">
        <v>120.33116747794099</v>
      </c>
      <c r="I586" s="13">
        <v>2.2900763358778602E-2</v>
      </c>
      <c r="J586" s="14">
        <v>2.6230523537183699E-2</v>
      </c>
      <c r="K586" s="14">
        <v>1.6477567278096E-2</v>
      </c>
      <c r="L586" s="15">
        <v>1.9867985355975702E-2</v>
      </c>
      <c r="M586" s="14">
        <v>3.32455267827311E-2</v>
      </c>
      <c r="N586" s="12">
        <v>4.9913419848462197E-2</v>
      </c>
      <c r="O586" s="12">
        <v>-0.28375598878293801</v>
      </c>
      <c r="P586" s="12">
        <v>4.1029912988012299E-2</v>
      </c>
    </row>
    <row r="587" spans="1:16" x14ac:dyDescent="0.25">
      <c r="A587" s="8" t="s">
        <v>1185</v>
      </c>
      <c r="B587" s="12" t="s">
        <v>1186</v>
      </c>
      <c r="C587" s="13">
        <v>875.20965853926702</v>
      </c>
      <c r="D587" s="14">
        <v>867.26283960579894</v>
      </c>
      <c r="E587" s="14">
        <v>851.755910971307</v>
      </c>
      <c r="F587" s="15">
        <v>862.60931039088598</v>
      </c>
      <c r="G587" s="14">
        <v>871.23624907253304</v>
      </c>
      <c r="H587" s="12">
        <v>857.18261068109598</v>
      </c>
      <c r="I587" s="13">
        <v>1.7915782735224799E-2</v>
      </c>
      <c r="J587" s="14">
        <v>1.8172506706560902E-2</v>
      </c>
      <c r="K587" s="14">
        <v>1.9624523225731601E-2</v>
      </c>
      <c r="L587" s="15">
        <v>9.7004755159742096E-3</v>
      </c>
      <c r="M587" s="14">
        <v>6.4497426073568103E-3</v>
      </c>
      <c r="N587" s="12">
        <v>8.9531824757999399E-3</v>
      </c>
      <c r="O587" s="12">
        <v>-2.3461397827006202E-2</v>
      </c>
      <c r="P587" s="12">
        <v>0.17185101714166701</v>
      </c>
    </row>
    <row r="588" spans="1:16" x14ac:dyDescent="0.25">
      <c r="A588" s="8" t="s">
        <v>1187</v>
      </c>
      <c r="B588" s="12" t="s">
        <v>1188</v>
      </c>
      <c r="C588" s="13">
        <v>100.659706490594</v>
      </c>
      <c r="D588" s="14">
        <v>104.89800992177599</v>
      </c>
      <c r="E588" s="14">
        <v>103.343237951643</v>
      </c>
      <c r="F588" s="15">
        <v>90.602290806920195</v>
      </c>
      <c r="G588" s="14">
        <v>102.77885820618501</v>
      </c>
      <c r="H588" s="12">
        <v>96.972764379281699</v>
      </c>
      <c r="I588" s="13">
        <v>1.2460797176754501E-2</v>
      </c>
      <c r="J588" s="14">
        <v>5.7352675747313802E-3</v>
      </c>
      <c r="K588" s="14">
        <v>8.3757892854253502E-2</v>
      </c>
      <c r="L588" s="15">
        <v>6.40919677616201E-2</v>
      </c>
      <c r="M588" s="14">
        <v>2.9159042523156601E-2</v>
      </c>
      <c r="N588" s="12">
        <v>9.2904540593853002E-2</v>
      </c>
      <c r="O588" s="12">
        <v>-8.3892013912534799E-2</v>
      </c>
      <c r="P588" s="12">
        <v>0.47829900305178302</v>
      </c>
    </row>
    <row r="589" spans="1:16" x14ac:dyDescent="0.25">
      <c r="A589" s="8" t="s">
        <v>1189</v>
      </c>
      <c r="B589" s="12" t="s">
        <v>1190</v>
      </c>
      <c r="C589" s="13">
        <v>1924.7195456859299</v>
      </c>
      <c r="D589" s="14">
        <v>1924.7195456859299</v>
      </c>
      <c r="E589" s="14">
        <v>1515.7008232907699</v>
      </c>
      <c r="F589" s="15">
        <v>1536.4638482673499</v>
      </c>
      <c r="G589" s="14">
        <v>1924.7195456859299</v>
      </c>
      <c r="H589" s="12">
        <v>1526.08233577906</v>
      </c>
      <c r="I589" s="13">
        <v>6.5081991383168E-3</v>
      </c>
      <c r="J589" s="14">
        <v>1.9731319975805999E-2</v>
      </c>
      <c r="K589" s="14">
        <v>2.0951659927298302E-2</v>
      </c>
      <c r="L589" s="15">
        <v>8.0825327437447705E-3</v>
      </c>
      <c r="M589" s="16">
        <v>0</v>
      </c>
      <c r="N589" s="12">
        <v>9.6205004243066997E-3</v>
      </c>
      <c r="O589" s="12">
        <v>-0.33481544234891403</v>
      </c>
      <c r="P589" s="12">
        <v>6.7752301290418301E-4</v>
      </c>
    </row>
    <row r="590" spans="1:16" x14ac:dyDescent="0.25">
      <c r="A590" s="8" t="s">
        <v>1191</v>
      </c>
      <c r="B590" s="12" t="s">
        <v>1192</v>
      </c>
      <c r="C590" s="13">
        <v>90.063947912636394</v>
      </c>
      <c r="D590" s="14">
        <v>87.944796197044994</v>
      </c>
      <c r="E590" s="14">
        <v>79.277004456055096</v>
      </c>
      <c r="F590" s="15">
        <v>79.748891387341203</v>
      </c>
      <c r="G590" s="14">
        <v>89.004372054840701</v>
      </c>
      <c r="H590" s="12">
        <v>79.512947921698199</v>
      </c>
      <c r="I590" s="13">
        <v>1.8257273685083002E-2</v>
      </c>
      <c r="J590" s="14">
        <v>1.8257273685083002E-2</v>
      </c>
      <c r="K590" s="14">
        <v>2.0377068324339699E-2</v>
      </c>
      <c r="L590" s="15">
        <v>2.5283392706066402E-2</v>
      </c>
      <c r="M590" s="14">
        <v>1.68358757425368E-2</v>
      </c>
      <c r="N590" s="12">
        <v>4.1964794135699599E-3</v>
      </c>
      <c r="O590" s="12">
        <v>-0.16268639700399101</v>
      </c>
      <c r="P590" s="12">
        <v>1.2829166895103701E-2</v>
      </c>
    </row>
    <row r="591" spans="1:16" x14ac:dyDescent="0.25">
      <c r="A591" s="8" t="s">
        <v>1193</v>
      </c>
      <c r="B591" s="12" t="s">
        <v>1194</v>
      </c>
      <c r="C591" s="13">
        <v>248.47053865309701</v>
      </c>
      <c r="D591" s="14">
        <v>259.06629723105402</v>
      </c>
      <c r="E591" s="14">
        <v>256.706490619607</v>
      </c>
      <c r="F591" s="15">
        <v>195.36118955242199</v>
      </c>
      <c r="G591" s="14">
        <v>253.76841794207499</v>
      </c>
      <c r="H591" s="12">
        <v>226.03384008601401</v>
      </c>
      <c r="I591" s="13">
        <v>6.06153076515678E-2</v>
      </c>
      <c r="J591" s="14">
        <v>1.7093721347218298E-2</v>
      </c>
      <c r="K591" s="14">
        <v>7.0142681717100294E-2</v>
      </c>
      <c r="L591" s="15">
        <v>1.2604064165727499E-2</v>
      </c>
      <c r="M591" s="14">
        <v>2.9524291490043701E-2</v>
      </c>
      <c r="N591" s="12">
        <v>0.19190789468528399</v>
      </c>
      <c r="O591" s="12">
        <v>-0.166973755407089</v>
      </c>
      <c r="P591" s="12">
        <v>0.46693489698082502</v>
      </c>
    </row>
    <row r="592" spans="1:16" x14ac:dyDescent="0.25">
      <c r="A592" s="8" t="s">
        <v>1195</v>
      </c>
      <c r="B592" s="12" t="s">
        <v>1196</v>
      </c>
      <c r="C592" s="13">
        <v>116.02355642863201</v>
      </c>
      <c r="D592" s="14">
        <v>117.083132286427</v>
      </c>
      <c r="E592" s="14">
        <v>127.409471447231</v>
      </c>
      <c r="F592" s="15">
        <v>112.30908964607799</v>
      </c>
      <c r="G592" s="14">
        <v>116.553344357529</v>
      </c>
      <c r="H592" s="12">
        <v>119.859280546655</v>
      </c>
      <c r="I592" s="13">
        <v>6.4220183486238494E-2</v>
      </c>
      <c r="J592" s="14">
        <v>3.7283570139691899E-2</v>
      </c>
      <c r="K592" s="14">
        <v>4.0103669033636699E-2</v>
      </c>
      <c r="L592" s="15">
        <v>1.79971123873153E-2</v>
      </c>
      <c r="M592" s="14">
        <v>6.4282434653322503E-3</v>
      </c>
      <c r="N592" s="12">
        <v>8.9084318889643799E-2</v>
      </c>
      <c r="O592" s="12">
        <v>4.0351217840417099E-2</v>
      </c>
      <c r="P592" s="12">
        <v>0.70489925716698099</v>
      </c>
    </row>
    <row r="593" spans="1:16" x14ac:dyDescent="0.25">
      <c r="A593" s="8" t="s">
        <v>1197</v>
      </c>
      <c r="B593" s="12" t="s">
        <v>1198</v>
      </c>
      <c r="C593" s="13">
        <v>96.951190988308596</v>
      </c>
      <c r="D593" s="14">
        <v>95.891615130512903</v>
      </c>
      <c r="E593" s="14">
        <v>90.602290806920195</v>
      </c>
      <c r="F593" s="15">
        <v>94.849273188494493</v>
      </c>
      <c r="G593" s="14">
        <v>96.421403059410693</v>
      </c>
      <c r="H593" s="12">
        <v>92.725781997707301</v>
      </c>
      <c r="I593" s="13">
        <v>4.6632137126854399E-2</v>
      </c>
      <c r="J593" s="14">
        <v>4.8313390208816698E-2</v>
      </c>
      <c r="K593" s="14">
        <v>5.3085532132209103E-2</v>
      </c>
      <c r="L593" s="15">
        <v>2.3890355966467301E-2</v>
      </c>
      <c r="M593" s="14">
        <v>7.7704041888631498E-3</v>
      </c>
      <c r="N593" s="12">
        <v>3.2386570130681601E-2</v>
      </c>
      <c r="O593" s="12">
        <v>-5.6382893347179497E-2</v>
      </c>
      <c r="P593" s="12">
        <v>0.23335605239898799</v>
      </c>
    </row>
    <row r="594" spans="1:16" x14ac:dyDescent="0.25">
      <c r="A594" s="8" t="s">
        <v>1199</v>
      </c>
      <c r="B594" s="12" t="s">
        <v>1200</v>
      </c>
      <c r="C594" s="13">
        <v>371.38133815740099</v>
      </c>
      <c r="D594" s="14">
        <v>384.62603637984699</v>
      </c>
      <c r="E594" s="14">
        <v>372.79067571597398</v>
      </c>
      <c r="F594" s="15">
        <v>394.49747455513199</v>
      </c>
      <c r="G594" s="14">
        <v>378.00368726862399</v>
      </c>
      <c r="H594" s="12">
        <v>383.64407513555301</v>
      </c>
      <c r="I594" s="13">
        <v>4.2042042042041997E-2</v>
      </c>
      <c r="J594" s="14">
        <v>2.2420651708564301E-2</v>
      </c>
      <c r="K594" s="14">
        <v>2.3438309617123999E-2</v>
      </c>
      <c r="L594" s="15">
        <v>5.4703846898831801E-2</v>
      </c>
      <c r="M594" s="14">
        <v>2.4775990931553801E-2</v>
      </c>
      <c r="N594" s="12">
        <v>4.00085017645525E-2</v>
      </c>
      <c r="O594" s="12">
        <v>2.1368167192175502E-2</v>
      </c>
      <c r="P594" s="12">
        <v>0.70068884515049001</v>
      </c>
    </row>
    <row r="595" spans="1:16" x14ac:dyDescent="0.25">
      <c r="A595" s="8" t="s">
        <v>1201</v>
      </c>
      <c r="B595" s="12" t="s">
        <v>1202</v>
      </c>
      <c r="C595" s="13">
        <v>178.008744109681</v>
      </c>
      <c r="D595" s="14">
        <v>172.18107689180499</v>
      </c>
      <c r="E595" s="14">
        <v>169.407408331689</v>
      </c>
      <c r="F595" s="15">
        <v>160.91344356854</v>
      </c>
      <c r="G595" s="14">
        <v>175.094910500743</v>
      </c>
      <c r="H595" s="12">
        <v>165.16042595011501</v>
      </c>
      <c r="I595" s="13">
        <v>3.4531826132048499E-2</v>
      </c>
      <c r="J595" s="14">
        <v>3.3141454540654897E-2</v>
      </c>
      <c r="K595" s="14">
        <v>1.7159520927033701E-2</v>
      </c>
      <c r="L595" s="15">
        <v>3.5132876421275399E-3</v>
      </c>
      <c r="M595" s="14">
        <v>2.3534567603788199E-2</v>
      </c>
      <c r="N595" s="12">
        <v>3.6365491603879599E-2</v>
      </c>
      <c r="O595" s="12">
        <v>-8.4269105082452903E-2</v>
      </c>
      <c r="P595" s="12">
        <v>0.19353958088849399</v>
      </c>
    </row>
    <row r="596" spans="1:16" x14ac:dyDescent="0.25">
      <c r="A596" s="8" t="s">
        <v>1203</v>
      </c>
      <c r="B596" s="12" t="s">
        <v>1204</v>
      </c>
      <c r="C596" s="13">
        <v>95.891615130512903</v>
      </c>
      <c r="D596" s="14">
        <v>96.951190988308596</v>
      </c>
      <c r="E596" s="14">
        <v>83.523986837629494</v>
      </c>
      <c r="F596" s="15">
        <v>79.277004456055096</v>
      </c>
      <c r="G596" s="14">
        <v>96.421403059410693</v>
      </c>
      <c r="H596" s="12">
        <v>81.400495646842302</v>
      </c>
      <c r="I596" s="13">
        <v>3.70909644653575E-2</v>
      </c>
      <c r="J596" s="14">
        <v>4.4928043153945302E-2</v>
      </c>
      <c r="K596" s="14">
        <v>2.80662990158764E-2</v>
      </c>
      <c r="L596" s="15">
        <v>3.08156507562071E-2</v>
      </c>
      <c r="M596" s="14">
        <v>7.7704041888631498E-3</v>
      </c>
      <c r="N596" s="12">
        <v>3.6892527714080699E-2</v>
      </c>
      <c r="O596" s="12">
        <v>-0.24431584394025499</v>
      </c>
      <c r="P596" s="12">
        <v>2.05762253093675E-2</v>
      </c>
    </row>
    <row r="597" spans="1:16" x14ac:dyDescent="0.25">
      <c r="A597" s="8" t="s">
        <v>1205</v>
      </c>
      <c r="B597" s="12" t="s">
        <v>1206</v>
      </c>
      <c r="C597" s="13">
        <v>716.27327986990804</v>
      </c>
      <c r="D597" s="14">
        <v>647.40084911318604</v>
      </c>
      <c r="E597" s="14">
        <v>677.15774639547101</v>
      </c>
      <c r="F597" s="15">
        <v>677.15774639547101</v>
      </c>
      <c r="G597" s="14">
        <v>681.83706449154704</v>
      </c>
      <c r="H597" s="12">
        <v>677.15774639547101</v>
      </c>
      <c r="I597" s="13">
        <v>2.0970407321284999E-2</v>
      </c>
      <c r="J597" s="14">
        <v>1.7184838299638999E-2</v>
      </c>
      <c r="K597" s="14">
        <v>1.49941517028391E-2</v>
      </c>
      <c r="L597" s="15">
        <v>1.33231732041473E-2</v>
      </c>
      <c r="M597" s="14">
        <v>7.1424927392580495E-2</v>
      </c>
      <c r="N597" s="17">
        <v>0</v>
      </c>
      <c r="O597" s="12">
        <v>-9.9350720647404193E-3</v>
      </c>
      <c r="P597" s="12">
        <v>0.90435624665326997</v>
      </c>
    </row>
    <row r="598" spans="1:16" x14ac:dyDescent="0.25">
      <c r="A598" s="8" t="s">
        <v>1207</v>
      </c>
      <c r="B598" s="12" t="s">
        <v>1208</v>
      </c>
      <c r="C598" s="13">
        <v>251.119478297586</v>
      </c>
      <c r="D598" s="14">
        <v>248.47053865309701</v>
      </c>
      <c r="E598" s="14">
        <v>207.15836283457301</v>
      </c>
      <c r="F598" s="15">
        <v>216.12421452900699</v>
      </c>
      <c r="G598" s="14">
        <v>249.795008475342</v>
      </c>
      <c r="H598" s="12">
        <v>211.64128868179</v>
      </c>
      <c r="I598" s="13">
        <v>3.5984658977527603E-2</v>
      </c>
      <c r="J598" s="14">
        <v>5.5645518428178803E-2</v>
      </c>
      <c r="K598" s="14">
        <v>3.1309520810855099E-2</v>
      </c>
      <c r="L598" s="15">
        <v>3.2023263686482499E-2</v>
      </c>
      <c r="M598" s="14">
        <v>7.4984812426993298E-3</v>
      </c>
      <c r="N598" s="12">
        <v>2.99554712208349E-2</v>
      </c>
      <c r="O598" s="12">
        <v>-0.239123541162925</v>
      </c>
      <c r="P598" s="12">
        <v>1.4680742994822599E-2</v>
      </c>
    </row>
    <row r="599" spans="1:16" x14ac:dyDescent="0.25">
      <c r="A599" s="8" t="s">
        <v>1209</v>
      </c>
      <c r="B599" s="12" t="s">
        <v>1210</v>
      </c>
      <c r="C599" s="13">
        <v>154.69807523817499</v>
      </c>
      <c r="D599" s="14">
        <v>155.757651095971</v>
      </c>
      <c r="E599" s="14">
        <v>143.453627110957</v>
      </c>
      <c r="F599" s="15">
        <v>131.18456689752</v>
      </c>
      <c r="G599" s="14">
        <v>155.227863167073</v>
      </c>
      <c r="H599" s="12">
        <v>137.31909700423799</v>
      </c>
      <c r="I599" s="13">
        <v>5.9333359342482801E-2</v>
      </c>
      <c r="J599" s="14">
        <v>4.68806093695876E-2</v>
      </c>
      <c r="K599" s="14">
        <v>3.39198886033922E-2</v>
      </c>
      <c r="L599" s="15">
        <v>2.7701991930733E-2</v>
      </c>
      <c r="M599" s="14">
        <v>4.8266674483723303E-3</v>
      </c>
      <c r="N599" s="12">
        <v>6.3177925466839396E-2</v>
      </c>
      <c r="O599" s="12">
        <v>-0.17685526692105399</v>
      </c>
      <c r="P599" s="12">
        <v>0.100675152372366</v>
      </c>
    </row>
    <row r="600" spans="1:16" x14ac:dyDescent="0.25">
      <c r="A600" s="8" t="s">
        <v>1211</v>
      </c>
      <c r="B600" s="12" t="s">
        <v>1212</v>
      </c>
      <c r="C600" s="13">
        <v>152.57892352258401</v>
      </c>
      <c r="D600" s="14">
        <v>154.69807523817499</v>
      </c>
      <c r="E600" s="14">
        <v>206.214588972001</v>
      </c>
      <c r="F600" s="15">
        <v>206.686475903287</v>
      </c>
      <c r="G600" s="14">
        <v>153.63849938038001</v>
      </c>
      <c r="H600" s="12">
        <v>206.450532437644</v>
      </c>
      <c r="I600" s="13">
        <v>6.5338301466914106E-2</v>
      </c>
      <c r="J600" s="14">
        <v>2.1768963343099201E-2</v>
      </c>
      <c r="K600" s="14">
        <v>4.2586571491827901E-2</v>
      </c>
      <c r="L600" s="15">
        <v>2.1514439882421799E-2</v>
      </c>
      <c r="M600" s="14">
        <v>9.7531969818833997E-3</v>
      </c>
      <c r="N600" s="12">
        <v>1.6162440712835201E-3</v>
      </c>
      <c r="O600" s="12">
        <v>0.42625636129766697</v>
      </c>
      <c r="P600" s="12">
        <v>4.2222204080337E-4</v>
      </c>
    </row>
    <row r="601" spans="1:16" x14ac:dyDescent="0.25">
      <c r="A601" s="8" t="s">
        <v>1213</v>
      </c>
      <c r="B601" s="12" t="s">
        <v>1214</v>
      </c>
      <c r="C601" s="13">
        <v>95.891615130512903</v>
      </c>
      <c r="D601" s="14">
        <v>92.712887557125697</v>
      </c>
      <c r="E601" s="14">
        <v>91.074177738206203</v>
      </c>
      <c r="F601" s="15">
        <v>93.433612394636398</v>
      </c>
      <c r="G601" s="14">
        <v>94.302251343819293</v>
      </c>
      <c r="H601" s="12">
        <v>92.253895066421293</v>
      </c>
      <c r="I601" s="13">
        <v>3.3437274277391502E-2</v>
      </c>
      <c r="J601" s="14">
        <v>2.6045876805547E-2</v>
      </c>
      <c r="K601" s="14">
        <v>6.1298784135678401E-2</v>
      </c>
      <c r="L601" s="15">
        <v>3.09278350515464E-2</v>
      </c>
      <c r="M601" s="14">
        <v>2.3835060039996001E-2</v>
      </c>
      <c r="N601" s="12">
        <v>1.80845724088631E-2</v>
      </c>
      <c r="O601" s="12">
        <v>-3.1682389066134901E-2</v>
      </c>
      <c r="P601" s="12">
        <v>0.40946219535504003</v>
      </c>
    </row>
    <row r="602" spans="1:16" x14ac:dyDescent="0.25">
      <c r="A602" s="8" t="s">
        <v>1215</v>
      </c>
      <c r="B602" s="12" t="s">
        <v>1216</v>
      </c>
      <c r="C602" s="13">
        <v>126.61931500658901</v>
      </c>
      <c r="D602" s="14">
        <v>117.612920215325</v>
      </c>
      <c r="E602" s="14">
        <v>106.646446470646</v>
      </c>
      <c r="F602" s="15">
        <v>109.00588112707599</v>
      </c>
      <c r="G602" s="14">
        <v>122.11611761095701</v>
      </c>
      <c r="H602" s="12">
        <v>107.826163798861</v>
      </c>
      <c r="I602" s="13">
        <v>2.9930834525149799E-2</v>
      </c>
      <c r="J602" s="14">
        <v>2.7871823008650199E-2</v>
      </c>
      <c r="K602" s="14">
        <v>2.0140125669405502E-2</v>
      </c>
      <c r="L602" s="15">
        <v>7.1190588257490903E-2</v>
      </c>
      <c r="M602" s="14">
        <v>5.21510424302443E-2</v>
      </c>
      <c r="N602" s="12">
        <v>1.5472796087233001E-2</v>
      </c>
      <c r="O602" s="12">
        <v>-0.17954634077835799</v>
      </c>
      <c r="P602" s="12">
        <v>9.1751307619793596E-2</v>
      </c>
    </row>
    <row r="603" spans="1:16" x14ac:dyDescent="0.25">
      <c r="A603" s="8" t="s">
        <v>1217</v>
      </c>
      <c r="B603" s="12" t="s">
        <v>1218</v>
      </c>
      <c r="C603" s="13">
        <v>96.951190988308596</v>
      </c>
      <c r="D603" s="14">
        <v>85.295856552555605</v>
      </c>
      <c r="E603" s="14">
        <v>83.523986837629494</v>
      </c>
      <c r="F603" s="15">
        <v>83.995873768915601</v>
      </c>
      <c r="G603" s="14">
        <v>91.123523770432101</v>
      </c>
      <c r="H603" s="12">
        <v>83.759930303272498</v>
      </c>
      <c r="I603" s="13">
        <v>0.162345596401545</v>
      </c>
      <c r="J603" s="14">
        <v>7.0123514476472804E-3</v>
      </c>
      <c r="K603" s="14">
        <v>3.9165999081236899E-2</v>
      </c>
      <c r="L603" s="15">
        <v>3.5386684903133903E-2</v>
      </c>
      <c r="M603" s="14">
        <v>9.0443890616884001E-2</v>
      </c>
      <c r="N603" s="12">
        <v>3.9837001756988103E-3</v>
      </c>
      <c r="O603" s="12">
        <v>-0.121563295717143</v>
      </c>
      <c r="P603" s="12">
        <v>0.33403335422070102</v>
      </c>
    </row>
    <row r="604" spans="1:16" x14ac:dyDescent="0.25">
      <c r="A604" s="8" t="s">
        <v>1219</v>
      </c>
      <c r="B604" s="12" t="s">
        <v>1220</v>
      </c>
      <c r="C604" s="13">
        <v>187.54492682984301</v>
      </c>
      <c r="D604" s="14">
        <v>192.31301818992401</v>
      </c>
      <c r="E604" s="14">
        <v>175.070051507122</v>
      </c>
      <c r="F604" s="15">
        <v>178.84514695741001</v>
      </c>
      <c r="G604" s="14">
        <v>189.92897250988301</v>
      </c>
      <c r="H604" s="12">
        <v>176.95759923226601</v>
      </c>
      <c r="I604" s="13">
        <v>1.7727565551086399E-2</v>
      </c>
      <c r="J604" s="14">
        <v>2.4905302689977399E-2</v>
      </c>
      <c r="K604" s="14">
        <v>3.3543237470523998E-2</v>
      </c>
      <c r="L604" s="15">
        <v>1.46174105583679E-2</v>
      </c>
      <c r="M604" s="14">
        <v>1.7751634674139299E-2</v>
      </c>
      <c r="N604" s="12">
        <v>1.50849446653129E-2</v>
      </c>
      <c r="O604" s="12">
        <v>-0.102056278725751</v>
      </c>
      <c r="P604" s="12">
        <v>5.0803384807313397E-2</v>
      </c>
    </row>
    <row r="605" spans="1:16" x14ac:dyDescent="0.25">
      <c r="A605" s="8" t="s">
        <v>1221</v>
      </c>
      <c r="B605" s="12" t="s">
        <v>1222</v>
      </c>
      <c r="C605" s="13">
        <v>838.12450351641598</v>
      </c>
      <c r="D605" s="14">
        <v>880.50753782824495</v>
      </c>
      <c r="E605" s="14">
        <v>695.08944978434101</v>
      </c>
      <c r="F605" s="15">
        <v>629.02527940429502</v>
      </c>
      <c r="G605" s="14">
        <v>859.31602067233098</v>
      </c>
      <c r="H605" s="12">
        <v>662.05736459431796</v>
      </c>
      <c r="I605" s="13">
        <v>1.9152994823181901E-2</v>
      </c>
      <c r="J605" s="14">
        <v>2.21579648088495E-2</v>
      </c>
      <c r="K605" s="14">
        <v>3.5371006832414301E-3</v>
      </c>
      <c r="L605" s="15">
        <v>2.33328701372497E-2</v>
      </c>
      <c r="M605" s="14">
        <v>3.4875796852604099E-2</v>
      </c>
      <c r="N605" s="12">
        <v>7.0559479234580599E-2</v>
      </c>
      <c r="O605" s="12">
        <v>-0.37623256600446497</v>
      </c>
      <c r="P605" s="12">
        <v>3.7377475673711302E-2</v>
      </c>
    </row>
    <row r="606" spans="1:16" x14ac:dyDescent="0.25">
      <c r="A606" s="8" t="s">
        <v>1223</v>
      </c>
      <c r="B606" s="12" t="s">
        <v>1224</v>
      </c>
      <c r="C606" s="13">
        <v>134.566133940057</v>
      </c>
      <c r="D606" s="14">
        <v>136.68528565564799</v>
      </c>
      <c r="E606" s="14">
        <v>114.196637371222</v>
      </c>
      <c r="F606" s="15">
        <v>130.71267996623399</v>
      </c>
      <c r="G606" s="14">
        <v>135.62570979785201</v>
      </c>
      <c r="H606" s="12">
        <v>122.454658668728</v>
      </c>
      <c r="I606" s="13">
        <v>3.3940206513034803E-2</v>
      </c>
      <c r="J606" s="16">
        <v>0</v>
      </c>
      <c r="K606" s="14">
        <v>3.5978056538480498E-2</v>
      </c>
      <c r="L606" s="15">
        <v>8.6602540378443796E-3</v>
      </c>
      <c r="M606" s="14">
        <v>1.1048543456039801E-2</v>
      </c>
      <c r="N606" s="12">
        <v>9.5370856807434096E-2</v>
      </c>
      <c r="O606" s="12">
        <v>-0.147383027049209</v>
      </c>
      <c r="P606" s="12">
        <v>0.25446965226600099</v>
      </c>
    </row>
    <row r="607" spans="1:16" x14ac:dyDescent="0.25">
      <c r="A607" s="8" t="s">
        <v>1225</v>
      </c>
      <c r="B607" s="12" t="s">
        <v>1226</v>
      </c>
      <c r="C607" s="13">
        <v>10184.1133572036</v>
      </c>
      <c r="D607" s="14">
        <v>10701.716163736801</v>
      </c>
      <c r="E607" s="14">
        <v>9266.9155565953006</v>
      </c>
      <c r="F607" s="15">
        <v>9266.9155565953006</v>
      </c>
      <c r="G607" s="14">
        <v>10442.914760470199</v>
      </c>
      <c r="H607" s="12">
        <v>9266.9155565953006</v>
      </c>
      <c r="I607" s="13">
        <v>2.94434728446758E-2</v>
      </c>
      <c r="J607" s="14">
        <v>1.7023983170880198E-2</v>
      </c>
      <c r="K607" s="14">
        <v>2.49172751929638E-2</v>
      </c>
      <c r="L607" s="15">
        <v>2.3082102458047801E-2</v>
      </c>
      <c r="M607" s="14">
        <v>3.5047729762791101E-2</v>
      </c>
      <c r="N607" s="17">
        <v>0</v>
      </c>
      <c r="O607" s="12">
        <v>-0.172363313537513</v>
      </c>
      <c r="P607" s="12">
        <v>4.5174098276634302E-2</v>
      </c>
    </row>
    <row r="608" spans="1:16" x14ac:dyDescent="0.25">
      <c r="A608" s="8" t="s">
        <v>1227</v>
      </c>
      <c r="B608" s="12" t="s">
        <v>1228</v>
      </c>
      <c r="C608" s="13">
        <v>237.34499214624199</v>
      </c>
      <c r="D608" s="14">
        <v>238.404568004037</v>
      </c>
      <c r="E608" s="14">
        <v>226.977613948586</v>
      </c>
      <c r="F608" s="15">
        <v>254.81894289446299</v>
      </c>
      <c r="G608" s="14">
        <v>237.87478007514</v>
      </c>
      <c r="H608" s="12">
        <v>240.89827842152499</v>
      </c>
      <c r="I608" s="13">
        <v>9.5635497678382801E-3</v>
      </c>
      <c r="J608" s="14">
        <v>2.2613259068928099E-2</v>
      </c>
      <c r="K608" s="14">
        <v>1.0668352060744299E-2</v>
      </c>
      <c r="L608" s="15">
        <v>3.70257812097598E-2</v>
      </c>
      <c r="M608" s="14">
        <v>3.1496961300068898E-3</v>
      </c>
      <c r="N608" s="12">
        <v>8.17224291674951E-2</v>
      </c>
      <c r="O608" s="12">
        <v>1.8221760729564301E-2</v>
      </c>
      <c r="P608" s="12">
        <v>0.84830705633846504</v>
      </c>
    </row>
    <row r="609" spans="1:16" x14ac:dyDescent="0.25">
      <c r="A609" s="8" t="s">
        <v>1229</v>
      </c>
      <c r="B609" s="12" t="s">
        <v>1230</v>
      </c>
      <c r="C609" s="13">
        <v>662.76469905122406</v>
      </c>
      <c r="D609" s="14">
        <v>703.55836957635995</v>
      </c>
      <c r="E609" s="14">
        <v>821.555147369</v>
      </c>
      <c r="F609" s="15">
        <v>1200.0084662604099</v>
      </c>
      <c r="G609" s="14">
        <v>683.161534313792</v>
      </c>
      <c r="H609" s="12">
        <v>1010.7818068147</v>
      </c>
      <c r="I609" s="13">
        <v>6.0456273336941799E-2</v>
      </c>
      <c r="J609" s="14">
        <v>1.8813314037626601E-2</v>
      </c>
      <c r="K609" s="14">
        <v>6.5325245659071704E-2</v>
      </c>
      <c r="L609" s="15">
        <v>1.71469125801973E-2</v>
      </c>
      <c r="M609" s="14">
        <v>4.2223514657901501E-2</v>
      </c>
      <c r="N609" s="12">
        <v>0.26475239893165797</v>
      </c>
      <c r="O609" s="12">
        <v>0.56517295155395297</v>
      </c>
      <c r="P609" s="12">
        <v>0.22732048181360101</v>
      </c>
    </row>
    <row r="610" spans="1:16" x14ac:dyDescent="0.25">
      <c r="A610" s="8" t="s">
        <v>1231</v>
      </c>
      <c r="B610" s="12" t="s">
        <v>1232</v>
      </c>
      <c r="C610" s="13">
        <v>100.659706490594</v>
      </c>
      <c r="D610" s="14">
        <v>103.838434063981</v>
      </c>
      <c r="E610" s="14">
        <v>93.433612394636398</v>
      </c>
      <c r="F610" s="15">
        <v>90.602290806920195</v>
      </c>
      <c r="G610" s="14">
        <v>102.249070277287</v>
      </c>
      <c r="H610" s="12">
        <v>92.017951600778304</v>
      </c>
      <c r="I610" s="13">
        <v>3.8311468192191798E-2</v>
      </c>
      <c r="J610" s="14">
        <v>5.3645167668371102E-2</v>
      </c>
      <c r="K610" s="14">
        <v>1.9801980198019799E-2</v>
      </c>
      <c r="L610" s="15">
        <v>1.63080985585617E-2</v>
      </c>
      <c r="M610" s="14">
        <v>2.1982594233778699E-2</v>
      </c>
      <c r="N610" s="12">
        <v>2.1757131728816902E-2</v>
      </c>
      <c r="O610" s="12">
        <v>-0.152100478925559</v>
      </c>
      <c r="P610" s="12">
        <v>4.0657047074388102E-2</v>
      </c>
    </row>
    <row r="611" spans="1:16" x14ac:dyDescent="0.25">
      <c r="A611" s="8" t="s">
        <v>1233</v>
      </c>
      <c r="B611" s="12" t="s">
        <v>1234</v>
      </c>
      <c r="C611" s="13">
        <v>111.255465068551</v>
      </c>
      <c r="D611" s="14">
        <v>98.010766846104303</v>
      </c>
      <c r="E611" s="14">
        <v>104.28701181421501</v>
      </c>
      <c r="F611" s="15">
        <v>107.11833340193201</v>
      </c>
      <c r="G611" s="14">
        <v>104.633115957328</v>
      </c>
      <c r="H611" s="12">
        <v>105.702672608074</v>
      </c>
      <c r="I611" s="13">
        <v>5.8790621509187103E-2</v>
      </c>
      <c r="J611" s="14">
        <v>5.5819971763034798E-2</v>
      </c>
      <c r="K611" s="14">
        <v>5.4304330420855598E-2</v>
      </c>
      <c r="L611" s="15">
        <v>3.7062302661118103E-2</v>
      </c>
      <c r="M611" s="14">
        <v>8.9507187491967996E-2</v>
      </c>
      <c r="N611" s="12">
        <v>1.8940360210354001E-2</v>
      </c>
      <c r="O611" s="12">
        <v>1.46723235860495E-2</v>
      </c>
      <c r="P611" s="12">
        <v>0.88901045563710102</v>
      </c>
    </row>
    <row r="612" spans="1:16" x14ac:dyDescent="0.25">
      <c r="A612" s="8" t="s">
        <v>1235</v>
      </c>
      <c r="B612" s="12" t="s">
        <v>1236</v>
      </c>
      <c r="C612" s="13">
        <v>11914.400732984001</v>
      </c>
      <c r="D612" s="14">
        <v>12596.767585404399</v>
      </c>
      <c r="E612" s="14">
        <v>11637.675499376401</v>
      </c>
      <c r="F612" s="15">
        <v>8651.1031112670207</v>
      </c>
      <c r="G612" s="14">
        <v>12255.584159194201</v>
      </c>
      <c r="H612" s="12">
        <v>10144.3893053217</v>
      </c>
      <c r="I612" s="13">
        <v>3.8339877665791701E-2</v>
      </c>
      <c r="J612" s="14">
        <v>3.5159189812761303E-2</v>
      </c>
      <c r="K612" s="14">
        <v>1.5692699627628998E-2</v>
      </c>
      <c r="L612" s="15">
        <v>1.9558655625530101E-2</v>
      </c>
      <c r="M612" s="14">
        <v>3.9370316611259802E-2</v>
      </c>
      <c r="N612" s="12">
        <v>0.20817670976298</v>
      </c>
      <c r="O612" s="12">
        <v>-0.27275723440326199</v>
      </c>
      <c r="P612" s="12">
        <v>0.30205148217519701</v>
      </c>
    </row>
    <row r="613" spans="1:16" x14ac:dyDescent="0.25">
      <c r="A613" s="8" t="s">
        <v>1237</v>
      </c>
      <c r="B613" s="12" t="s">
        <v>1238</v>
      </c>
      <c r="C613" s="13">
        <v>110.195889210755</v>
      </c>
      <c r="D613" s="14">
        <v>112.315040926347</v>
      </c>
      <c r="E613" s="14">
        <v>96.264933982352701</v>
      </c>
      <c r="F613" s="15">
        <v>112.780976577364</v>
      </c>
      <c r="G613" s="14">
        <v>111.255465068551</v>
      </c>
      <c r="H613" s="12">
        <v>104.522955279858</v>
      </c>
      <c r="I613" s="13">
        <v>3.9110824687039199E-2</v>
      </c>
      <c r="J613" s="14">
        <v>3.2317956297094302E-2</v>
      </c>
      <c r="K613" s="14">
        <v>3.8612597620962197E-2</v>
      </c>
      <c r="L613" s="15">
        <v>2.80338684912586E-2</v>
      </c>
      <c r="M613" s="14">
        <v>1.3468700594029499E-2</v>
      </c>
      <c r="N613" s="12">
        <v>0.111732448494488</v>
      </c>
      <c r="O613" s="12">
        <v>-9.0056384518193894E-2</v>
      </c>
      <c r="P613" s="12">
        <v>0.50362142850583702</v>
      </c>
    </row>
    <row r="614" spans="1:16" x14ac:dyDescent="0.25">
      <c r="A614" s="8" t="s">
        <v>1239</v>
      </c>
      <c r="B614" s="12" t="s">
        <v>1240</v>
      </c>
      <c r="C614" s="13">
        <v>108.606525424062</v>
      </c>
      <c r="D614" s="14">
        <v>115.493768499734</v>
      </c>
      <c r="E614" s="14">
        <v>121.746828271799</v>
      </c>
      <c r="F614" s="15">
        <v>120.803054409227</v>
      </c>
      <c r="G614" s="14">
        <v>112.05014696189799</v>
      </c>
      <c r="H614" s="12">
        <v>121.274941340513</v>
      </c>
      <c r="I614" s="13">
        <v>2.0956369122142299E-2</v>
      </c>
      <c r="J614" s="14">
        <v>8.0045853600406405E-2</v>
      </c>
      <c r="K614" s="14">
        <v>2.6471491841338499E-2</v>
      </c>
      <c r="L614" s="15">
        <v>9.3624367976696005E-3</v>
      </c>
      <c r="M614" s="14">
        <v>4.34628281580383E-2</v>
      </c>
      <c r="N614" s="12">
        <v>5.5027765072883199E-3</v>
      </c>
      <c r="O614" s="12">
        <v>0.11413694066683901</v>
      </c>
      <c r="P614" s="12">
        <v>0.11747381911870799</v>
      </c>
    </row>
    <row r="615" spans="1:16" x14ac:dyDescent="0.25">
      <c r="A615" s="8" t="s">
        <v>1241</v>
      </c>
      <c r="B615" s="12" t="s">
        <v>1242</v>
      </c>
      <c r="C615" s="13">
        <v>152.57892352258401</v>
      </c>
      <c r="D615" s="14">
        <v>148.34062009140101</v>
      </c>
      <c r="E615" s="14">
        <v>105.23078567678699</v>
      </c>
      <c r="F615" s="15">
        <v>110.421541920934</v>
      </c>
      <c r="G615" s="14">
        <v>150.45977180699299</v>
      </c>
      <c r="H615" s="12">
        <v>107.826163798861</v>
      </c>
      <c r="I615" s="13">
        <v>3.9209608188943798E-2</v>
      </c>
      <c r="J615" s="14">
        <v>3.6336730228717702E-2</v>
      </c>
      <c r="K615" s="14">
        <v>3.27314602063416E-2</v>
      </c>
      <c r="L615" s="15">
        <v>1.8367641171759999E-2</v>
      </c>
      <c r="M615" s="14">
        <v>1.9918500878494401E-2</v>
      </c>
      <c r="N615" s="12">
        <v>3.4040151391912597E-2</v>
      </c>
      <c r="O615" s="12">
        <v>-0.48067051985370102</v>
      </c>
      <c r="P615" s="12">
        <v>6.1199852568504598E-3</v>
      </c>
    </row>
    <row r="616" spans="1:16" x14ac:dyDescent="0.25">
      <c r="A616" s="8" t="s">
        <v>1243</v>
      </c>
      <c r="B616" s="12" t="s">
        <v>1244</v>
      </c>
      <c r="C616" s="13">
        <v>131.38740636667001</v>
      </c>
      <c r="D616" s="14">
        <v>132.97677015336299</v>
      </c>
      <c r="E616" s="14">
        <v>138.73475779809601</v>
      </c>
      <c r="F616" s="15">
        <v>148.17249642381699</v>
      </c>
      <c r="G616" s="14">
        <v>132.182088260016</v>
      </c>
      <c r="H616" s="12">
        <v>143.453627110957</v>
      </c>
      <c r="I616" s="13">
        <v>6.0597500427966203E-2</v>
      </c>
      <c r="J616" s="14">
        <v>3.5523842596556901E-2</v>
      </c>
      <c r="K616" s="14">
        <v>2.8676966733820201E-2</v>
      </c>
      <c r="L616" s="15">
        <v>1.6520425460111E-2</v>
      </c>
      <c r="M616" s="14">
        <v>8.5022859461308196E-3</v>
      </c>
      <c r="N616" s="12">
        <v>4.6520182972799098E-2</v>
      </c>
      <c r="O616" s="12">
        <v>0.118057752699236</v>
      </c>
      <c r="P616" s="12">
        <v>0.142659297117397</v>
      </c>
    </row>
    <row r="617" spans="1:16" x14ac:dyDescent="0.25">
      <c r="A617" s="8" t="s">
        <v>1245</v>
      </c>
      <c r="B617" s="12" t="s">
        <v>1246</v>
      </c>
      <c r="C617" s="13">
        <v>111.78525299744901</v>
      </c>
      <c r="D617" s="14">
        <v>105.957585779572</v>
      </c>
      <c r="E617" s="14">
        <v>100.511916363927</v>
      </c>
      <c r="F617" s="15">
        <v>104.28701181421501</v>
      </c>
      <c r="G617" s="14">
        <v>108.87141938851001</v>
      </c>
      <c r="H617" s="12">
        <v>102.399464089071</v>
      </c>
      <c r="I617" s="13">
        <v>6.4749562899771101E-2</v>
      </c>
      <c r="J617" s="14">
        <v>1.5024838344117501E-2</v>
      </c>
      <c r="K617" s="14">
        <v>2.3017787912410801E-2</v>
      </c>
      <c r="L617" s="15">
        <v>3.66294732718494E-2</v>
      </c>
      <c r="M617" s="14">
        <v>3.7849998019717897E-2</v>
      </c>
      <c r="N617" s="12">
        <v>2.6068452762637698E-2</v>
      </c>
      <c r="O617" s="12">
        <v>-8.84171066442931E-2</v>
      </c>
      <c r="P617" s="12">
        <v>0.20331349832005099</v>
      </c>
    </row>
    <row r="618" spans="1:16" x14ac:dyDescent="0.25">
      <c r="A618" s="8" t="s">
        <v>1247</v>
      </c>
      <c r="B618" s="12" t="s">
        <v>1248</v>
      </c>
      <c r="C618" s="13">
        <v>103.30864613508299</v>
      </c>
      <c r="D618" s="14">
        <v>104.368221992879</v>
      </c>
      <c r="E618" s="14">
        <v>89.186630013062</v>
      </c>
      <c r="F618" s="15">
        <v>83.523986837629494</v>
      </c>
      <c r="G618" s="14">
        <v>103.838434063981</v>
      </c>
      <c r="H618" s="12">
        <v>86.355308425345797</v>
      </c>
      <c r="I618" s="13">
        <v>2.65839240678548E-2</v>
      </c>
      <c r="J618" s="14">
        <v>4.9963004064486803E-2</v>
      </c>
      <c r="K618" s="14">
        <v>4.0133627885514299E-2</v>
      </c>
      <c r="L618" s="15">
        <v>5.2029804840264197E-2</v>
      </c>
      <c r="M618" s="14">
        <v>7.2153753182300703E-3</v>
      </c>
      <c r="N618" s="12">
        <v>4.6367657782724399E-2</v>
      </c>
      <c r="O618" s="12">
        <v>-0.26598376123825601</v>
      </c>
      <c r="P618" s="12">
        <v>2.6087236851749199E-2</v>
      </c>
    </row>
    <row r="619" spans="1:16" x14ac:dyDescent="0.25">
      <c r="A619" s="8" t="s">
        <v>1249</v>
      </c>
      <c r="B619" s="12" t="s">
        <v>1250</v>
      </c>
      <c r="C619" s="13">
        <v>193.37259404771899</v>
      </c>
      <c r="D619" s="14">
        <v>185.955563043149</v>
      </c>
      <c r="E619" s="14">
        <v>176.48571230098</v>
      </c>
      <c r="F619" s="15">
        <v>181.20458161383999</v>
      </c>
      <c r="G619" s="14">
        <v>189.66407854543399</v>
      </c>
      <c r="H619" s="12">
        <v>178.84514695741001</v>
      </c>
      <c r="I619" s="13">
        <v>2.02559060419325E-2</v>
      </c>
      <c r="J619" s="14">
        <v>2.9727542820950501E-2</v>
      </c>
      <c r="K619" s="14">
        <v>3.0769230769230799E-2</v>
      </c>
      <c r="L619" s="15">
        <v>4.86486486486487E-2</v>
      </c>
      <c r="M619" s="14">
        <v>2.7652220493328699E-2</v>
      </c>
      <c r="N619" s="12">
        <v>1.8657171007560602E-2</v>
      </c>
      <c r="O619" s="12">
        <v>-8.4735494500254305E-2</v>
      </c>
      <c r="P619" s="12">
        <v>0.132928392919134</v>
      </c>
    </row>
    <row r="620" spans="1:16" x14ac:dyDescent="0.25">
      <c r="A620" s="8" t="s">
        <v>1251</v>
      </c>
      <c r="B620" s="12" t="s">
        <v>1252</v>
      </c>
      <c r="C620" s="13">
        <v>618.26251302380399</v>
      </c>
      <c r="D620" s="14">
        <v>632.03699917514803</v>
      </c>
      <c r="E620" s="14">
        <v>471.88693128604302</v>
      </c>
      <c r="F620" s="15">
        <v>396.85690921156203</v>
      </c>
      <c r="G620" s="14">
        <v>625.14975609947601</v>
      </c>
      <c r="H620" s="12">
        <v>434.37192024880198</v>
      </c>
      <c r="I620" s="13">
        <v>2.84776409934989E-2</v>
      </c>
      <c r="J620" s="14">
        <v>7.46347833054697E-3</v>
      </c>
      <c r="K620" s="14">
        <v>3.1188908797347099E-2</v>
      </c>
      <c r="L620" s="15">
        <v>1.8655062550451899E-2</v>
      </c>
      <c r="M620" s="14">
        <v>1.5580318907500199E-2</v>
      </c>
      <c r="N620" s="12">
        <v>0.12214011755422199</v>
      </c>
      <c r="O620" s="12">
        <v>-0.52527098830638497</v>
      </c>
      <c r="P620" s="12">
        <v>3.77241614306906E-2</v>
      </c>
    </row>
    <row r="621" spans="1:16" x14ac:dyDescent="0.25">
      <c r="A621" s="8" t="s">
        <v>1253</v>
      </c>
      <c r="B621" s="12" t="s">
        <v>1254</v>
      </c>
      <c r="C621" s="13">
        <v>92.712887557125697</v>
      </c>
      <c r="D621" s="14">
        <v>91.123523770432101</v>
      </c>
      <c r="E621" s="14">
        <v>79.748891387341203</v>
      </c>
      <c r="F621" s="15">
        <v>72.670587418050502</v>
      </c>
      <c r="G621" s="14">
        <v>91.918205663779005</v>
      </c>
      <c r="H621" s="12">
        <v>76.209739402695902</v>
      </c>
      <c r="I621" s="13">
        <v>4.1736164037804301E-2</v>
      </c>
      <c r="J621" s="14">
        <v>6.5360407832787803E-3</v>
      </c>
      <c r="K621" s="14">
        <v>2.7276390670375999E-2</v>
      </c>
      <c r="L621" s="15">
        <v>2.24941663320633E-2</v>
      </c>
      <c r="M621" s="14">
        <v>1.22266302222458E-2</v>
      </c>
      <c r="N621" s="12">
        <v>6.5675552432187007E-2</v>
      </c>
      <c r="O621" s="12">
        <v>-0.27037525329142598</v>
      </c>
      <c r="P621" s="12">
        <v>4.94024873842683E-2</v>
      </c>
    </row>
    <row r="622" spans="1:16" x14ac:dyDescent="0.25">
      <c r="A622" s="8" t="s">
        <v>1255</v>
      </c>
      <c r="B622" s="12" t="s">
        <v>1256</v>
      </c>
      <c r="C622" s="13">
        <v>135.62570979785201</v>
      </c>
      <c r="D622" s="14">
        <v>132.44698222446499</v>
      </c>
      <c r="E622" s="14">
        <v>131.18456689752</v>
      </c>
      <c r="F622" s="15">
        <v>117.499845890225</v>
      </c>
      <c r="G622" s="14">
        <v>134.036346011159</v>
      </c>
      <c r="H622" s="12">
        <v>124.342206393872</v>
      </c>
      <c r="I622" s="13">
        <v>5.6000000000000001E-2</v>
      </c>
      <c r="J622" s="14">
        <v>6.6491090778290796E-2</v>
      </c>
      <c r="K622" s="14">
        <v>2.50385505240555E-2</v>
      </c>
      <c r="L622" s="15">
        <v>2.10301794854338E-2</v>
      </c>
      <c r="M622" s="14">
        <v>1.6769330779127602E-2</v>
      </c>
      <c r="N622" s="12">
        <v>7.7821998688462499E-2</v>
      </c>
      <c r="O622" s="12">
        <v>-0.108308178464185</v>
      </c>
      <c r="P622" s="12">
        <v>0.301592885327295</v>
      </c>
    </row>
    <row r="623" spans="1:16" x14ac:dyDescent="0.25">
      <c r="A623" s="8" t="s">
        <v>1257</v>
      </c>
      <c r="B623" s="12" t="s">
        <v>1258</v>
      </c>
      <c r="C623" s="13">
        <v>308.33657461855501</v>
      </c>
      <c r="D623" s="14">
        <v>282.37696610256</v>
      </c>
      <c r="E623" s="14">
        <v>244.909317337456</v>
      </c>
      <c r="F623" s="15">
        <v>261.89724686375399</v>
      </c>
      <c r="G623" s="14">
        <v>295.35677036055802</v>
      </c>
      <c r="H623" s="12">
        <v>253.403282100605</v>
      </c>
      <c r="I623" s="13">
        <v>5.4881146047375297E-3</v>
      </c>
      <c r="J623" s="14">
        <v>2.0076198835793799E-2</v>
      </c>
      <c r="K623" s="14">
        <v>2.26020996052076E-2</v>
      </c>
      <c r="L623" s="15">
        <v>1.8459252897972501E-2</v>
      </c>
      <c r="M623" s="14">
        <v>6.2149295566171998E-2</v>
      </c>
      <c r="N623" s="12">
        <v>4.7403806559991997E-2</v>
      </c>
      <c r="O623" s="12">
        <v>-0.22102347222934299</v>
      </c>
      <c r="P623" s="12">
        <v>0.113835927056659</v>
      </c>
    </row>
    <row r="624" spans="1:16" x14ac:dyDescent="0.25">
      <c r="A624" s="8" t="s">
        <v>1259</v>
      </c>
      <c r="B624" s="12" t="s">
        <v>1260</v>
      </c>
      <c r="C624" s="13">
        <v>4515.9123059253698</v>
      </c>
      <c r="D624" s="14">
        <v>4515.9123059253698</v>
      </c>
      <c r="E624" s="14">
        <v>3421.6521387550902</v>
      </c>
      <c r="F624" s="15">
        <v>3218.7407583020999</v>
      </c>
      <c r="G624" s="14">
        <v>4515.9123059253698</v>
      </c>
      <c r="H624" s="12">
        <v>3320.1964485285998</v>
      </c>
      <c r="I624" s="13">
        <v>2.7876410832188801E-2</v>
      </c>
      <c r="J624" s="14">
        <v>2.4691769946394802E-2</v>
      </c>
      <c r="K624" s="14">
        <v>1.7768137028931499E-2</v>
      </c>
      <c r="L624" s="15">
        <v>2.5408224174938699E-2</v>
      </c>
      <c r="M624" s="16">
        <v>0</v>
      </c>
      <c r="N624" s="12">
        <v>4.3214314370411497E-2</v>
      </c>
      <c r="O624" s="12">
        <v>-0.44374886571783101</v>
      </c>
      <c r="P624" s="12">
        <v>7.1225829767607701E-3</v>
      </c>
    </row>
    <row r="625" spans="1:16" x14ac:dyDescent="0.25">
      <c r="A625" s="8" t="s">
        <v>1261</v>
      </c>
      <c r="B625" s="12" t="s">
        <v>1262</v>
      </c>
      <c r="C625" s="13">
        <v>440.25376891412299</v>
      </c>
      <c r="D625" s="14">
        <v>448.20058784758999</v>
      </c>
      <c r="E625" s="14">
        <v>391.66615296741497</v>
      </c>
      <c r="F625" s="15">
        <v>420.45125577586401</v>
      </c>
      <c r="G625" s="14">
        <v>444.22717838085703</v>
      </c>
      <c r="H625" s="12">
        <v>406.05870437163998</v>
      </c>
      <c r="I625" s="13">
        <v>3.8885243726346802E-2</v>
      </c>
      <c r="J625" s="14">
        <v>3.6645374600322203E-2</v>
      </c>
      <c r="K625" s="14">
        <v>2.8331225316574001E-2</v>
      </c>
      <c r="L625" s="15">
        <v>2.1183902861970701E-2</v>
      </c>
      <c r="M625" s="14">
        <v>1.2649495191172601E-2</v>
      </c>
      <c r="N625" s="12">
        <v>5.01261053484943E-2</v>
      </c>
      <c r="O625" s="12">
        <v>-0.12960934693123199</v>
      </c>
      <c r="P625" s="12">
        <v>0.124976531360783</v>
      </c>
    </row>
    <row r="626" spans="1:16" x14ac:dyDescent="0.25">
      <c r="A626" s="8" t="s">
        <v>1263</v>
      </c>
      <c r="B626" s="12" t="s">
        <v>1264</v>
      </c>
      <c r="C626" s="13">
        <v>27168.584569740098</v>
      </c>
      <c r="D626" s="14">
        <v>27168.584569740098</v>
      </c>
      <c r="E626" s="14">
        <v>20408.637891190101</v>
      </c>
      <c r="F626" s="15">
        <v>20408.637891190101</v>
      </c>
      <c r="G626" s="14">
        <v>27168.584569740098</v>
      </c>
      <c r="H626" s="12">
        <v>20408.637891190101</v>
      </c>
      <c r="I626" s="13">
        <v>1.35474909218936E-2</v>
      </c>
      <c r="J626" s="14">
        <v>1.3205150273102199E-2</v>
      </c>
      <c r="K626" s="14">
        <v>3.4597692750418803E-2</v>
      </c>
      <c r="L626" s="15">
        <v>3.6824069589481603E-2</v>
      </c>
      <c r="M626" s="16">
        <v>0</v>
      </c>
      <c r="N626" s="17">
        <v>0</v>
      </c>
      <c r="O626" s="12">
        <v>-0.41275950837085101</v>
      </c>
      <c r="P626" s="17">
        <v>0</v>
      </c>
    </row>
    <row r="627" spans="1:16" x14ac:dyDescent="0.25">
      <c r="A627" s="8" t="s">
        <v>1265</v>
      </c>
      <c r="B627" s="12" t="s">
        <v>1266</v>
      </c>
      <c r="C627" s="13">
        <v>7036.1134836924903</v>
      </c>
      <c r="D627" s="14">
        <v>6871.3494378052601</v>
      </c>
      <c r="E627" s="14">
        <v>4292.2835269778398</v>
      </c>
      <c r="F627" s="15">
        <v>4532.4739750024401</v>
      </c>
      <c r="G627" s="14">
        <v>6953.7314607488797</v>
      </c>
      <c r="H627" s="12">
        <v>4412.3787509901404</v>
      </c>
      <c r="I627" s="13">
        <v>1.6080617572960702E-2</v>
      </c>
      <c r="J627" s="14">
        <v>2.1854336254859798E-2</v>
      </c>
      <c r="K627" s="14">
        <v>5.51859241847244E-2</v>
      </c>
      <c r="L627" s="15">
        <v>3.1637320829494102E-2</v>
      </c>
      <c r="M627" s="14">
        <v>1.6754425275152699E-2</v>
      </c>
      <c r="N627" s="12">
        <v>3.8491776014539597E-2</v>
      </c>
      <c r="O627" s="12">
        <v>-0.65623071943251299</v>
      </c>
      <c r="P627" s="12">
        <v>3.2679161497581599E-3</v>
      </c>
    </row>
    <row r="628" spans="1:16" x14ac:dyDescent="0.25">
      <c r="A628" s="8" t="s">
        <v>1267</v>
      </c>
      <c r="B628" s="12" t="s">
        <v>1268</v>
      </c>
      <c r="C628" s="13">
        <v>12870.1381567157</v>
      </c>
      <c r="D628" s="14">
        <v>11208.723211692</v>
      </c>
      <c r="E628" s="14">
        <v>10779.785058298399</v>
      </c>
      <c r="F628" s="15">
        <v>12256.319266292399</v>
      </c>
      <c r="G628" s="14">
        <v>12039.4306842039</v>
      </c>
      <c r="H628" s="12">
        <v>11518.0521622954</v>
      </c>
      <c r="I628" s="13">
        <v>1.2820807454448401E-2</v>
      </c>
      <c r="J628" s="14">
        <v>1.2733769041168E-2</v>
      </c>
      <c r="K628" s="14">
        <v>2.6896443994567702E-2</v>
      </c>
      <c r="L628" s="15">
        <v>1.5745609618416999E-2</v>
      </c>
      <c r="M628" s="14">
        <v>9.7579180013245795E-2</v>
      </c>
      <c r="N628" s="12">
        <v>9.0646173191007498E-2</v>
      </c>
      <c r="O628" s="12">
        <v>-6.3870411366744803E-2</v>
      </c>
      <c r="P628" s="12">
        <v>0.68514216790112303</v>
      </c>
    </row>
    <row r="629" spans="1:16" x14ac:dyDescent="0.25">
      <c r="A629" s="8" t="s">
        <v>1269</v>
      </c>
      <c r="B629" s="12" t="s">
        <v>1270</v>
      </c>
      <c r="C629" s="13">
        <v>15539.209742503201</v>
      </c>
      <c r="D629" s="14">
        <v>14902.4046519679</v>
      </c>
      <c r="E629" s="14">
        <v>11404.563355321099</v>
      </c>
      <c r="F629" s="15">
        <v>14054.208474492199</v>
      </c>
      <c r="G629" s="14">
        <v>15220.807197235599</v>
      </c>
      <c r="H629" s="12">
        <v>12729.385914906599</v>
      </c>
      <c r="I629" s="13">
        <v>2.64551746706779E-2</v>
      </c>
      <c r="J629" s="14">
        <v>2.0141354660854201E-2</v>
      </c>
      <c r="K629" s="14">
        <v>1.4422873487016499E-2</v>
      </c>
      <c r="L629" s="15">
        <v>1.1600478898134E-2</v>
      </c>
      <c r="M629" s="14">
        <v>2.95837922375994E-2</v>
      </c>
      <c r="N629" s="12">
        <v>0.14718557863107101</v>
      </c>
      <c r="O629" s="12">
        <v>-0.25788204747673898</v>
      </c>
      <c r="P629" s="12">
        <v>0.20898291908316199</v>
      </c>
    </row>
    <row r="630" spans="1:16" x14ac:dyDescent="0.25">
      <c r="A630" s="8" t="s">
        <v>1271</v>
      </c>
      <c r="B630" s="12" t="s">
        <v>1272</v>
      </c>
      <c r="C630" s="13">
        <v>299.330179827292</v>
      </c>
      <c r="D630" s="14">
        <v>289.26420917823202</v>
      </c>
      <c r="E630" s="14">
        <v>317.57990475550702</v>
      </c>
      <c r="F630" s="15">
        <v>336.45538200694801</v>
      </c>
      <c r="G630" s="14">
        <v>294.29719450276201</v>
      </c>
      <c r="H630" s="12">
        <v>327.017643381227</v>
      </c>
      <c r="I630" s="13">
        <v>3.7877758828293098E-2</v>
      </c>
      <c r="J630" s="14">
        <v>1.8283615579977E-2</v>
      </c>
      <c r="K630" s="14">
        <v>1.43536843714343E-2</v>
      </c>
      <c r="L630" s="15">
        <v>1.01304363008199E-2</v>
      </c>
      <c r="M630" s="14">
        <v>2.4185470463626398E-2</v>
      </c>
      <c r="N630" s="12">
        <v>4.0814244224331699E-2</v>
      </c>
      <c r="O630" s="12">
        <v>0.15209468534103199</v>
      </c>
      <c r="P630" s="12">
        <v>9.2299527776015106E-2</v>
      </c>
    </row>
    <row r="631" spans="1:16" x14ac:dyDescent="0.25">
      <c r="A631" s="8" t="s">
        <v>1273</v>
      </c>
      <c r="B631" s="12" t="s">
        <v>1274</v>
      </c>
      <c r="C631" s="13">
        <v>1439.43380281549</v>
      </c>
      <c r="D631" s="14">
        <v>1474.3998061227501</v>
      </c>
      <c r="E631" s="14">
        <v>1153.76354699437</v>
      </c>
      <c r="F631" s="15">
        <v>1337.7994501959299</v>
      </c>
      <c r="G631" s="14">
        <v>1456.9168044691201</v>
      </c>
      <c r="H631" s="12">
        <v>1245.78149859515</v>
      </c>
      <c r="I631" s="13">
        <v>3.4079958781420998E-2</v>
      </c>
      <c r="J631" s="14">
        <v>3.9157691362393797E-2</v>
      </c>
      <c r="K631" s="14">
        <v>2.1465890763931499E-2</v>
      </c>
      <c r="L631" s="15">
        <v>1.5924088046955699E-2</v>
      </c>
      <c r="M631" s="14">
        <v>1.6970562748477101E-2</v>
      </c>
      <c r="N631" s="12">
        <v>0.104458956311649</v>
      </c>
      <c r="O631" s="12">
        <v>-0.22586744446065801</v>
      </c>
      <c r="P631" s="12">
        <v>0.152907114574791</v>
      </c>
    </row>
    <row r="632" spans="1:16" x14ac:dyDescent="0.25">
      <c r="A632" s="8" t="s">
        <v>1275</v>
      </c>
      <c r="B632" s="12" t="s">
        <v>1276</v>
      </c>
      <c r="C632" s="13">
        <v>1994.1217643715499</v>
      </c>
      <c r="D632" s="14">
        <v>2493.7117813222299</v>
      </c>
      <c r="E632" s="14">
        <v>2510.4384744417498</v>
      </c>
      <c r="F632" s="15">
        <v>2282.9889735618699</v>
      </c>
      <c r="G632" s="14">
        <v>2243.9167728468901</v>
      </c>
      <c r="H632" s="12">
        <v>2396.7137240018101</v>
      </c>
      <c r="I632" s="13">
        <v>2.82987541420434E-2</v>
      </c>
      <c r="J632" s="14">
        <v>1.07651714826214E-2</v>
      </c>
      <c r="K632" s="14">
        <v>2.0347205429349698E-2</v>
      </c>
      <c r="L632" s="15">
        <v>1.39132891783214E-2</v>
      </c>
      <c r="M632" s="14">
        <v>0.15743163608993399</v>
      </c>
      <c r="N632" s="12">
        <v>6.7104837277400298E-2</v>
      </c>
      <c r="O632" s="12">
        <v>9.5038429051234302E-2</v>
      </c>
      <c r="P632" s="12">
        <v>0.63370643923230296</v>
      </c>
    </row>
    <row r="633" spans="1:16" x14ac:dyDescent="0.25">
      <c r="A633" s="8" t="s">
        <v>1277</v>
      </c>
      <c r="B633" s="12" t="s">
        <v>1278</v>
      </c>
      <c r="C633" s="13">
        <v>4916.9617681010504</v>
      </c>
      <c r="D633" s="14">
        <v>4651.5380157232203</v>
      </c>
      <c r="E633" s="14">
        <v>4763.2266844013102</v>
      </c>
      <c r="F633" s="15">
        <v>4225.2755827352203</v>
      </c>
      <c r="G633" s="14">
        <v>4784.2498919121299</v>
      </c>
      <c r="H633" s="12">
        <v>4494.2511335682702</v>
      </c>
      <c r="I633" s="13">
        <v>1.50765360267823E-2</v>
      </c>
      <c r="J633" s="14">
        <v>1.1311997956357501E-2</v>
      </c>
      <c r="K633" s="14">
        <v>9.6000599905465001E-3</v>
      </c>
      <c r="L633" s="15">
        <v>1.8822454805381701E-2</v>
      </c>
      <c r="M633" s="14">
        <v>3.9229333633183101E-2</v>
      </c>
      <c r="N633" s="12">
        <v>8.4638988928251099E-2</v>
      </c>
      <c r="O633" s="12">
        <v>-9.0212003739784705E-2</v>
      </c>
      <c r="P633" s="12">
        <v>0.43561190809320899</v>
      </c>
    </row>
    <row r="634" spans="1:16" x14ac:dyDescent="0.25">
      <c r="A634" s="8" t="s">
        <v>1279</v>
      </c>
      <c r="B634" s="12" t="s">
        <v>1280</v>
      </c>
      <c r="C634" s="13">
        <v>5984.4844448302401</v>
      </c>
      <c r="D634" s="14">
        <v>5984.4844448302401</v>
      </c>
      <c r="E634" s="14">
        <v>4225.2755827352203</v>
      </c>
      <c r="F634" s="15">
        <v>4644.7830646485199</v>
      </c>
      <c r="G634" s="14">
        <v>5984.4844448302401</v>
      </c>
      <c r="H634" s="12">
        <v>4435.0293236918696</v>
      </c>
      <c r="I634" s="13">
        <v>1.00950055663505E-2</v>
      </c>
      <c r="J634" s="14">
        <v>8.1135098569086097E-3</v>
      </c>
      <c r="K634" s="14">
        <v>2.5553114857071201E-2</v>
      </c>
      <c r="L634" s="15">
        <v>1.8234157001278201E-2</v>
      </c>
      <c r="M634" s="16">
        <v>0</v>
      </c>
      <c r="N634" s="12">
        <v>6.6884920835754702E-2</v>
      </c>
      <c r="O634" s="12">
        <v>-0.43228332289002203</v>
      </c>
      <c r="P634" s="12">
        <v>1.7836895413416699E-2</v>
      </c>
    </row>
    <row r="635" spans="1:16" x14ac:dyDescent="0.25">
      <c r="A635" s="8" t="s">
        <v>1281</v>
      </c>
      <c r="B635" s="12" t="s">
        <v>1282</v>
      </c>
      <c r="C635" s="13">
        <v>129.798042579976</v>
      </c>
      <c r="D635" s="14">
        <v>123.97037536209901</v>
      </c>
      <c r="E635" s="14">
        <v>109.00588112707599</v>
      </c>
      <c r="F635" s="15">
        <v>83.995873768915601</v>
      </c>
      <c r="G635" s="14">
        <v>126.88420897103801</v>
      </c>
      <c r="H635" s="12">
        <v>96.500877447995705</v>
      </c>
      <c r="I635" s="13">
        <v>3.3036391425019497E-2</v>
      </c>
      <c r="J635" s="14">
        <v>7.4731152089899999E-2</v>
      </c>
      <c r="K635" s="14">
        <v>5.3376051268362402E-2</v>
      </c>
      <c r="L635" s="15">
        <v>3.0065355807552201E-2</v>
      </c>
      <c r="M635" s="14">
        <v>3.2476720639048197E-2</v>
      </c>
      <c r="N635" s="12">
        <v>0.183259948180377</v>
      </c>
      <c r="O635" s="12">
        <v>-0.39489856820152103</v>
      </c>
      <c r="P635" s="12">
        <v>0.14161718489004699</v>
      </c>
    </row>
    <row r="636" spans="1:16" x14ac:dyDescent="0.25">
      <c r="A636" s="8" t="s">
        <v>1283</v>
      </c>
      <c r="B636" s="12" t="s">
        <v>1284</v>
      </c>
      <c r="C636" s="13">
        <v>342.24300206801797</v>
      </c>
      <c r="D636" s="14">
        <v>322.64084869879702</v>
      </c>
      <c r="E636" s="14">
        <v>247.74063892517199</v>
      </c>
      <c r="F636" s="15">
        <v>268.50366390175799</v>
      </c>
      <c r="G636" s="14">
        <v>332.44192538340798</v>
      </c>
      <c r="H636" s="12">
        <v>258.12215141346502</v>
      </c>
      <c r="I636" s="13">
        <v>2.70053967498309E-2</v>
      </c>
      <c r="J636" s="14">
        <v>5.2196068159666403E-2</v>
      </c>
      <c r="K636" s="14">
        <v>1.40567038262383E-2</v>
      </c>
      <c r="L636" s="15">
        <v>2.2363097537861101E-2</v>
      </c>
      <c r="M636" s="14">
        <v>4.1693945663589201E-2</v>
      </c>
      <c r="N636" s="12">
        <v>5.6878790442793502E-2</v>
      </c>
      <c r="O636" s="12">
        <v>-0.36504838145266699</v>
      </c>
      <c r="P636" s="12">
        <v>3.4979228818148501E-2</v>
      </c>
    </row>
    <row r="637" spans="1:16" x14ac:dyDescent="0.25">
      <c r="A637" s="8" t="s">
        <v>1285</v>
      </c>
      <c r="B637" s="12" t="s">
        <v>1286</v>
      </c>
      <c r="C637" s="13">
        <v>2353.8477680932001</v>
      </c>
      <c r="D637" s="14">
        <v>2353.8477680932001</v>
      </c>
      <c r="E637" s="14">
        <v>2145.1979896263501</v>
      </c>
      <c r="F637" s="15">
        <v>1589.78707150268</v>
      </c>
      <c r="G637" s="14">
        <v>2353.8477680932001</v>
      </c>
      <c r="H637" s="12">
        <v>1867.4925305645099</v>
      </c>
      <c r="I637" s="13">
        <v>4.3299775711745599E-2</v>
      </c>
      <c r="J637" s="14">
        <v>4.8451960055881399E-2</v>
      </c>
      <c r="K637" s="14">
        <v>1.1010513256715E-2</v>
      </c>
      <c r="L637" s="15">
        <v>1.3406501427632399E-2</v>
      </c>
      <c r="M637" s="16">
        <v>0</v>
      </c>
      <c r="N637" s="12">
        <v>0.21030061439205699</v>
      </c>
      <c r="O637" s="12">
        <v>-0.33391854639254998</v>
      </c>
      <c r="P637" s="12">
        <v>0.22198801432772</v>
      </c>
    </row>
    <row r="638" spans="1:16" x14ac:dyDescent="0.25">
      <c r="A638" s="8" t="s">
        <v>1287</v>
      </c>
      <c r="B638" s="12" t="s">
        <v>1288</v>
      </c>
      <c r="C638" s="13">
        <v>1179.3079297266399</v>
      </c>
      <c r="D638" s="14">
        <v>1198.91008309586</v>
      </c>
      <c r="E638" s="14">
        <v>1294.3858525176099</v>
      </c>
      <c r="F638" s="15">
        <v>1153.76354699437</v>
      </c>
      <c r="G638" s="14">
        <v>1189.10900641125</v>
      </c>
      <c r="H638" s="12">
        <v>1224.07469975599</v>
      </c>
      <c r="I638" s="13">
        <v>2.2485138620945502E-2</v>
      </c>
      <c r="J638" s="14">
        <v>3.5288865521791002E-2</v>
      </c>
      <c r="K638" s="14">
        <v>1.41279480804248E-2</v>
      </c>
      <c r="L638" s="15">
        <v>1.37993058844773E-2</v>
      </c>
      <c r="M638" s="14">
        <v>1.1656471777189601E-2</v>
      </c>
      <c r="N638" s="12">
        <v>8.1232775942016597E-2</v>
      </c>
      <c r="O638" s="12">
        <v>4.1810627929065099E-2</v>
      </c>
      <c r="P638" s="12">
        <v>0.67110008852418601</v>
      </c>
    </row>
    <row r="639" spans="1:16" x14ac:dyDescent="0.25">
      <c r="A639" s="8" t="s">
        <v>1289</v>
      </c>
      <c r="B639" s="12" t="s">
        <v>1290</v>
      </c>
      <c r="C639" s="13">
        <v>2460.33514180167</v>
      </c>
      <c r="D639" s="14">
        <v>2253.1880616026001</v>
      </c>
      <c r="E639" s="14">
        <v>1687.46766627889</v>
      </c>
      <c r="F639" s="15">
        <v>1956.91510404322</v>
      </c>
      <c r="G639" s="14">
        <v>2356.7616017021401</v>
      </c>
      <c r="H639" s="12">
        <v>1822.19138516105</v>
      </c>
      <c r="I639" s="13">
        <v>6.9415020622289499E-3</v>
      </c>
      <c r="J639" s="14">
        <v>5.6903087540893698E-3</v>
      </c>
      <c r="K639" s="14">
        <v>3.8524395468998697E-2</v>
      </c>
      <c r="L639" s="15">
        <v>7.6855190732717698E-3</v>
      </c>
      <c r="M639" s="14">
        <v>6.21510062816545E-2</v>
      </c>
      <c r="N639" s="12">
        <v>0.104559878818469</v>
      </c>
      <c r="O639" s="12">
        <v>-0.371131336429329</v>
      </c>
      <c r="P639" s="12">
        <v>8.79304325596547E-2</v>
      </c>
    </row>
    <row r="640" spans="1:16" x14ac:dyDescent="0.25">
      <c r="A640" s="8" t="s">
        <v>1291</v>
      </c>
      <c r="B640" s="12" t="s">
        <v>1292</v>
      </c>
      <c r="C640" s="13">
        <v>1017.72261141279</v>
      </c>
      <c r="D640" s="14">
        <v>1087.6546180273101</v>
      </c>
      <c r="E640" s="14">
        <v>903.66347341277105</v>
      </c>
      <c r="F640" s="15">
        <v>833.35232065115099</v>
      </c>
      <c r="G640" s="14">
        <v>1052.6886147200501</v>
      </c>
      <c r="H640" s="12">
        <v>868.50789703196097</v>
      </c>
      <c r="I640" s="13">
        <v>1.36491983509168E-2</v>
      </c>
      <c r="J640" s="14">
        <v>2.08720897750015E-2</v>
      </c>
      <c r="K640" s="14">
        <v>3.8410151343104201E-2</v>
      </c>
      <c r="L640" s="15">
        <v>1.77077959638865E-2</v>
      </c>
      <c r="M640" s="14">
        <v>4.6974381035039897E-2</v>
      </c>
      <c r="N640" s="12">
        <v>5.7244721758650197E-2</v>
      </c>
      <c r="O640" s="12">
        <v>-0.27746787827269898</v>
      </c>
      <c r="P640" s="12">
        <v>6.5440969587871697E-2</v>
      </c>
    </row>
    <row r="641" spans="1:16" x14ac:dyDescent="0.25">
      <c r="A641" s="8" t="s">
        <v>1293</v>
      </c>
      <c r="B641" s="12" t="s">
        <v>1294</v>
      </c>
      <c r="C641" s="13">
        <v>600.77951137017499</v>
      </c>
      <c r="D641" s="14">
        <v>618.26251302380399</v>
      </c>
      <c r="E641" s="14">
        <v>653.56339983116902</v>
      </c>
      <c r="F641" s="15">
        <v>637.04735723615704</v>
      </c>
      <c r="G641" s="14">
        <v>609.52101219698898</v>
      </c>
      <c r="H641" s="12">
        <v>645.30537853366297</v>
      </c>
      <c r="I641" s="13">
        <v>2.6783490659374999E-2</v>
      </c>
      <c r="J641" s="14">
        <v>5.9793553490281696E-3</v>
      </c>
      <c r="K641" s="14">
        <v>4.9942907915820303E-2</v>
      </c>
      <c r="L641" s="15">
        <v>1.0334300534748E-2</v>
      </c>
      <c r="M641" s="14">
        <v>2.0282071950591899E-2</v>
      </c>
      <c r="N641" s="12">
        <v>1.8097796959070701E-2</v>
      </c>
      <c r="O641" s="12">
        <v>8.2306094048739495E-2</v>
      </c>
      <c r="P641" s="12">
        <v>9.6808809570430004E-2</v>
      </c>
    </row>
    <row r="642" spans="1:16" x14ac:dyDescent="0.25">
      <c r="A642" s="8" t="s">
        <v>1295</v>
      </c>
      <c r="B642" s="12" t="s">
        <v>1296</v>
      </c>
      <c r="C642" s="13">
        <v>169.002349318418</v>
      </c>
      <c r="D642" s="14">
        <v>163.70447002943899</v>
      </c>
      <c r="E642" s="14">
        <v>140.150418591955</v>
      </c>
      <c r="F642" s="15">
        <v>141.09419245452699</v>
      </c>
      <c r="G642" s="14">
        <v>166.35340967392801</v>
      </c>
      <c r="H642" s="12">
        <v>140.62230552324101</v>
      </c>
      <c r="I642" s="13">
        <v>3.2258064516128997E-2</v>
      </c>
      <c r="J642" s="14">
        <v>3.35235640174621E-2</v>
      </c>
      <c r="K642" s="14">
        <v>1.74062586254249E-2</v>
      </c>
      <c r="L642" s="15">
        <v>2.6050038283487498E-2</v>
      </c>
      <c r="M642" s="14">
        <v>2.2519324241609798E-2</v>
      </c>
      <c r="N642" s="12">
        <v>4.7456830952116698E-3</v>
      </c>
      <c r="O642" s="12">
        <v>-0.242425983836555</v>
      </c>
      <c r="P642" s="12">
        <v>1.07582721663174E-2</v>
      </c>
    </row>
    <row r="643" spans="1:16" x14ac:dyDescent="0.25">
      <c r="A643" s="8" t="s">
        <v>1297</v>
      </c>
      <c r="B643" s="12" t="s">
        <v>1298</v>
      </c>
      <c r="C643" s="13">
        <v>92.712887557125697</v>
      </c>
      <c r="D643" s="14">
        <v>93.772463414921404</v>
      </c>
      <c r="E643" s="14">
        <v>80.692665249913304</v>
      </c>
      <c r="F643" s="15">
        <v>81.636439112485306</v>
      </c>
      <c r="G643" s="14">
        <v>93.2426754860236</v>
      </c>
      <c r="H643" s="12">
        <v>81.164552181199298</v>
      </c>
      <c r="I643" s="13">
        <v>3.0764550128657999E-2</v>
      </c>
      <c r="J643" s="14">
        <v>1.88266392127052E-2</v>
      </c>
      <c r="K643" s="14">
        <v>2.4111961383777601E-2</v>
      </c>
      <c r="L643" s="15">
        <v>8.5719371257362606E-2</v>
      </c>
      <c r="M643" s="14">
        <v>8.0353043316652994E-3</v>
      </c>
      <c r="N643" s="12">
        <v>8.2221718742621994E-3</v>
      </c>
      <c r="O643" s="12">
        <v>-0.20014061934228999</v>
      </c>
      <c r="P643" s="12">
        <v>3.43267476789666E-3</v>
      </c>
    </row>
    <row r="644" spans="1:16" x14ac:dyDescent="0.25">
      <c r="A644" s="8" t="s">
        <v>1299</v>
      </c>
      <c r="B644" s="12" t="s">
        <v>1300</v>
      </c>
      <c r="C644" s="13">
        <v>2741.1227441175301</v>
      </c>
      <c r="D644" s="14">
        <v>2690.7928908722402</v>
      </c>
      <c r="E644" s="14">
        <v>2282.9889735618699</v>
      </c>
      <c r="F644" s="15">
        <v>2510.4384744417498</v>
      </c>
      <c r="G644" s="14">
        <v>2715.9578174948801</v>
      </c>
      <c r="H644" s="12">
        <v>2396.7137240018101</v>
      </c>
      <c r="I644" s="13">
        <v>1.26742236863153E-2</v>
      </c>
      <c r="J644" s="14">
        <v>5.7093130146002903E-3</v>
      </c>
      <c r="K644" s="14">
        <v>1.4896119168953399E-2</v>
      </c>
      <c r="L644" s="15">
        <v>1.4217814122768501E-2</v>
      </c>
      <c r="M644" s="14">
        <v>1.31035100385686E-2</v>
      </c>
      <c r="N644" s="12">
        <v>6.7104837277400298E-2</v>
      </c>
      <c r="O644" s="12">
        <v>-0.18040347649659999</v>
      </c>
      <c r="P644" s="12">
        <v>0.11132306846686101</v>
      </c>
    </row>
    <row r="645" spans="1:16" x14ac:dyDescent="0.25">
      <c r="A645" s="8" t="s">
        <v>1301</v>
      </c>
      <c r="B645" s="12" t="s">
        <v>1302</v>
      </c>
      <c r="C645" s="13">
        <v>181.717259611966</v>
      </c>
      <c r="D645" s="14">
        <v>171.12150103400899</v>
      </c>
      <c r="E645" s="14">
        <v>159.49778277468201</v>
      </c>
      <c r="F645" s="15">
        <v>156.19457425568001</v>
      </c>
      <c r="G645" s="14">
        <v>176.41938032298799</v>
      </c>
      <c r="H645" s="12">
        <v>157.84617851518101</v>
      </c>
      <c r="I645" s="13">
        <v>5.4231665029063202E-2</v>
      </c>
      <c r="J645" s="14">
        <v>1.25150260488946E-2</v>
      </c>
      <c r="K645" s="14">
        <v>4.3810475095180101E-2</v>
      </c>
      <c r="L645" s="15">
        <v>6.2893081761006301E-3</v>
      </c>
      <c r="M645" s="14">
        <v>4.2468875746939798E-2</v>
      </c>
      <c r="N645" s="12">
        <v>1.4797451325279E-2</v>
      </c>
      <c r="O645" s="12">
        <v>-0.160489721836891</v>
      </c>
      <c r="P645" s="12">
        <v>7.8856253374102805E-2</v>
      </c>
    </row>
    <row r="646" spans="1:16" x14ac:dyDescent="0.25">
      <c r="A646" s="8" t="s">
        <v>1303</v>
      </c>
      <c r="B646" s="12" t="s">
        <v>1304</v>
      </c>
      <c r="C646" s="13">
        <v>369.79197437070701</v>
      </c>
      <c r="D646" s="14">
        <v>420.65161554490197</v>
      </c>
      <c r="E646" s="14">
        <v>498.312599438061</v>
      </c>
      <c r="F646" s="15">
        <v>342.58991211366703</v>
      </c>
      <c r="G646" s="14">
        <v>395.22179495780398</v>
      </c>
      <c r="H646" s="12">
        <v>420.45125577586401</v>
      </c>
      <c r="I646" s="13">
        <v>6.9719997064849701E-2</v>
      </c>
      <c r="J646" s="14">
        <v>2.9964347439892701E-2</v>
      </c>
      <c r="K646" s="14">
        <v>4.3888486004103701E-2</v>
      </c>
      <c r="L646" s="15">
        <v>7.0631649077925504E-2</v>
      </c>
      <c r="M646" s="14">
        <v>9.0994974522665598E-2</v>
      </c>
      <c r="N646" s="12">
        <v>0.26189140043946202</v>
      </c>
      <c r="O646" s="12">
        <v>8.9276045859595102E-2</v>
      </c>
      <c r="P646" s="12">
        <v>0.78718713629532799</v>
      </c>
    </row>
    <row r="647" spans="1:16" x14ac:dyDescent="0.25">
      <c r="A647" s="8" t="s">
        <v>1305</v>
      </c>
      <c r="B647" s="12" t="s">
        <v>1306</v>
      </c>
      <c r="C647" s="13">
        <v>329.52809177447</v>
      </c>
      <c r="D647" s="14">
        <v>340.65363828132502</v>
      </c>
      <c r="E647" s="14">
        <v>272.27875935204702</v>
      </c>
      <c r="F647" s="15">
        <v>250.57196051288901</v>
      </c>
      <c r="G647" s="14">
        <v>335.090865027897</v>
      </c>
      <c r="H647" s="12">
        <v>261.42535993246798</v>
      </c>
      <c r="I647" s="13">
        <v>9.9667774086378697E-3</v>
      </c>
      <c r="J647" s="14">
        <v>1.1312566425897E-2</v>
      </c>
      <c r="K647" s="14">
        <v>4.1697958097085798E-2</v>
      </c>
      <c r="L647" s="15">
        <v>6.3471216411250905E-2</v>
      </c>
      <c r="M647" s="14">
        <v>2.3477063090778599E-2</v>
      </c>
      <c r="N647" s="12">
        <v>5.8712837427041899E-2</v>
      </c>
      <c r="O647" s="12">
        <v>-0.358153258939574</v>
      </c>
      <c r="P647" s="12">
        <v>2.6331731791307701E-2</v>
      </c>
    </row>
    <row r="648" spans="1:16" x14ac:dyDescent="0.25">
      <c r="A648" s="8" t="s">
        <v>1307</v>
      </c>
      <c r="B648" s="12" t="s">
        <v>1308</v>
      </c>
      <c r="C648" s="13">
        <v>312.574878049738</v>
      </c>
      <c r="D648" s="14">
        <v>311.515302191942</v>
      </c>
      <c r="E648" s="14">
        <v>376.09388423497597</v>
      </c>
      <c r="F648" s="15">
        <v>397.32879614284798</v>
      </c>
      <c r="G648" s="14">
        <v>312.04509012083997</v>
      </c>
      <c r="H648" s="12">
        <v>386.711340188912</v>
      </c>
      <c r="I648" s="13">
        <v>3.33828978796799E-2</v>
      </c>
      <c r="J648" s="14">
        <v>2.9141621040379002E-2</v>
      </c>
      <c r="K648" s="14">
        <v>3.88451247150099E-2</v>
      </c>
      <c r="L648" s="15">
        <v>3.9702233250620299E-2</v>
      </c>
      <c r="M648" s="14">
        <v>2.4010417018218901E-3</v>
      </c>
      <c r="N648" s="12">
        <v>3.88283162335505E-2</v>
      </c>
      <c r="O648" s="12">
        <v>0.309502559861908</v>
      </c>
      <c r="P648" s="12">
        <v>1.9674611043575499E-2</v>
      </c>
    </row>
    <row r="649" spans="1:16" x14ac:dyDescent="0.25">
      <c r="A649" s="8" t="s">
        <v>1309</v>
      </c>
      <c r="B649" s="12" t="s">
        <v>1310</v>
      </c>
      <c r="C649" s="13">
        <v>503.298532452968</v>
      </c>
      <c r="D649" s="14">
        <v>506.477260026355</v>
      </c>
      <c r="E649" s="14">
        <v>491.70618240005598</v>
      </c>
      <c r="F649" s="15">
        <v>514.35675510178601</v>
      </c>
      <c r="G649" s="14">
        <v>504.88789623966198</v>
      </c>
      <c r="H649" s="12">
        <v>503.03146875092102</v>
      </c>
      <c r="I649" s="13">
        <v>4.6068823925958402E-2</v>
      </c>
      <c r="J649" s="14">
        <v>2.6694045174538002E-2</v>
      </c>
      <c r="K649" s="14">
        <v>1.3384321223709399E-2</v>
      </c>
      <c r="L649" s="15">
        <v>3.7009733915837902E-2</v>
      </c>
      <c r="M649" s="14">
        <v>4.45187900012516E-3</v>
      </c>
      <c r="N649" s="12">
        <v>3.18397049690003E-2</v>
      </c>
      <c r="O649" s="12">
        <v>-5.3144365578550196E-3</v>
      </c>
      <c r="P649" s="12">
        <v>0.88596544977265601</v>
      </c>
    </row>
    <row r="650" spans="1:16" x14ac:dyDescent="0.25">
      <c r="A650" s="8" t="s">
        <v>1311</v>
      </c>
      <c r="B650" s="12" t="s">
        <v>1312</v>
      </c>
      <c r="C650" s="13">
        <v>194.961957834413</v>
      </c>
      <c r="D650" s="14">
        <v>193.37259404771899</v>
      </c>
      <c r="E650" s="14">
        <v>201.96760659042599</v>
      </c>
      <c r="F650" s="15">
        <v>197.720624208852</v>
      </c>
      <c r="G650" s="14">
        <v>194.16727594106601</v>
      </c>
      <c r="H650" s="12">
        <v>199.84411539963901</v>
      </c>
      <c r="I650" s="13">
        <v>4.2859685628681303E-2</v>
      </c>
      <c r="J650" s="14">
        <v>7.9318172094244896E-2</v>
      </c>
      <c r="K650" s="14">
        <v>2.55769530059726E-2</v>
      </c>
      <c r="L650" s="15">
        <v>1.4851485148514899E-2</v>
      </c>
      <c r="M650" s="14">
        <v>5.7880500506402198E-3</v>
      </c>
      <c r="N650" s="12">
        <v>1.50270626462312E-2</v>
      </c>
      <c r="O650" s="12">
        <v>4.1575015791297097E-2</v>
      </c>
      <c r="P650" s="12">
        <v>0.129294261697805</v>
      </c>
    </row>
    <row r="651" spans="1:16" x14ac:dyDescent="0.25">
      <c r="A651" s="8" t="s">
        <v>1313</v>
      </c>
      <c r="B651" s="12" t="s">
        <v>1314</v>
      </c>
      <c r="C651" s="13">
        <v>282.90675403145798</v>
      </c>
      <c r="D651" s="14">
        <v>274.43014716909198</v>
      </c>
      <c r="E651" s="14">
        <v>321.82688713708097</v>
      </c>
      <c r="F651" s="15">
        <v>337.39915586951997</v>
      </c>
      <c r="G651" s="14">
        <v>278.66845060027498</v>
      </c>
      <c r="H651" s="12">
        <v>329.61302150330101</v>
      </c>
      <c r="I651" s="13">
        <v>2.6046655429416001E-2</v>
      </c>
      <c r="J651" s="14">
        <v>2.8609110054409401E-2</v>
      </c>
      <c r="K651" s="14">
        <v>2.9028784484394599E-2</v>
      </c>
      <c r="L651" s="15">
        <v>2.69842398156173E-2</v>
      </c>
      <c r="M651" s="14">
        <v>2.1508951518982401E-2</v>
      </c>
      <c r="N651" s="12">
        <v>3.3406619583616397E-2</v>
      </c>
      <c r="O651" s="12">
        <v>0.24222356071007101</v>
      </c>
      <c r="P651" s="12">
        <v>2.8970576495639101E-2</v>
      </c>
    </row>
    <row r="652" spans="1:16" x14ac:dyDescent="0.25">
      <c r="A652" s="8" t="s">
        <v>1315</v>
      </c>
      <c r="B652" s="12" t="s">
        <v>1316</v>
      </c>
      <c r="C652" s="13">
        <v>106.48737370847</v>
      </c>
      <c r="D652" s="14">
        <v>105.427797850674</v>
      </c>
      <c r="E652" s="14">
        <v>90.602290806920195</v>
      </c>
      <c r="F652" s="15">
        <v>93.433612394636398</v>
      </c>
      <c r="G652" s="14">
        <v>105.957585779572</v>
      </c>
      <c r="H652" s="12">
        <v>92.017951600778304</v>
      </c>
      <c r="I652" s="13">
        <v>5.87135866972501E-3</v>
      </c>
      <c r="J652" s="14">
        <v>6.0048057676907698E-2</v>
      </c>
      <c r="K652" s="14">
        <v>3.6419709853171597E-2</v>
      </c>
      <c r="L652" s="15">
        <v>4.5883146774112399E-2</v>
      </c>
      <c r="M652" s="14">
        <v>7.0710678118654701E-3</v>
      </c>
      <c r="N652" s="12">
        <v>2.1757131728816902E-2</v>
      </c>
      <c r="O652" s="12">
        <v>-0.20349963143220301</v>
      </c>
      <c r="P652" s="12">
        <v>1.15547739453726E-2</v>
      </c>
    </row>
    <row r="653" spans="1:16" x14ac:dyDescent="0.25">
      <c r="A653" s="8" t="s">
        <v>1317</v>
      </c>
      <c r="B653" s="12" t="s">
        <v>1318</v>
      </c>
      <c r="C653" s="13">
        <v>108.076737495164</v>
      </c>
      <c r="D653" s="14">
        <v>108.606525424062</v>
      </c>
      <c r="E653" s="14">
        <v>105.23078567678699</v>
      </c>
      <c r="F653" s="15">
        <v>87.299082287917898</v>
      </c>
      <c r="G653" s="14">
        <v>108.341631459613</v>
      </c>
      <c r="H653" s="12">
        <v>96.264933982352701</v>
      </c>
      <c r="I653" s="13">
        <v>2.9658404239193099E-2</v>
      </c>
      <c r="J653" s="14">
        <v>0.12140005627261399</v>
      </c>
      <c r="K653" s="14">
        <v>1.3438638401629999E-2</v>
      </c>
      <c r="L653" s="15">
        <v>6.86380837081349E-2</v>
      </c>
      <c r="M653" s="14">
        <v>3.4577348713278602E-3</v>
      </c>
      <c r="N653" s="12">
        <v>0.13171596904455299</v>
      </c>
      <c r="O653" s="12">
        <v>-0.170505446377343</v>
      </c>
      <c r="P653" s="12">
        <v>0.310476842942079</v>
      </c>
    </row>
    <row r="654" spans="1:16" x14ac:dyDescent="0.25">
      <c r="A654" s="8" t="s">
        <v>1319</v>
      </c>
      <c r="B654" s="12" t="s">
        <v>1320</v>
      </c>
      <c r="C654" s="13">
        <v>141.98316494462699</v>
      </c>
      <c r="D654" s="14">
        <v>175.35980446519201</v>
      </c>
      <c r="E654" s="14">
        <v>174.12627764454999</v>
      </c>
      <c r="F654" s="15">
        <v>140.150418591955</v>
      </c>
      <c r="G654" s="14">
        <v>158.67148470490901</v>
      </c>
      <c r="H654" s="12">
        <v>157.138348118252</v>
      </c>
      <c r="I654" s="13">
        <v>9.1023746129218597E-2</v>
      </c>
      <c r="J654" s="14">
        <v>6.4673447307844495E-2</v>
      </c>
      <c r="K654" s="14">
        <v>5.4588879548459798E-2</v>
      </c>
      <c r="L654" s="15">
        <v>2.56384123963895E-2</v>
      </c>
      <c r="M654" s="14">
        <v>0.14874032459015901</v>
      </c>
      <c r="N654" s="12">
        <v>0.152887952688983</v>
      </c>
      <c r="O654" s="12">
        <v>-1.4007581124612801E-2</v>
      </c>
      <c r="P654" s="12">
        <v>0.95452314864245202</v>
      </c>
    </row>
    <row r="655" spans="1:16" x14ac:dyDescent="0.25">
      <c r="A655" s="8" t="s">
        <v>1321</v>
      </c>
      <c r="B655" s="12" t="s">
        <v>1322</v>
      </c>
      <c r="C655" s="13">
        <v>10167.6899314078</v>
      </c>
      <c r="D655" s="14">
        <v>15539.209742503201</v>
      </c>
      <c r="E655" s="14">
        <v>12777.282438432199</v>
      </c>
      <c r="F655" s="15">
        <v>10486.2713870384</v>
      </c>
      <c r="G655" s="14">
        <v>12853.4498369555</v>
      </c>
      <c r="H655" s="12">
        <v>11631.7769127353</v>
      </c>
      <c r="I655" s="13">
        <v>3.5582343390773499E-2</v>
      </c>
      <c r="J655" s="14">
        <v>2.4778614641123301E-2</v>
      </c>
      <c r="K655" s="14">
        <v>5.4213997518489002E-2</v>
      </c>
      <c r="L655" s="15">
        <v>1.03073584106953E-2</v>
      </c>
      <c r="M655" s="14">
        <v>0.29550339651094998</v>
      </c>
      <c r="N655" s="12">
        <v>0.13927274073148299</v>
      </c>
      <c r="O655" s="12">
        <v>-0.14408412247678201</v>
      </c>
      <c r="P655" s="12">
        <v>0.71629987532868</v>
      </c>
    </row>
    <row r="656" spans="1:16" x14ac:dyDescent="0.25">
      <c r="A656" s="8" t="s">
        <v>1323</v>
      </c>
      <c r="B656" s="12" t="s">
        <v>1324</v>
      </c>
      <c r="C656" s="13">
        <v>384.62603637984699</v>
      </c>
      <c r="D656" s="14">
        <v>371.38133815740099</v>
      </c>
      <c r="E656" s="14">
        <v>397.32879614284798</v>
      </c>
      <c r="F656" s="15">
        <v>504.44712954478001</v>
      </c>
      <c r="G656" s="14">
        <v>378.00368726862399</v>
      </c>
      <c r="H656" s="12">
        <v>450.88796284381402</v>
      </c>
      <c r="I656" s="13">
        <v>7.0970331271187001E-2</v>
      </c>
      <c r="J656" s="14">
        <v>6.3011608793543894E-2</v>
      </c>
      <c r="K656" s="14">
        <v>7.3420011016976205E-2</v>
      </c>
      <c r="L656" s="15">
        <v>8.3569125646890993E-2</v>
      </c>
      <c r="M656" s="14">
        <v>2.4775990931553801E-2</v>
      </c>
      <c r="N656" s="12">
        <v>0.16798873817828</v>
      </c>
      <c r="O656" s="12">
        <v>0.254368688094605</v>
      </c>
      <c r="P656" s="12">
        <v>0.30936309129579798</v>
      </c>
    </row>
    <row r="657" spans="1:16" x14ac:dyDescent="0.25">
      <c r="A657" s="8" t="s">
        <v>1325</v>
      </c>
      <c r="B657" s="12" t="s">
        <v>1326</v>
      </c>
      <c r="C657" s="13">
        <v>637.33487846412697</v>
      </c>
      <c r="D657" s="14">
        <v>716.27327986990804</v>
      </c>
      <c r="E657" s="14">
        <v>848.92458938359005</v>
      </c>
      <c r="F657" s="15">
        <v>788.52306217897706</v>
      </c>
      <c r="G657" s="14">
        <v>676.80407916701802</v>
      </c>
      <c r="H657" s="12">
        <v>818.72382578128395</v>
      </c>
      <c r="I657" s="13">
        <v>1.7553938789441999E-2</v>
      </c>
      <c r="J657" s="14">
        <v>7.20479483298381E-3</v>
      </c>
      <c r="K657" s="14">
        <v>3.1975615689953503E-2</v>
      </c>
      <c r="L657" s="15">
        <v>1.6727237662764901E-2</v>
      </c>
      <c r="M657" s="14">
        <v>8.2472728294947603E-2</v>
      </c>
      <c r="N657" s="12">
        <v>5.2166955614915203E-2</v>
      </c>
      <c r="O657" s="12">
        <v>0.27463861623355101</v>
      </c>
      <c r="P657" s="12">
        <v>0.103871664987392</v>
      </c>
    </row>
    <row r="658" spans="1:16" x14ac:dyDescent="0.25">
      <c r="A658" s="8" t="s">
        <v>1327</v>
      </c>
      <c r="B658" s="12" t="s">
        <v>1328</v>
      </c>
      <c r="C658" s="13">
        <v>155.227863167073</v>
      </c>
      <c r="D658" s="14">
        <v>130.857618437772</v>
      </c>
      <c r="E658" s="14">
        <v>124.57814985951499</v>
      </c>
      <c r="F658" s="15">
        <v>109.949654989648</v>
      </c>
      <c r="G658" s="14">
        <v>143.042740802422</v>
      </c>
      <c r="H658" s="12">
        <v>117.263902424582</v>
      </c>
      <c r="I658" s="13">
        <v>1.7517017251208199E-2</v>
      </c>
      <c r="J658" s="14">
        <v>4.8978300471099398E-2</v>
      </c>
      <c r="K658" s="14">
        <v>1.1122756541155E-2</v>
      </c>
      <c r="L658" s="15">
        <v>4.0198032411893299E-2</v>
      </c>
      <c r="M658" s="14">
        <v>0.120470044202153</v>
      </c>
      <c r="N658" s="12">
        <v>8.8210503890474801E-2</v>
      </c>
      <c r="O658" s="12">
        <v>-0.28668731089563398</v>
      </c>
      <c r="P658" s="12">
        <v>0.211364701281581</v>
      </c>
    </row>
    <row r="659" spans="1:16" x14ac:dyDescent="0.25">
      <c r="A659" s="8" t="s">
        <v>1329</v>
      </c>
      <c r="B659" s="12" t="s">
        <v>1330</v>
      </c>
      <c r="C659" s="13">
        <v>651.63915254436904</v>
      </c>
      <c r="D659" s="14">
        <v>620.38166473939498</v>
      </c>
      <c r="E659" s="14">
        <v>833.35232065115099</v>
      </c>
      <c r="F659" s="15">
        <v>848.92458938359005</v>
      </c>
      <c r="G659" s="14">
        <v>636.01040864188201</v>
      </c>
      <c r="H659" s="12">
        <v>841.13845501737001</v>
      </c>
      <c r="I659" s="13">
        <v>3.5083155042057397E-2</v>
      </c>
      <c r="J659" s="14">
        <v>9.5958493494120601E-3</v>
      </c>
      <c r="K659" s="14">
        <v>3.9336688535091403E-2</v>
      </c>
      <c r="L659" s="15">
        <v>2.4414793707954598E-2</v>
      </c>
      <c r="M659" s="14">
        <v>3.4751603573516303E-2</v>
      </c>
      <c r="N659" s="12">
        <v>1.3090896930802801E-2</v>
      </c>
      <c r="O659" s="12">
        <v>0.40329291769374398</v>
      </c>
      <c r="P659" s="12">
        <v>7.1678997980761496E-3</v>
      </c>
    </row>
    <row r="660" spans="1:16" x14ac:dyDescent="0.25">
      <c r="A660" s="8" t="s">
        <v>1331</v>
      </c>
      <c r="B660" s="12" t="s">
        <v>1332</v>
      </c>
      <c r="C660" s="13">
        <v>91.123523770432101</v>
      </c>
      <c r="D660" s="14">
        <v>91.123523770432101</v>
      </c>
      <c r="E660" s="14">
        <v>83.995873768915601</v>
      </c>
      <c r="F660" s="15">
        <v>106.17455953936</v>
      </c>
      <c r="G660" s="14">
        <v>91.123523770432101</v>
      </c>
      <c r="H660" s="12">
        <v>95.085216654137596</v>
      </c>
      <c r="I660" s="13">
        <v>4.8497422611928603E-2</v>
      </c>
      <c r="J660" s="14">
        <v>0.114932433905656</v>
      </c>
      <c r="K660" s="14">
        <v>3.8922490057727598E-2</v>
      </c>
      <c r="L660" s="15">
        <v>3.6964498942018698E-2</v>
      </c>
      <c r="M660" s="16">
        <v>0</v>
      </c>
      <c r="N660" s="12">
        <v>0.164933095363612</v>
      </c>
      <c r="O660" s="12">
        <v>6.1397518418779398E-2</v>
      </c>
      <c r="P660" s="12">
        <v>0.75507843603915403</v>
      </c>
    </row>
    <row r="661" spans="1:16" x14ac:dyDescent="0.25">
      <c r="A661" s="8" t="s">
        <v>1333</v>
      </c>
      <c r="B661" s="12" t="s">
        <v>1334</v>
      </c>
      <c r="C661" s="13">
        <v>92.712887557125697</v>
      </c>
      <c r="D661" s="14">
        <v>107.01716163736801</v>
      </c>
      <c r="E661" s="14">
        <v>92.961725463350405</v>
      </c>
      <c r="F661" s="15">
        <v>82.580212975057407</v>
      </c>
      <c r="G661" s="14">
        <v>99.865024597246801</v>
      </c>
      <c r="H661" s="12">
        <v>87.770969219204005</v>
      </c>
      <c r="I661" s="13">
        <v>7.0773369806267805E-2</v>
      </c>
      <c r="J661" s="14">
        <v>4.01468730231197E-2</v>
      </c>
      <c r="K661" s="14">
        <v>5.3449521435648302E-2</v>
      </c>
      <c r="L661" s="15">
        <v>5.2637156647738097E-2</v>
      </c>
      <c r="M661" s="14">
        <v>0.101283199427251</v>
      </c>
      <c r="N661" s="12">
        <v>8.3636285946795993E-2</v>
      </c>
      <c r="O661" s="12">
        <v>-0.18623565756772301</v>
      </c>
      <c r="P661" s="12">
        <v>0.30459496313228102</v>
      </c>
    </row>
    <row r="662" spans="1:16" x14ac:dyDescent="0.25">
      <c r="A662" s="8" t="s">
        <v>1335</v>
      </c>
      <c r="B662" s="12" t="s">
        <v>1336</v>
      </c>
      <c r="C662" s="13">
        <v>191.253442332128</v>
      </c>
      <c r="D662" s="14">
        <v>218.27262670591901</v>
      </c>
      <c r="E662" s="14">
        <v>184.97967706412899</v>
      </c>
      <c r="F662" s="15">
        <v>167.519860606545</v>
      </c>
      <c r="G662" s="14">
        <v>204.76303451902299</v>
      </c>
      <c r="H662" s="12">
        <v>176.24976883533699</v>
      </c>
      <c r="I662" s="13">
        <v>3.8970568428744502E-2</v>
      </c>
      <c r="J662" s="14">
        <v>3.8249312018095602E-2</v>
      </c>
      <c r="K662" s="14">
        <v>1.59399186132115E-2</v>
      </c>
      <c r="L662" s="15">
        <v>1.7149017896721599E-2</v>
      </c>
      <c r="M662" s="14">
        <v>9.33051638823129E-2</v>
      </c>
      <c r="N662" s="12">
        <v>7.0048061322362104E-2</v>
      </c>
      <c r="O662" s="12">
        <v>-0.21633392654270001</v>
      </c>
      <c r="P662" s="12">
        <v>0.218285515953036</v>
      </c>
    </row>
    <row r="663" spans="1:16" x14ac:dyDescent="0.25">
      <c r="A663" s="8" t="s">
        <v>1337</v>
      </c>
      <c r="B663" s="12" t="s">
        <v>1338</v>
      </c>
      <c r="C663" s="13">
        <v>372.44091401519597</v>
      </c>
      <c r="D663" s="14">
        <v>356.01748821936297</v>
      </c>
      <c r="E663" s="14">
        <v>337.39915586951997</v>
      </c>
      <c r="F663" s="15">
        <v>371.37501492211499</v>
      </c>
      <c r="G663" s="14">
        <v>364.22920111728001</v>
      </c>
      <c r="H663" s="12">
        <v>354.38708539581802</v>
      </c>
      <c r="I663" s="13">
        <v>2.77307907388647E-2</v>
      </c>
      <c r="J663" s="14">
        <v>3.4628334564168001E-2</v>
      </c>
      <c r="K663" s="14">
        <v>1.5822138461968401E-2</v>
      </c>
      <c r="L663" s="15">
        <v>3.5876330792196598E-2</v>
      </c>
      <c r="M663" s="14">
        <v>3.1884087588047998E-2</v>
      </c>
      <c r="N663" s="12">
        <v>6.7791861844782197E-2</v>
      </c>
      <c r="O663" s="12">
        <v>-3.9520561192201598E-2</v>
      </c>
      <c r="P663" s="12">
        <v>0.65395064573664996</v>
      </c>
    </row>
    <row r="664" spans="1:16" x14ac:dyDescent="0.25">
      <c r="A664" s="8" t="s">
        <v>1339</v>
      </c>
      <c r="B664" s="12" t="s">
        <v>1340</v>
      </c>
      <c r="C664" s="13">
        <v>122.38101157540601</v>
      </c>
      <c r="D664" s="14">
        <v>121.32143571761</v>
      </c>
      <c r="E664" s="14">
        <v>101.927577157785</v>
      </c>
      <c r="F664" s="15">
        <v>100.511916363927</v>
      </c>
      <c r="G664" s="14">
        <v>121.851223646508</v>
      </c>
      <c r="H664" s="12">
        <v>101.219746760856</v>
      </c>
      <c r="I664" s="13">
        <v>1.8476325439048501E-2</v>
      </c>
      <c r="J664" s="14">
        <v>2.57448072750328E-2</v>
      </c>
      <c r="K664" s="14">
        <v>3.66294732718494E-2</v>
      </c>
      <c r="L664" s="15">
        <v>4.3643578047198497E-2</v>
      </c>
      <c r="M664" s="14">
        <v>6.1487546190134501E-3</v>
      </c>
      <c r="N664" s="12">
        <v>9.8896053312803496E-3</v>
      </c>
      <c r="O664" s="12">
        <v>-0.26762996885191898</v>
      </c>
      <c r="P664" s="12">
        <v>1.8314061041477001E-3</v>
      </c>
    </row>
    <row r="665" spans="1:16" x14ac:dyDescent="0.25">
      <c r="A665" s="8" t="s">
        <v>1341</v>
      </c>
      <c r="B665" s="12" t="s">
        <v>1342</v>
      </c>
      <c r="C665" s="13">
        <v>686.07536792273004</v>
      </c>
      <c r="D665" s="14">
        <v>675.47960934477305</v>
      </c>
      <c r="E665" s="14">
        <v>529.45713690293996</v>
      </c>
      <c r="F665" s="15">
        <v>518.13185055207498</v>
      </c>
      <c r="G665" s="14">
        <v>680.777488633752</v>
      </c>
      <c r="H665" s="12">
        <v>523.79449372750696</v>
      </c>
      <c r="I665" s="13">
        <v>2.88297499501852E-2</v>
      </c>
      <c r="J665" s="14">
        <v>1.9217736328438099E-2</v>
      </c>
      <c r="K665" s="14">
        <v>3.60653165679252E-2</v>
      </c>
      <c r="L665" s="15">
        <v>1.9191757831587001E-2</v>
      </c>
      <c r="M665" s="14">
        <v>1.10055530145766E-2</v>
      </c>
      <c r="N665" s="12">
        <v>1.52887952688983E-2</v>
      </c>
      <c r="O665" s="12">
        <v>-0.37818243825086201</v>
      </c>
      <c r="P665" s="12">
        <v>2.4312073006683898E-3</v>
      </c>
    </row>
    <row r="666" spans="1:16" x14ac:dyDescent="0.25">
      <c r="A666" s="8" t="s">
        <v>1343</v>
      </c>
      <c r="B666" s="12" t="s">
        <v>1344</v>
      </c>
      <c r="C666" s="13">
        <v>94.832039272717097</v>
      </c>
      <c r="D666" s="14">
        <v>95.891615130512903</v>
      </c>
      <c r="E666" s="14">
        <v>83.995873768915601</v>
      </c>
      <c r="F666" s="15">
        <v>82.108326043771399</v>
      </c>
      <c r="G666" s="14">
        <v>95.361827201615</v>
      </c>
      <c r="H666" s="12">
        <v>83.0520999063435</v>
      </c>
      <c r="I666" s="13">
        <v>4.0972173584818097E-2</v>
      </c>
      <c r="J666" s="14">
        <v>2.8758166424615102E-2</v>
      </c>
      <c r="K666" s="14">
        <v>3.58500028289701E-2</v>
      </c>
      <c r="L666" s="15">
        <v>5.4528641841376201E-2</v>
      </c>
      <c r="M666" s="14">
        <v>7.8567420131838497E-3</v>
      </c>
      <c r="N666" s="12">
        <v>1.6070608663330498E-2</v>
      </c>
      <c r="O666" s="12">
        <v>-0.19939523309946799</v>
      </c>
      <c r="P666" s="12">
        <v>7.64191110397432E-3</v>
      </c>
    </row>
    <row r="667" spans="1:16" x14ac:dyDescent="0.25">
      <c r="A667" s="8" t="s">
        <v>1345</v>
      </c>
      <c r="B667" s="12" t="s">
        <v>1346</v>
      </c>
      <c r="C667" s="13">
        <v>103.838434063981</v>
      </c>
      <c r="D667" s="14">
        <v>99.070342703899996</v>
      </c>
      <c r="E667" s="14">
        <v>90.602290806920195</v>
      </c>
      <c r="F667" s="15">
        <v>97.208707844924803</v>
      </c>
      <c r="G667" s="14">
        <v>101.45438838394</v>
      </c>
      <c r="H667" s="12">
        <v>93.905499325922406</v>
      </c>
      <c r="I667" s="13">
        <v>5.0096985437306799E-2</v>
      </c>
      <c r="J667" s="14">
        <v>8.2050564772753798E-2</v>
      </c>
      <c r="K667" s="14">
        <v>2.55926591026127E-2</v>
      </c>
      <c r="L667" s="15">
        <v>1.7320508075688801E-2</v>
      </c>
      <c r="M667" s="14">
        <v>3.3232172483962999E-2</v>
      </c>
      <c r="N667" s="12">
        <v>4.9746205711616497E-2</v>
      </c>
      <c r="O667" s="12">
        <v>-0.11154971678839801</v>
      </c>
      <c r="P667" s="12">
        <v>0.205051687538373</v>
      </c>
    </row>
    <row r="668" spans="1:16" x14ac:dyDescent="0.25">
      <c r="A668" s="8" t="s">
        <v>1347</v>
      </c>
      <c r="B668" s="12" t="s">
        <v>1348</v>
      </c>
      <c r="C668" s="13">
        <v>323.70042455659302</v>
      </c>
      <c r="D668" s="14">
        <v>323.70042455659302</v>
      </c>
      <c r="E668" s="14">
        <v>278.88517639005102</v>
      </c>
      <c r="F668" s="15">
        <v>262.84102072632601</v>
      </c>
      <c r="G668" s="14">
        <v>323.70042455659302</v>
      </c>
      <c r="H668" s="12">
        <v>270.86309855818803</v>
      </c>
      <c r="I668" s="13">
        <v>2.9650095977559202E-2</v>
      </c>
      <c r="J668" s="14">
        <v>3.1668353060437603E-2</v>
      </c>
      <c r="K668" s="14">
        <v>2.32558139534884E-2</v>
      </c>
      <c r="L668" s="15">
        <v>1.5231702435118E-2</v>
      </c>
      <c r="M668" s="16">
        <v>0</v>
      </c>
      <c r="N668" s="12">
        <v>4.1884373798506298E-2</v>
      </c>
      <c r="O668" s="12">
        <v>-0.25709539855012897</v>
      </c>
      <c r="P668" s="12">
        <v>2.2283525984546901E-2</v>
      </c>
    </row>
    <row r="669" spans="1:16" x14ac:dyDescent="0.25">
      <c r="A669" s="8" t="s">
        <v>1349</v>
      </c>
      <c r="B669" s="12" t="s">
        <v>1350</v>
      </c>
      <c r="C669" s="13">
        <v>128.20867879328199</v>
      </c>
      <c r="D669" s="14">
        <v>129.798042579976</v>
      </c>
      <c r="E669" s="14">
        <v>134.487775416522</v>
      </c>
      <c r="F669" s="15">
        <v>116.55607202765199</v>
      </c>
      <c r="G669" s="14">
        <v>129.00336068662901</v>
      </c>
      <c r="H669" s="12">
        <v>125.521923722087</v>
      </c>
      <c r="I669" s="13">
        <v>3.7255546525988698E-2</v>
      </c>
      <c r="J669" s="14">
        <v>2.9077026415032198E-2</v>
      </c>
      <c r="K669" s="14">
        <v>4.9250210217140301E-2</v>
      </c>
      <c r="L669" s="15">
        <v>5.8344508161891802E-2</v>
      </c>
      <c r="M669" s="14">
        <v>8.7117878585611496E-3</v>
      </c>
      <c r="N669" s="12">
        <v>0.101015254455221</v>
      </c>
      <c r="O669" s="12">
        <v>-3.9469281988242101E-2</v>
      </c>
      <c r="P669" s="12">
        <v>0.73619150706381098</v>
      </c>
    </row>
    <row r="670" spans="1:16" x14ac:dyDescent="0.25">
      <c r="A670" s="8" t="s">
        <v>1351</v>
      </c>
      <c r="B670" s="12" t="s">
        <v>1352</v>
      </c>
      <c r="C670" s="13">
        <v>217.74283877702101</v>
      </c>
      <c r="D670" s="14">
        <v>262.77481273333899</v>
      </c>
      <c r="E670" s="14">
        <v>302.479522954353</v>
      </c>
      <c r="F670" s="15">
        <v>221.31497077315399</v>
      </c>
      <c r="G670" s="14">
        <v>240.25882575518</v>
      </c>
      <c r="H670" s="12">
        <v>261.89724686375399</v>
      </c>
      <c r="I670" s="13">
        <v>6.3203689776255997E-2</v>
      </c>
      <c r="J670" s="14">
        <v>4.8038446141526102E-2</v>
      </c>
      <c r="K670" s="14">
        <v>1.47543854306568E-2</v>
      </c>
      <c r="L670" s="15">
        <v>6.8457658906238603E-2</v>
      </c>
      <c r="M670" s="14">
        <v>0.132533795812253</v>
      </c>
      <c r="N670" s="12">
        <v>0.21913939885420899</v>
      </c>
      <c r="O670" s="12">
        <v>0.124411465301856</v>
      </c>
      <c r="P670" s="12">
        <v>0.68689263831254699</v>
      </c>
    </row>
    <row r="671" spans="1:16" x14ac:dyDescent="0.25">
      <c r="A671" s="8" t="s">
        <v>1353</v>
      </c>
      <c r="B671" s="12" t="s">
        <v>1354</v>
      </c>
      <c r="C671" s="13">
        <v>102.249070277287</v>
      </c>
      <c r="D671" s="14">
        <v>105.427797850674</v>
      </c>
      <c r="E671" s="14">
        <v>103.343237951643</v>
      </c>
      <c r="F671" s="15">
        <v>99.568142501354998</v>
      </c>
      <c r="G671" s="14">
        <v>103.838434063981</v>
      </c>
      <c r="H671" s="12">
        <v>101.455690226499</v>
      </c>
      <c r="I671" s="13">
        <v>1.63080985585617E-2</v>
      </c>
      <c r="J671" s="14">
        <v>2.4753555525477901E-2</v>
      </c>
      <c r="K671" s="14">
        <v>2.6785714285714302E-2</v>
      </c>
      <c r="L671" s="15">
        <v>2.5938738343770501E-2</v>
      </c>
      <c r="M671" s="14">
        <v>2.1646125954690201E-2</v>
      </c>
      <c r="N671" s="12">
        <v>2.6310949997638899E-2</v>
      </c>
      <c r="O671" s="12">
        <v>-3.3490749932838099E-2</v>
      </c>
      <c r="P671" s="12">
        <v>0.43611072597385098</v>
      </c>
    </row>
    <row r="672" spans="1:16" x14ac:dyDescent="0.25">
      <c r="A672" s="8" t="s">
        <v>1355</v>
      </c>
      <c r="B672" s="12" t="s">
        <v>1356</v>
      </c>
      <c r="C672" s="13">
        <v>425.94949483388001</v>
      </c>
      <c r="D672" s="14">
        <v>453.49846713656899</v>
      </c>
      <c r="E672" s="14">
        <v>495.95316478163102</v>
      </c>
      <c r="F672" s="15">
        <v>330.32085190023002</v>
      </c>
      <c r="G672" s="14">
        <v>439.72398098522501</v>
      </c>
      <c r="H672" s="12">
        <v>413.13700834092998</v>
      </c>
      <c r="I672" s="13">
        <v>5.7605020786041697E-2</v>
      </c>
      <c r="J672" s="14">
        <v>4.3694865888533503E-2</v>
      </c>
      <c r="K672" s="14">
        <v>2.4516934189670499E-2</v>
      </c>
      <c r="L672" s="15">
        <v>6.10049933089057E-2</v>
      </c>
      <c r="M672" s="14">
        <v>4.4300665809277703E-2</v>
      </c>
      <c r="N672" s="12">
        <v>0.28348884088689702</v>
      </c>
      <c r="O672" s="12">
        <v>-8.9977913207819796E-2</v>
      </c>
      <c r="P672" s="12">
        <v>0.78148132003415705</v>
      </c>
    </row>
    <row r="673" spans="1:16" x14ac:dyDescent="0.25">
      <c r="A673" s="8" t="s">
        <v>1357</v>
      </c>
      <c r="B673" s="12" t="s">
        <v>1358</v>
      </c>
      <c r="C673" s="13">
        <v>1093.48228524519</v>
      </c>
      <c r="D673" s="14">
        <v>1143.28235056158</v>
      </c>
      <c r="E673" s="14">
        <v>879.12535298589705</v>
      </c>
      <c r="F673" s="15">
        <v>793.71381842312303</v>
      </c>
      <c r="G673" s="14">
        <v>1118.38231790338</v>
      </c>
      <c r="H673" s="12">
        <v>836.41958570451004</v>
      </c>
      <c r="I673" s="13">
        <v>2.7437714739015101E-2</v>
      </c>
      <c r="J673" s="14">
        <v>2.8816213604034E-2</v>
      </c>
      <c r="K673" s="14">
        <v>1.2942401791458001E-2</v>
      </c>
      <c r="L673" s="15">
        <v>4.0757987724557097E-2</v>
      </c>
      <c r="M673" s="14">
        <v>3.1486517021096901E-2</v>
      </c>
      <c r="N673" s="12">
        <v>7.2206672719190498E-2</v>
      </c>
      <c r="O673" s="12">
        <v>-0.419114706627367</v>
      </c>
      <c r="P673" s="12">
        <v>2.93900295720473E-2</v>
      </c>
    </row>
    <row r="674" spans="1:16" x14ac:dyDescent="0.25">
      <c r="A674" s="8" t="s">
        <v>1359</v>
      </c>
      <c r="B674" s="12" t="s">
        <v>1360</v>
      </c>
      <c r="C674" s="13">
        <v>647.40084911318604</v>
      </c>
      <c r="D674" s="14">
        <v>623.56039231278203</v>
      </c>
      <c r="E674" s="14">
        <v>723.40266566150297</v>
      </c>
      <c r="F674" s="15">
        <v>687.06737195247797</v>
      </c>
      <c r="G674" s="14">
        <v>635.48062071298398</v>
      </c>
      <c r="H674" s="12">
        <v>705.23501880699098</v>
      </c>
      <c r="I674" s="13">
        <v>1.6590413214068098E-2</v>
      </c>
      <c r="J674" s="14">
        <v>1.39272388888352E-2</v>
      </c>
      <c r="K674" s="14">
        <v>4.6073071496199901E-2</v>
      </c>
      <c r="L674" s="15">
        <v>2.17702193831774E-2</v>
      </c>
      <c r="M674" s="14">
        <v>2.65275574434303E-2</v>
      </c>
      <c r="N674" s="12">
        <v>3.6431731114997798E-2</v>
      </c>
      <c r="O674" s="12">
        <v>0.15025598397757101</v>
      </c>
      <c r="P674" s="12">
        <v>8.4867386781273702E-2</v>
      </c>
    </row>
    <row r="675" spans="1:16" x14ac:dyDescent="0.25">
      <c r="A675" s="8" t="s">
        <v>1361</v>
      </c>
      <c r="B675" s="12" t="s">
        <v>1362</v>
      </c>
      <c r="C675" s="13">
        <v>123.97037536209901</v>
      </c>
      <c r="D675" s="14">
        <v>126.089527077691</v>
      </c>
      <c r="E675" s="14">
        <v>130.71267996623399</v>
      </c>
      <c r="F675" s="15">
        <v>131.18456689752</v>
      </c>
      <c r="G675" s="14">
        <v>125.029951219895</v>
      </c>
      <c r="H675" s="12">
        <v>130.948623431877</v>
      </c>
      <c r="I675" s="13">
        <v>5.1989423335882197E-2</v>
      </c>
      <c r="J675" s="14">
        <v>5.8369272868990199E-2</v>
      </c>
      <c r="K675" s="14">
        <v>1.44895545206459E-2</v>
      </c>
      <c r="L675" s="15">
        <v>2.6078350873397899E-2</v>
      </c>
      <c r="M675" s="14">
        <v>1.19848606980771E-2</v>
      </c>
      <c r="N675" s="12">
        <v>2.5481325448163498E-3</v>
      </c>
      <c r="O675" s="12">
        <v>6.6727156468537899E-2</v>
      </c>
      <c r="P675" s="12">
        <v>3.20308145605658E-2</v>
      </c>
    </row>
    <row r="676" spans="1:16" x14ac:dyDescent="0.25">
      <c r="A676" s="8" t="s">
        <v>1363</v>
      </c>
      <c r="B676" s="12" t="s">
        <v>1364</v>
      </c>
      <c r="C676" s="13">
        <v>95.891615130512903</v>
      </c>
      <c r="D676" s="14">
        <v>95.361827201615</v>
      </c>
      <c r="E676" s="14">
        <v>88.242856150489999</v>
      </c>
      <c r="F676" s="15">
        <v>83.523986837629494</v>
      </c>
      <c r="G676" s="14">
        <v>95.626721166064002</v>
      </c>
      <c r="H676" s="12">
        <v>85.883421494059704</v>
      </c>
      <c r="I676" s="13">
        <v>2.3835870222894601E-2</v>
      </c>
      <c r="J676" s="14">
        <v>6.5465367070797698E-2</v>
      </c>
      <c r="K676" s="14">
        <v>3.1934325400389103E-2</v>
      </c>
      <c r="L676" s="15">
        <v>2.2988505747126398E-2</v>
      </c>
      <c r="M676" s="14">
        <v>3.9174890924462396E-3</v>
      </c>
      <c r="N676" s="12">
        <v>3.88520209443158E-2</v>
      </c>
      <c r="O676" s="12">
        <v>-0.15503414209556399</v>
      </c>
      <c r="P676" s="12">
        <v>5.4565709013035098E-2</v>
      </c>
    </row>
    <row r="677" spans="1:16" x14ac:dyDescent="0.25">
      <c r="A677" s="8" t="s">
        <v>1365</v>
      </c>
      <c r="B677" s="12" t="s">
        <v>1366</v>
      </c>
      <c r="C677" s="13">
        <v>485.28574287044103</v>
      </c>
      <c r="D677" s="14">
        <v>464.09422571452598</v>
      </c>
      <c r="E677" s="14">
        <v>393.081813761273</v>
      </c>
      <c r="F677" s="15">
        <v>411.95729101271502</v>
      </c>
      <c r="G677" s="14">
        <v>474.68998429248398</v>
      </c>
      <c r="H677" s="12">
        <v>402.51955238699401</v>
      </c>
      <c r="I677" s="13">
        <v>5.6595460534263498E-3</v>
      </c>
      <c r="J677" s="14">
        <v>1.77569647134747E-2</v>
      </c>
      <c r="K677" s="14">
        <v>3.2383319322726797E-2</v>
      </c>
      <c r="L677" s="15">
        <v>6.5447933142787004E-2</v>
      </c>
      <c r="M677" s="14">
        <v>3.1567267017256602E-2</v>
      </c>
      <c r="N677" s="12">
        <v>3.3158582939580197E-2</v>
      </c>
      <c r="O677" s="12">
        <v>-0.237926746146403</v>
      </c>
      <c r="P677" s="12">
        <v>3.6549583275556199E-2</v>
      </c>
    </row>
    <row r="678" spans="1:16" x14ac:dyDescent="0.25">
      <c r="A678" s="8" t="s">
        <v>1367</v>
      </c>
      <c r="B678" s="12" t="s">
        <v>1368</v>
      </c>
      <c r="C678" s="13">
        <v>301.97911947178102</v>
      </c>
      <c r="D678" s="14">
        <v>300.38975568508698</v>
      </c>
      <c r="E678" s="14">
        <v>325.60198258736898</v>
      </c>
      <c r="F678" s="15">
        <v>304.36707067949698</v>
      </c>
      <c r="G678" s="14">
        <v>301.18443757843397</v>
      </c>
      <c r="H678" s="12">
        <v>314.98452663343301</v>
      </c>
      <c r="I678" s="13">
        <v>2.50559237505057E-2</v>
      </c>
      <c r="J678" s="14">
        <v>2.2304212667693901E-2</v>
      </c>
      <c r="K678" s="14">
        <v>3.2856303688520799E-2</v>
      </c>
      <c r="L678" s="15">
        <v>2.83935156488886E-2</v>
      </c>
      <c r="M678" s="14">
        <v>3.73143420151212E-3</v>
      </c>
      <c r="N678" s="12">
        <v>4.7670120079991898E-2</v>
      </c>
      <c r="O678" s="12">
        <v>6.4633732275577699E-2</v>
      </c>
      <c r="P678" s="12">
        <v>0.32434139481028701</v>
      </c>
    </row>
    <row r="679" spans="1:16" x14ac:dyDescent="0.25">
      <c r="A679" s="8" t="s">
        <v>1369</v>
      </c>
      <c r="B679" s="12" t="s">
        <v>1370</v>
      </c>
      <c r="C679" s="13">
        <v>120.791647788712</v>
      </c>
      <c r="D679" s="14">
        <v>119.732071930917</v>
      </c>
      <c r="E679" s="14">
        <v>108.06210726450399</v>
      </c>
      <c r="F679" s="15">
        <v>100.04002943264101</v>
      </c>
      <c r="G679" s="14">
        <v>120.261859859814</v>
      </c>
      <c r="H679" s="12">
        <v>104.051068348572</v>
      </c>
      <c r="I679" s="13">
        <v>3.4627489913416298E-2</v>
      </c>
      <c r="J679" s="14">
        <v>6.8749768088662594E-2</v>
      </c>
      <c r="K679" s="14">
        <v>8.0162958102264301E-2</v>
      </c>
      <c r="L679" s="15">
        <v>5.3645167668371102E-2</v>
      </c>
      <c r="M679" s="14">
        <v>6.2300156932735403E-3</v>
      </c>
      <c r="N679" s="12">
        <v>5.45161690710717E-2</v>
      </c>
      <c r="O679" s="12">
        <v>-0.20888739714048399</v>
      </c>
      <c r="P679" s="12">
        <v>5.70147081328259E-2</v>
      </c>
    </row>
    <row r="680" spans="1:16" x14ac:dyDescent="0.25">
      <c r="A680" s="8" t="s">
        <v>1371</v>
      </c>
      <c r="B680" s="12" t="s">
        <v>1372</v>
      </c>
      <c r="C680" s="13">
        <v>422.24097933159499</v>
      </c>
      <c r="D680" s="14">
        <v>473.10062050579</v>
      </c>
      <c r="E680" s="14">
        <v>479.90900911790499</v>
      </c>
      <c r="F680" s="15">
        <v>449.70824551559798</v>
      </c>
      <c r="G680" s="14">
        <v>447.67079991869298</v>
      </c>
      <c r="H680" s="12">
        <v>464.80862731675199</v>
      </c>
      <c r="I680" s="13">
        <v>5.1142142549476799E-2</v>
      </c>
      <c r="J680" s="14">
        <v>6.6505281546980696E-2</v>
      </c>
      <c r="K680" s="14">
        <v>4.8045326560240499E-2</v>
      </c>
      <c r="L680" s="15">
        <v>3.1978775412427801E-2</v>
      </c>
      <c r="M680" s="14">
        <v>8.0334024844862198E-2</v>
      </c>
      <c r="N680" s="12">
        <v>4.5943993904506597E-2</v>
      </c>
      <c r="O680" s="12">
        <v>5.4198627767101798E-2</v>
      </c>
      <c r="P680" s="12">
        <v>0.62085006978813295</v>
      </c>
    </row>
    <row r="681" spans="1:16" x14ac:dyDescent="0.25">
      <c r="A681" s="8" t="s">
        <v>1373</v>
      </c>
      <c r="B681" s="12" t="s">
        <v>1374</v>
      </c>
      <c r="C681" s="13">
        <v>8811.9626213581196</v>
      </c>
      <c r="D681" s="14">
        <v>8439.5217073429303</v>
      </c>
      <c r="E681" s="14">
        <v>7511.9680591425104</v>
      </c>
      <c r="F681" s="15">
        <v>6915.9748649282401</v>
      </c>
      <c r="G681" s="14">
        <v>8625.7421643505295</v>
      </c>
      <c r="H681" s="12">
        <v>7213.9714620353798</v>
      </c>
      <c r="I681" s="13">
        <v>3.05006217251408E-2</v>
      </c>
      <c r="J681" s="14">
        <v>3.6074984500946497E-2</v>
      </c>
      <c r="K681" s="14">
        <v>1.6135064482332699E-2</v>
      </c>
      <c r="L681" s="15">
        <v>4.3339476226743001E-2</v>
      </c>
      <c r="M681" s="14">
        <v>3.05313433758648E-2</v>
      </c>
      <c r="N681" s="12">
        <v>5.8418699240465E-2</v>
      </c>
      <c r="O681" s="12">
        <v>-0.25785487658245798</v>
      </c>
      <c r="P681" s="12">
        <v>5.6732934240358898E-2</v>
      </c>
    </row>
    <row r="682" spans="1:16" x14ac:dyDescent="0.25">
      <c r="A682" s="8" t="s">
        <v>1375</v>
      </c>
      <c r="B682" s="12" t="s">
        <v>1376</v>
      </c>
      <c r="C682" s="13">
        <v>120.791647788712</v>
      </c>
      <c r="D682" s="14">
        <v>117.083132286427</v>
      </c>
      <c r="E682" s="14">
        <v>114.668524302508</v>
      </c>
      <c r="F682" s="15">
        <v>125.050036790801</v>
      </c>
      <c r="G682" s="14">
        <v>118.93739003757</v>
      </c>
      <c r="H682" s="12">
        <v>119.859280546655</v>
      </c>
      <c r="I682" s="13">
        <v>2.7358660865407999E-2</v>
      </c>
      <c r="J682" s="14">
        <v>4.0022926800203203E-2</v>
      </c>
      <c r="K682" s="14">
        <v>1.8524607567581598E-2</v>
      </c>
      <c r="L682" s="15">
        <v>2.7725404612770399E-2</v>
      </c>
      <c r="M682" s="14">
        <v>2.20478729100482E-2</v>
      </c>
      <c r="N682" s="12">
        <v>6.1245469236629997E-2</v>
      </c>
      <c r="O682" s="12">
        <v>1.1139296623929E-2</v>
      </c>
      <c r="P682" s="12">
        <v>0.88255392940795696</v>
      </c>
    </row>
    <row r="683" spans="1:16" x14ac:dyDescent="0.25">
      <c r="A683" s="8" t="s">
        <v>1377</v>
      </c>
      <c r="B683" s="12" t="s">
        <v>1378</v>
      </c>
      <c r="C683" s="13">
        <v>98.540554775002207</v>
      </c>
      <c r="D683" s="14">
        <v>99.070342703899996</v>
      </c>
      <c r="E683" s="14">
        <v>92.017951600778304</v>
      </c>
      <c r="F683" s="15">
        <v>97.208707844924803</v>
      </c>
      <c r="G683" s="14">
        <v>98.805448739451094</v>
      </c>
      <c r="H683" s="12">
        <v>94.613329722851503</v>
      </c>
      <c r="I683" s="13">
        <v>1.29257522952901E-2</v>
      </c>
      <c r="J683" s="14">
        <v>6.3080787862610094E-2</v>
      </c>
      <c r="K683" s="14">
        <v>0.04</v>
      </c>
      <c r="L683" s="15">
        <v>9.1041187885058203E-2</v>
      </c>
      <c r="M683" s="14">
        <v>3.7914572717777299E-3</v>
      </c>
      <c r="N683" s="12">
        <v>3.8793888244648501E-2</v>
      </c>
      <c r="O683" s="12">
        <v>-6.2547149207407698E-2</v>
      </c>
      <c r="P683" s="12">
        <v>0.249323966541314</v>
      </c>
    </row>
    <row r="684" spans="1:16" x14ac:dyDescent="0.25">
      <c r="A684" s="8" t="s">
        <v>1379</v>
      </c>
      <c r="B684" s="12" t="s">
        <v>1380</v>
      </c>
      <c r="C684" s="13">
        <v>112.315040926347</v>
      </c>
      <c r="D684" s="14">
        <v>117.612920215325</v>
      </c>
      <c r="E684" s="14">
        <v>107.590220333218</v>
      </c>
      <c r="F684" s="15">
        <v>106.646446470646</v>
      </c>
      <c r="G684" s="14">
        <v>114.963980570836</v>
      </c>
      <c r="H684" s="12">
        <v>107.11833340193201</v>
      </c>
      <c r="I684" s="13">
        <v>2.0080379416071999E-2</v>
      </c>
      <c r="J684" s="14">
        <v>4.4175070408802197E-2</v>
      </c>
      <c r="K684" s="14">
        <v>4.7979246747060299E-2</v>
      </c>
      <c r="L684" s="15">
        <v>5.2645921202701404E-3</v>
      </c>
      <c r="M684" s="14">
        <v>3.2585565953297098E-2</v>
      </c>
      <c r="N684" s="12">
        <v>6.2300156932735603E-3</v>
      </c>
      <c r="O684" s="12">
        <v>-0.10197650056065501</v>
      </c>
      <c r="P684" s="12">
        <v>0.10023962496671</v>
      </c>
    </row>
    <row r="685" spans="1:16" x14ac:dyDescent="0.25">
      <c r="A685" s="8" t="s">
        <v>1381</v>
      </c>
      <c r="B685" s="12" t="s">
        <v>1382</v>
      </c>
      <c r="C685" s="13">
        <v>112.315040926347</v>
      </c>
      <c r="D685" s="14">
        <v>106.48737370847</v>
      </c>
      <c r="E685" s="14">
        <v>102.399464089071</v>
      </c>
      <c r="F685" s="15">
        <v>107.590220333218</v>
      </c>
      <c r="G685" s="14">
        <v>109.40120731740799</v>
      </c>
      <c r="H685" s="12">
        <v>104.994842211144</v>
      </c>
      <c r="I685" s="13">
        <v>4.90021476389031E-2</v>
      </c>
      <c r="J685" s="14">
        <v>4.8551989937432503E-2</v>
      </c>
      <c r="K685" s="14">
        <v>4.0502243288828399E-2</v>
      </c>
      <c r="L685" s="15">
        <v>1.0340601836232101E-2</v>
      </c>
      <c r="M685" s="14">
        <v>3.7666705051099501E-2</v>
      </c>
      <c r="N685" s="12">
        <v>3.4958088058660797E-2</v>
      </c>
      <c r="O685" s="12">
        <v>-5.9310200972775298E-2</v>
      </c>
      <c r="P685" s="12">
        <v>0.376027188130797</v>
      </c>
    </row>
    <row r="686" spans="1:16" x14ac:dyDescent="0.25">
      <c r="A686" s="8" t="s">
        <v>1383</v>
      </c>
      <c r="B686" s="12" t="s">
        <v>1384</v>
      </c>
      <c r="C686" s="13">
        <v>255.357781728769</v>
      </c>
      <c r="D686" s="14">
        <v>251.119478297586</v>
      </c>
      <c r="E686" s="14">
        <v>206.686475903287</v>
      </c>
      <c r="F686" s="15">
        <v>218.483649185438</v>
      </c>
      <c r="G686" s="14">
        <v>253.23863001317801</v>
      </c>
      <c r="H686" s="12">
        <v>212.58506254436199</v>
      </c>
      <c r="I686" s="13">
        <v>6.5465367070797701E-3</v>
      </c>
      <c r="J686" s="14">
        <v>3.8214142530344497E-2</v>
      </c>
      <c r="K686" s="14">
        <v>3.0837004405286299E-2</v>
      </c>
      <c r="L686" s="15">
        <v>1.13190921068527E-2</v>
      </c>
      <c r="M686" s="14">
        <v>1.18344231160928E-2</v>
      </c>
      <c r="N686" s="12">
        <v>3.92401099437596E-2</v>
      </c>
      <c r="O686" s="12">
        <v>-0.25245726757429998</v>
      </c>
      <c r="P686" s="12">
        <v>2.2954238052426999E-2</v>
      </c>
    </row>
    <row r="687" spans="1:16" x14ac:dyDescent="0.25">
      <c r="A687" s="8" t="s">
        <v>1385</v>
      </c>
      <c r="B687" s="12" t="s">
        <v>1386</v>
      </c>
      <c r="C687" s="13">
        <v>360.25579165054597</v>
      </c>
      <c r="D687" s="14">
        <v>362.37494336613702</v>
      </c>
      <c r="E687" s="14">
        <v>362.40916322768101</v>
      </c>
      <c r="F687" s="15">
        <v>340.23047745723699</v>
      </c>
      <c r="G687" s="14">
        <v>361.31536750834101</v>
      </c>
      <c r="H687" s="12">
        <v>351.31982034245902</v>
      </c>
      <c r="I687" s="13">
        <v>9.6436507609929598E-3</v>
      </c>
      <c r="J687" s="14">
        <v>1.8791142385172301E-2</v>
      </c>
      <c r="K687" s="14">
        <v>2.08122516573605E-2</v>
      </c>
      <c r="L687" s="15">
        <v>1.28590772418904E-2</v>
      </c>
      <c r="M687" s="14">
        <v>4.1472538486014496E-3</v>
      </c>
      <c r="N687" s="12">
        <v>4.4639380410702097E-2</v>
      </c>
      <c r="O687" s="12">
        <v>-4.0473645849161202E-2</v>
      </c>
      <c r="P687" s="12">
        <v>0.46426202720836002</v>
      </c>
    </row>
    <row r="688" spans="1:16" x14ac:dyDescent="0.25">
      <c r="A688" s="8" t="s">
        <v>1387</v>
      </c>
      <c r="B688" s="12" t="s">
        <v>1388</v>
      </c>
      <c r="C688" s="13">
        <v>123.97037536209901</v>
      </c>
      <c r="D688" s="14">
        <v>118.672496073121</v>
      </c>
      <c r="E688" s="14">
        <v>160.91344356854</v>
      </c>
      <c r="F688" s="15">
        <v>164.216652087543</v>
      </c>
      <c r="G688" s="14">
        <v>121.32143571761</v>
      </c>
      <c r="H688" s="12">
        <v>162.565047828042</v>
      </c>
      <c r="I688" s="13">
        <v>1.8154063948832601E-2</v>
      </c>
      <c r="J688" s="14">
        <v>4.3514895880523E-2</v>
      </c>
      <c r="K688" s="14">
        <v>1.8299147554066302E-2</v>
      </c>
      <c r="L688" s="15">
        <v>3.4434409693218202E-3</v>
      </c>
      <c r="M688" s="14">
        <v>3.08780253793252E-2</v>
      </c>
      <c r="N688" s="12">
        <v>1.43679171794074E-2</v>
      </c>
      <c r="O688" s="12">
        <v>0.42218262920025801</v>
      </c>
      <c r="P688" s="12">
        <v>5.6799126665080897E-3</v>
      </c>
    </row>
    <row r="689" spans="1:16" x14ac:dyDescent="0.25">
      <c r="A689" s="8" t="s">
        <v>1389</v>
      </c>
      <c r="B689" s="12" t="s">
        <v>1390</v>
      </c>
      <c r="C689" s="13">
        <v>811.63510707152295</v>
      </c>
      <c r="D689" s="14">
        <v>833.88620008523299</v>
      </c>
      <c r="E689" s="14">
        <v>682.34850263961698</v>
      </c>
      <c r="F689" s="15">
        <v>611.09357601542501</v>
      </c>
      <c r="G689" s="14">
        <v>822.76065357837797</v>
      </c>
      <c r="H689" s="12">
        <v>646.721039327521</v>
      </c>
      <c r="I689" s="13">
        <v>2.7637519138237799E-2</v>
      </c>
      <c r="J689" s="14">
        <v>3.8932784662870199E-3</v>
      </c>
      <c r="K689" s="14">
        <v>1.78053770107254E-2</v>
      </c>
      <c r="L689" s="15">
        <v>2.0301667257900901E-2</v>
      </c>
      <c r="M689" s="14">
        <v>1.91232999419414E-2</v>
      </c>
      <c r="N689" s="12">
        <v>7.7908153198955596E-2</v>
      </c>
      <c r="O689" s="12">
        <v>-0.347329256968615</v>
      </c>
      <c r="P689" s="12">
        <v>4.21324934193259E-2</v>
      </c>
    </row>
    <row r="690" spans="1:16" x14ac:dyDescent="0.25">
      <c r="A690" s="8" t="s">
        <v>1391</v>
      </c>
      <c r="B690" s="12" t="s">
        <v>1392</v>
      </c>
      <c r="C690" s="13">
        <v>336.94512277903999</v>
      </c>
      <c r="D690" s="14">
        <v>332.17703141895902</v>
      </c>
      <c r="E690" s="14">
        <v>242.07799574974001</v>
      </c>
      <c r="F690" s="15">
        <v>232.640257124019</v>
      </c>
      <c r="G690" s="14">
        <v>334.56107709899902</v>
      </c>
      <c r="H690" s="12">
        <v>237.359126436879</v>
      </c>
      <c r="I690" s="13">
        <v>3.9201599492164903E-2</v>
      </c>
      <c r="J690" s="14">
        <v>4.4578503929932602E-2</v>
      </c>
      <c r="K690" s="14">
        <v>2.1650635094611001E-3</v>
      </c>
      <c r="L690" s="15">
        <v>2.1621916177444699E-2</v>
      </c>
      <c r="M690" s="14">
        <v>1.00775313233237E-2</v>
      </c>
      <c r="N690" s="12">
        <v>2.8115577780777199E-2</v>
      </c>
      <c r="O690" s="12">
        <v>-0.49519808938911403</v>
      </c>
      <c r="P690" s="12">
        <v>2.9453141371972402E-3</v>
      </c>
    </row>
    <row r="691" spans="1:16" x14ac:dyDescent="0.25">
      <c r="A691" s="8" t="s">
        <v>1393</v>
      </c>
      <c r="B691" s="12" t="s">
        <v>1394</v>
      </c>
      <c r="C691" s="13">
        <v>3498.18969451258</v>
      </c>
      <c r="D691" s="14">
        <v>3498.18969451258</v>
      </c>
      <c r="E691" s="14">
        <v>2494.3943187780201</v>
      </c>
      <c r="F691" s="15">
        <v>2325.9306843088998</v>
      </c>
      <c r="G691" s="14">
        <v>3498.18969451258</v>
      </c>
      <c r="H691" s="12">
        <v>2410.1625015434602</v>
      </c>
      <c r="I691" s="13">
        <v>2.0108522183210999E-2</v>
      </c>
      <c r="J691" s="14">
        <v>2.7752741156717602E-2</v>
      </c>
      <c r="K691" s="14">
        <v>2.79283463845286E-2</v>
      </c>
      <c r="L691" s="15">
        <v>2.2068601085291701E-2</v>
      </c>
      <c r="M691" s="16">
        <v>0</v>
      </c>
      <c r="N691" s="12">
        <v>4.9424791166636797E-2</v>
      </c>
      <c r="O691" s="12">
        <v>-0.53747810239921501</v>
      </c>
      <c r="P691" s="12">
        <v>5.9400456441241296E-3</v>
      </c>
    </row>
    <row r="692" spans="1:16" x14ac:dyDescent="0.25">
      <c r="A692" s="8" t="s">
        <v>1395</v>
      </c>
      <c r="B692" s="12" t="s">
        <v>1396</v>
      </c>
      <c r="C692" s="13">
        <v>6057.0653910892497</v>
      </c>
      <c r="D692" s="14">
        <v>5893.3609210598097</v>
      </c>
      <c r="E692" s="14">
        <v>3532.0736806760301</v>
      </c>
      <c r="F692" s="15">
        <v>3773.2079025632002</v>
      </c>
      <c r="G692" s="14">
        <v>5975.2131560745302</v>
      </c>
      <c r="H692" s="12">
        <v>3652.6407916196099</v>
      </c>
      <c r="I692" s="13">
        <v>1.00474863069407E-2</v>
      </c>
      <c r="J692" s="14">
        <v>2.4100853260865401E-2</v>
      </c>
      <c r="K692" s="14">
        <v>1.62419902672024E-2</v>
      </c>
      <c r="L692" s="15">
        <v>3.5758246503936497E-2</v>
      </c>
      <c r="M692" s="14">
        <v>1.93727885256588E-2</v>
      </c>
      <c r="N692" s="12">
        <v>4.66806492069409E-2</v>
      </c>
      <c r="O692" s="12">
        <v>-0.71005029681576703</v>
      </c>
      <c r="P692" s="12">
        <v>3.9136616709759403E-3</v>
      </c>
    </row>
    <row r="693" spans="1:16" x14ac:dyDescent="0.25">
      <c r="A693" s="8" t="s">
        <v>1397</v>
      </c>
      <c r="B693" s="12" t="s">
        <v>1398</v>
      </c>
      <c r="C693" s="13">
        <v>1187.784536589</v>
      </c>
      <c r="D693" s="14">
        <v>1165.0036556463999</v>
      </c>
      <c r="E693" s="14">
        <v>1180.1892151463901</v>
      </c>
      <c r="F693" s="15">
        <v>1830.4494064585599</v>
      </c>
      <c r="G693" s="14">
        <v>1176.3940961177</v>
      </c>
      <c r="H693" s="12">
        <v>1505.31931080248</v>
      </c>
      <c r="I693" s="13">
        <v>1.9669226147283999E-2</v>
      </c>
      <c r="J693" s="14">
        <v>3.3550403579121299E-2</v>
      </c>
      <c r="K693" s="14">
        <v>4.02717232973109E-2</v>
      </c>
      <c r="L693" s="15">
        <v>1.26188456807532E-2</v>
      </c>
      <c r="M693" s="14">
        <v>1.36931283904623E-2</v>
      </c>
      <c r="N693" s="12">
        <v>0.30545239638716698</v>
      </c>
      <c r="O693" s="12">
        <v>0.35569809727802898</v>
      </c>
      <c r="P693" s="12">
        <v>0.41841912917378998</v>
      </c>
    </row>
    <row r="694" spans="1:16" x14ac:dyDescent="0.25">
      <c r="A694" s="8" t="s">
        <v>1399</v>
      </c>
      <c r="B694" s="12" t="s">
        <v>1400</v>
      </c>
      <c r="C694" s="13">
        <v>111.255465068551</v>
      </c>
      <c r="D694" s="14">
        <v>110.195889210755</v>
      </c>
      <c r="E694" s="14">
        <v>101.927577157785</v>
      </c>
      <c r="F694" s="15">
        <v>102.399464089071</v>
      </c>
      <c r="G694" s="14">
        <v>110.725677139653</v>
      </c>
      <c r="H694" s="12">
        <v>102.163520623428</v>
      </c>
      <c r="I694" s="13">
        <v>6.93135115319259E-2</v>
      </c>
      <c r="J694" s="14">
        <v>4.2431256434776299E-2</v>
      </c>
      <c r="K694" s="14">
        <v>7.2696129398888004E-2</v>
      </c>
      <c r="L694" s="15">
        <v>4.2674287881604697E-2</v>
      </c>
      <c r="M694" s="14">
        <v>6.7665720687707801E-3</v>
      </c>
      <c r="N694" s="12">
        <v>3.2660821301918599E-3</v>
      </c>
      <c r="O694" s="12">
        <v>-0.11610967276124699</v>
      </c>
      <c r="P694" s="12">
        <v>4.5566095146897696E-3</v>
      </c>
    </row>
    <row r="695" spans="1:16" x14ac:dyDescent="0.25">
      <c r="A695" s="8" t="s">
        <v>1401</v>
      </c>
      <c r="B695" s="12" t="s">
        <v>1402</v>
      </c>
      <c r="C695" s="13">
        <v>142.51295287352499</v>
      </c>
      <c r="D695" s="14">
        <v>135.095921868955</v>
      </c>
      <c r="E695" s="14">
        <v>114.668524302508</v>
      </c>
      <c r="F695" s="15">
        <v>118.915506684083</v>
      </c>
      <c r="G695" s="14">
        <v>138.80443737124</v>
      </c>
      <c r="H695" s="12">
        <v>116.79201549329601</v>
      </c>
      <c r="I695" s="13">
        <v>1.16309027790757E-2</v>
      </c>
      <c r="J695" s="14">
        <v>7.32985986086543E-2</v>
      </c>
      <c r="K695" s="14">
        <v>3.2696324598944497E-2</v>
      </c>
      <c r="L695" s="15">
        <v>5.06361955243739E-2</v>
      </c>
      <c r="M695" s="14">
        <v>3.7784331819128499E-2</v>
      </c>
      <c r="N695" s="12">
        <v>2.5712973861329001E-2</v>
      </c>
      <c r="O695" s="12">
        <v>-0.24911204197756701</v>
      </c>
      <c r="P695" s="12">
        <v>3.5684289708146202E-2</v>
      </c>
    </row>
    <row r="696" spans="1:16" x14ac:dyDescent="0.25">
      <c r="A696" s="8" t="s">
        <v>1403</v>
      </c>
      <c r="B696" s="12" t="s">
        <v>1404</v>
      </c>
      <c r="C696" s="13">
        <v>133.50655808226099</v>
      </c>
      <c r="D696" s="14">
        <v>125.559739148793</v>
      </c>
      <c r="E696" s="14">
        <v>117.499845890225</v>
      </c>
      <c r="F696" s="15">
        <v>129.768906103662</v>
      </c>
      <c r="G696" s="14">
        <v>129.53314861552701</v>
      </c>
      <c r="H696" s="12">
        <v>123.63437599694301</v>
      </c>
      <c r="I696" s="13">
        <v>3.3036391425019497E-2</v>
      </c>
      <c r="J696" s="14">
        <v>8.2644628099173608E-3</v>
      </c>
      <c r="K696" s="14">
        <v>2.77350098112615E-2</v>
      </c>
      <c r="L696" s="15">
        <v>4.9104533204272299E-2</v>
      </c>
      <c r="M696" s="14">
        <v>4.3380784121874003E-2</v>
      </c>
      <c r="N696" s="12">
        <v>7.0170901949810099E-2</v>
      </c>
      <c r="O696" s="12">
        <v>-6.7241408821872503E-2</v>
      </c>
      <c r="P696" s="12">
        <v>0.50435102679882404</v>
      </c>
    </row>
    <row r="697" spans="1:16" x14ac:dyDescent="0.25">
      <c r="A697" s="8" t="s">
        <v>1405</v>
      </c>
      <c r="B697" s="12" t="s">
        <v>1406</v>
      </c>
      <c r="C697" s="13">
        <v>251.119478297586</v>
      </c>
      <c r="D697" s="14">
        <v>254.827993799871</v>
      </c>
      <c r="E697" s="14">
        <v>289.73857580962999</v>
      </c>
      <c r="F697" s="15">
        <v>244.909317337456</v>
      </c>
      <c r="G697" s="14">
        <v>252.97373604872899</v>
      </c>
      <c r="H697" s="12">
        <v>267.32394657354303</v>
      </c>
      <c r="I697" s="13">
        <v>1.56084470799307E-2</v>
      </c>
      <c r="J697" s="14">
        <v>5.2774066989268599E-2</v>
      </c>
      <c r="K697" s="14">
        <v>1.8749999999999999E-2</v>
      </c>
      <c r="L697" s="15">
        <v>9.5772380744844995E-2</v>
      </c>
      <c r="M697" s="14">
        <v>1.03659632844101E-2</v>
      </c>
      <c r="N697" s="12">
        <v>0.118579248389624</v>
      </c>
      <c r="O697" s="12">
        <v>7.96014674903152E-2</v>
      </c>
      <c r="P697" s="12">
        <v>0.58875608943068403</v>
      </c>
    </row>
    <row r="698" spans="1:16" x14ac:dyDescent="0.25">
      <c r="A698" s="8" t="s">
        <v>1407</v>
      </c>
      <c r="B698" s="12" t="s">
        <v>1408</v>
      </c>
      <c r="C698" s="13">
        <v>378.79836916197098</v>
      </c>
      <c r="D698" s="14">
        <v>369.79197437070701</v>
      </c>
      <c r="E698" s="14">
        <v>305.78273147335602</v>
      </c>
      <c r="F698" s="15">
        <v>285.01970649677003</v>
      </c>
      <c r="G698" s="14">
        <v>374.29517176633902</v>
      </c>
      <c r="H698" s="12">
        <v>295.401218985063</v>
      </c>
      <c r="I698" s="13">
        <v>2.18396319092099E-2</v>
      </c>
      <c r="J698" s="14">
        <v>4.0293928910087602E-2</v>
      </c>
      <c r="K698" s="14">
        <v>1.9287301521985899E-2</v>
      </c>
      <c r="L698" s="15">
        <v>2.6182163370227201E-2</v>
      </c>
      <c r="M698" s="14">
        <v>1.7014600538105201E-2</v>
      </c>
      <c r="N698" s="12">
        <v>4.9700796121738E-2</v>
      </c>
      <c r="O698" s="12">
        <v>-0.34150065880841002</v>
      </c>
      <c r="P698" s="12">
        <v>1.9959590234146798E-2</v>
      </c>
    </row>
    <row r="699" spans="1:16" x14ac:dyDescent="0.25">
      <c r="A699" s="8" t="s">
        <v>1409</v>
      </c>
      <c r="B699" s="12" t="s">
        <v>1410</v>
      </c>
      <c r="C699" s="13">
        <v>1035.7354009953201</v>
      </c>
      <c r="D699" s="14">
        <v>1062.7545853691099</v>
      </c>
      <c r="E699" s="14">
        <v>934.80801087764996</v>
      </c>
      <c r="F699" s="15">
        <v>926.78593304578703</v>
      </c>
      <c r="G699" s="14">
        <v>1049.24499318221</v>
      </c>
      <c r="H699" s="12">
        <v>930.79697196171901</v>
      </c>
      <c r="I699" s="13">
        <v>1.6923768962017201E-2</v>
      </c>
      <c r="J699" s="14">
        <v>2.33529573360283E-2</v>
      </c>
      <c r="K699" s="14">
        <v>1.9656306469821801E-2</v>
      </c>
      <c r="L699" s="15">
        <v>1.4584134171805801E-2</v>
      </c>
      <c r="M699" s="14">
        <v>1.82087583138167E-2</v>
      </c>
      <c r="N699" s="12">
        <v>6.0942029303783403E-3</v>
      </c>
      <c r="O699" s="12">
        <v>-0.17281315641088699</v>
      </c>
      <c r="P699" s="12">
        <v>1.3861632966177E-2</v>
      </c>
    </row>
    <row r="700" spans="1:16" x14ac:dyDescent="0.25">
      <c r="A700" s="8" t="s">
        <v>1411</v>
      </c>
      <c r="B700" s="12" t="s">
        <v>1412</v>
      </c>
      <c r="C700" s="13">
        <v>93.772463414921404</v>
      </c>
      <c r="D700" s="14">
        <v>98.540554775002207</v>
      </c>
      <c r="E700" s="14">
        <v>84.939647631487603</v>
      </c>
      <c r="F700" s="15">
        <v>83.523986837629494</v>
      </c>
      <c r="G700" s="14">
        <v>96.156509094961805</v>
      </c>
      <c r="H700" s="12">
        <v>84.231817234558605</v>
      </c>
      <c r="I700" s="13">
        <v>2.4394523431243698E-2</v>
      </c>
      <c r="J700" s="14">
        <v>2.6306043328469499E-2</v>
      </c>
      <c r="K700" s="14">
        <v>6.07071961182633E-2</v>
      </c>
      <c r="L700" s="15">
        <v>1.7625291134445501E-2</v>
      </c>
      <c r="M700" s="14">
        <v>3.5063146174539497E-2</v>
      </c>
      <c r="N700" s="12">
        <v>1.1884147582967099E-2</v>
      </c>
      <c r="O700" s="12">
        <v>-0.191019229373741</v>
      </c>
      <c r="P700" s="12">
        <v>4.0847123699552797E-2</v>
      </c>
    </row>
    <row r="701" spans="1:16" x14ac:dyDescent="0.25">
      <c r="A701" s="8" t="s">
        <v>1413</v>
      </c>
      <c r="B701" s="12" t="s">
        <v>1414</v>
      </c>
      <c r="C701" s="13">
        <v>89.004372054840701</v>
      </c>
      <c r="D701" s="14">
        <v>88.474584125942798</v>
      </c>
      <c r="E701" s="14">
        <v>83.0520999063435</v>
      </c>
      <c r="F701" s="15">
        <v>81.636439112485306</v>
      </c>
      <c r="G701" s="14">
        <v>88.7394780903917</v>
      </c>
      <c r="H701" s="12">
        <v>82.344269509414403</v>
      </c>
      <c r="I701" s="13">
        <v>3.22652598910316E-2</v>
      </c>
      <c r="J701" s="14">
        <v>1.7900686308421301E-2</v>
      </c>
      <c r="K701" s="14">
        <v>8.8902795939287099E-2</v>
      </c>
      <c r="L701" s="15">
        <v>5.96824856543142E-2</v>
      </c>
      <c r="M701" s="14">
        <v>4.2215330220092403E-3</v>
      </c>
      <c r="N701" s="12">
        <v>1.21565635734077E-2</v>
      </c>
      <c r="O701" s="12">
        <v>-0.10790781454257201</v>
      </c>
      <c r="P701" s="12">
        <v>1.36801101654006E-2</v>
      </c>
    </row>
    <row r="702" spans="1:16" x14ac:dyDescent="0.25">
      <c r="A702" s="8" t="s">
        <v>1415</v>
      </c>
      <c r="B702" s="12" t="s">
        <v>1416</v>
      </c>
      <c r="C702" s="13">
        <v>153.63849938038001</v>
      </c>
      <c r="D702" s="14">
        <v>159.466166598256</v>
      </c>
      <c r="E702" s="14">
        <v>152.419478805392</v>
      </c>
      <c r="F702" s="15">
        <v>152.419478805392</v>
      </c>
      <c r="G702" s="14">
        <v>156.55233298931799</v>
      </c>
      <c r="H702" s="12">
        <v>152.419478805392</v>
      </c>
      <c r="I702" s="13">
        <v>5.1290798401811902E-2</v>
      </c>
      <c r="J702" s="14">
        <v>3.0753680864984399E-2</v>
      </c>
      <c r="K702" s="14">
        <v>2.0994555243259098E-2</v>
      </c>
      <c r="L702" s="15">
        <v>4.2306054995496799E-2</v>
      </c>
      <c r="M702" s="14">
        <v>2.63220798411236E-2</v>
      </c>
      <c r="N702" s="17">
        <v>0</v>
      </c>
      <c r="O702" s="12">
        <v>-3.8597720890697601E-2</v>
      </c>
      <c r="P702" s="12">
        <v>0.291859812683607</v>
      </c>
    </row>
    <row r="703" spans="1:16" x14ac:dyDescent="0.25">
      <c r="A703" s="8" t="s">
        <v>1417</v>
      </c>
      <c r="B703" s="12" t="s">
        <v>1418</v>
      </c>
      <c r="C703" s="13">
        <v>376.67921744637903</v>
      </c>
      <c r="D703" s="14">
        <v>366.61324679732002</v>
      </c>
      <c r="E703" s="14">
        <v>346.36500756395498</v>
      </c>
      <c r="F703" s="15">
        <v>342.11802518238102</v>
      </c>
      <c r="G703" s="14">
        <v>371.64623212185001</v>
      </c>
      <c r="H703" s="12">
        <v>344.241516373168</v>
      </c>
      <c r="I703" s="13">
        <v>3.2655509459413597E-2</v>
      </c>
      <c r="J703" s="14">
        <v>2.58173278589061E-2</v>
      </c>
      <c r="K703" s="14">
        <v>2.0186723088959201E-2</v>
      </c>
      <c r="L703" s="15">
        <v>6.2021158964624498E-2</v>
      </c>
      <c r="M703" s="14">
        <v>1.9151858649386198E-2</v>
      </c>
      <c r="N703" s="12">
        <v>8.7237299940767302E-3</v>
      </c>
      <c r="O703" s="12">
        <v>-0.110508881109098</v>
      </c>
      <c r="P703" s="12">
        <v>3.7511502439910201E-2</v>
      </c>
    </row>
    <row r="704" spans="1:16" x14ac:dyDescent="0.25">
      <c r="A704" s="8" t="s">
        <v>1419</v>
      </c>
      <c r="B704" s="12" t="s">
        <v>1420</v>
      </c>
      <c r="C704" s="13">
        <v>159.995954527154</v>
      </c>
      <c r="D704" s="14">
        <v>159.995954527154</v>
      </c>
      <c r="E704" s="14">
        <v>127.409471447231</v>
      </c>
      <c r="F704" s="15">
        <v>131.18456689752</v>
      </c>
      <c r="G704" s="14">
        <v>159.995954527154</v>
      </c>
      <c r="H704" s="12">
        <v>129.297019172376</v>
      </c>
      <c r="I704" s="13">
        <v>3.3931840158520202E-2</v>
      </c>
      <c r="J704" s="14">
        <v>4.6498008256882599E-2</v>
      </c>
      <c r="K704" s="14">
        <v>4.02802513388111E-2</v>
      </c>
      <c r="L704" s="15">
        <v>1.53439754260403E-2</v>
      </c>
      <c r="M704" s="16">
        <v>0</v>
      </c>
      <c r="N704" s="12">
        <v>2.0645453465300601E-2</v>
      </c>
      <c r="O704" s="12">
        <v>-0.30734641177164201</v>
      </c>
      <c r="P704" s="12">
        <v>3.7591960193117499E-3</v>
      </c>
    </row>
    <row r="705" spans="1:16" x14ac:dyDescent="0.25">
      <c r="A705" s="8" t="s">
        <v>1421</v>
      </c>
      <c r="B705" s="12" t="s">
        <v>1422</v>
      </c>
      <c r="C705" s="13">
        <v>198.14068540779999</v>
      </c>
      <c r="D705" s="14">
        <v>210.32580777245099</v>
      </c>
      <c r="E705" s="14">
        <v>206.214588972001</v>
      </c>
      <c r="F705" s="15">
        <v>278.88517639005102</v>
      </c>
      <c r="G705" s="14">
        <v>204.23324659012499</v>
      </c>
      <c r="H705" s="12">
        <v>242.54988268102599</v>
      </c>
      <c r="I705" s="13">
        <v>1.1416815353561999E-2</v>
      </c>
      <c r="J705" s="14">
        <v>2.51960790807539E-2</v>
      </c>
      <c r="K705" s="14">
        <v>6.9415020622289506E-2</v>
      </c>
      <c r="L705" s="15">
        <v>6.5780076381230304E-2</v>
      </c>
      <c r="M705" s="14">
        <v>4.2187953222543699E-2</v>
      </c>
      <c r="N705" s="12">
        <v>0.2118568955306</v>
      </c>
      <c r="O705" s="12">
        <v>0.248063743871755</v>
      </c>
      <c r="P705" s="12">
        <v>0.407554921138298</v>
      </c>
    </row>
    <row r="706" spans="1:16" x14ac:dyDescent="0.25">
      <c r="A706" s="8" t="s">
        <v>1423</v>
      </c>
      <c r="B706" s="12" t="s">
        <v>1424</v>
      </c>
      <c r="C706" s="13">
        <v>132.44698222446499</v>
      </c>
      <c r="D706" s="14">
        <v>153.10871145148201</v>
      </c>
      <c r="E706" s="14">
        <v>157.138348118252</v>
      </c>
      <c r="F706" s="15">
        <v>130.71267996623399</v>
      </c>
      <c r="G706" s="14">
        <v>142.77784683797401</v>
      </c>
      <c r="H706" s="12">
        <v>143.92551404224301</v>
      </c>
      <c r="I706" s="13">
        <v>3.92727060353402E-2</v>
      </c>
      <c r="J706" s="14">
        <v>3.3864184409493701E-2</v>
      </c>
      <c r="K706" s="14">
        <v>3.2183609033699503E-2</v>
      </c>
      <c r="L706" s="15">
        <v>1.8734080484542798E-2</v>
      </c>
      <c r="M706" s="14">
        <v>0.102327140876717</v>
      </c>
      <c r="N706" s="12">
        <v>0.129829441791628</v>
      </c>
      <c r="O706" s="12">
        <v>1.15502142906534E-2</v>
      </c>
      <c r="P706" s="12">
        <v>0.95167143530836096</v>
      </c>
    </row>
    <row r="707" spans="1:16" x14ac:dyDescent="0.25">
      <c r="A707" s="8" t="s">
        <v>1425</v>
      </c>
      <c r="B707" s="12" t="s">
        <v>1426</v>
      </c>
      <c r="C707" s="13">
        <v>1124.73977305016</v>
      </c>
      <c r="D707" s="14">
        <v>1201.0292348114499</v>
      </c>
      <c r="E707" s="14">
        <v>961.70556596095503</v>
      </c>
      <c r="F707" s="15">
        <v>884.31610923004405</v>
      </c>
      <c r="G707" s="14">
        <v>1162.8845039308101</v>
      </c>
      <c r="H707" s="12">
        <v>923.01083759549999</v>
      </c>
      <c r="I707" s="13">
        <v>3.6911981448165599E-3</v>
      </c>
      <c r="J707" s="14">
        <v>8.7544675636479306E-3</v>
      </c>
      <c r="K707" s="14">
        <v>3.0402390214151601E-2</v>
      </c>
      <c r="L707" s="15">
        <v>3.01179205140721E-2</v>
      </c>
      <c r="M707" s="14">
        <v>4.6388782000393099E-2</v>
      </c>
      <c r="N707" s="12">
        <v>5.9287071633227897E-2</v>
      </c>
      <c r="O707" s="12">
        <v>-0.33328832487757498</v>
      </c>
      <c r="P707" s="12">
        <v>4.7670230065283203E-2</v>
      </c>
    </row>
    <row r="708" spans="1:16" x14ac:dyDescent="0.25">
      <c r="A708" s="8" t="s">
        <v>1427</v>
      </c>
      <c r="B708" s="12" t="s">
        <v>1428</v>
      </c>
      <c r="C708" s="13">
        <v>134.566133940057</v>
      </c>
      <c r="D708" s="14">
        <v>133.50655808226099</v>
      </c>
      <c r="E708" s="14">
        <v>192.057981033419</v>
      </c>
      <c r="F708" s="15">
        <v>187.339111720559</v>
      </c>
      <c r="G708" s="14">
        <v>134.036346011159</v>
      </c>
      <c r="H708" s="12">
        <v>189.69854637698899</v>
      </c>
      <c r="I708" s="13">
        <v>4.08099158663284E-2</v>
      </c>
      <c r="J708" s="14">
        <v>2.38055880257446E-2</v>
      </c>
      <c r="K708" s="14">
        <v>4.4599551567252302E-2</v>
      </c>
      <c r="L708" s="15">
        <v>6.21761658031088E-2</v>
      </c>
      <c r="M708" s="14">
        <v>5.5897769263758704E-3</v>
      </c>
      <c r="N708" s="12">
        <v>1.75897209250385E-2</v>
      </c>
      <c r="O708" s="12">
        <v>0.50108436107752896</v>
      </c>
      <c r="P708" s="12">
        <v>1.88204523303197E-3</v>
      </c>
    </row>
    <row r="709" spans="1:16" x14ac:dyDescent="0.25">
      <c r="A709" s="8" t="s">
        <v>1429</v>
      </c>
      <c r="B709" s="12" t="s">
        <v>1430</v>
      </c>
      <c r="C709" s="13">
        <v>6871.3494378052601</v>
      </c>
      <c r="D709" s="14">
        <v>6732.54500043402</v>
      </c>
      <c r="E709" s="14">
        <v>6562.0596664637096</v>
      </c>
      <c r="F709" s="15">
        <v>6562.0596664637096</v>
      </c>
      <c r="G709" s="14">
        <v>6801.9472191196401</v>
      </c>
      <c r="H709" s="12">
        <v>6562.0596664637096</v>
      </c>
      <c r="I709" s="13">
        <v>3.9724924196393799E-2</v>
      </c>
      <c r="J709" s="14">
        <v>2.8268868878730799E-2</v>
      </c>
      <c r="K709" s="14">
        <v>5.8250695885437099E-3</v>
      </c>
      <c r="L709" s="15">
        <v>3.0756096599890901E-2</v>
      </c>
      <c r="M709" s="14">
        <v>1.44296266586864E-2</v>
      </c>
      <c r="N709" s="17">
        <v>0</v>
      </c>
      <c r="O709" s="12">
        <v>-5.1799099422211697E-2</v>
      </c>
      <c r="P709" s="12">
        <v>7.4471624940242204E-2</v>
      </c>
    </row>
    <row r="710" spans="1:16" x14ac:dyDescent="0.25">
      <c r="A710" s="8" t="s">
        <v>1431</v>
      </c>
      <c r="B710" s="12" t="s">
        <v>1432</v>
      </c>
      <c r="C710" s="13">
        <v>1725.51928442033</v>
      </c>
      <c r="D710" s="14">
        <v>1684.1958259662999</v>
      </c>
      <c r="E710" s="14">
        <v>1263.24131505274</v>
      </c>
      <c r="F710" s="15">
        <v>1294.3858525176099</v>
      </c>
      <c r="G710" s="14">
        <v>1704.85755519332</v>
      </c>
      <c r="H710" s="12">
        <v>1278.8135837851801</v>
      </c>
      <c r="I710" s="13">
        <v>1.53096394511973E-2</v>
      </c>
      <c r="J710" s="14">
        <v>1.4143281440821E-2</v>
      </c>
      <c r="K710" s="14">
        <v>1.2954755479198801E-2</v>
      </c>
      <c r="L710" s="15">
        <v>2.0932884859674102E-2</v>
      </c>
      <c r="M710" s="14">
        <v>1.7139319121364498E-2</v>
      </c>
      <c r="N710" s="12">
        <v>1.7221050759524799E-2</v>
      </c>
      <c r="O710" s="12">
        <v>-0.414845229889302</v>
      </c>
      <c r="P710" s="12">
        <v>3.6676187681767502E-3</v>
      </c>
    </row>
    <row r="711" spans="1:16" x14ac:dyDescent="0.25">
      <c r="A711" s="8" t="s">
        <v>1433</v>
      </c>
      <c r="B711" s="12" t="s">
        <v>1434</v>
      </c>
      <c r="C711" s="13">
        <v>445.55164820310102</v>
      </c>
      <c r="D711" s="14">
        <v>432.83673790955299</v>
      </c>
      <c r="E711" s="14">
        <v>308.14216612978601</v>
      </c>
      <c r="F711" s="15">
        <v>399.21634386799201</v>
      </c>
      <c r="G711" s="14">
        <v>439.19419305632698</v>
      </c>
      <c r="H711" s="12">
        <v>353.67925499888901</v>
      </c>
      <c r="I711" s="13">
        <v>2.25742645071716E-2</v>
      </c>
      <c r="J711" s="14">
        <v>5.2017759642896497E-2</v>
      </c>
      <c r="K711" s="14">
        <v>3.9189177195493599E-2</v>
      </c>
      <c r="L711" s="15">
        <v>2.89971521326771E-2</v>
      </c>
      <c r="M711" s="14">
        <v>2.0471125148947101E-2</v>
      </c>
      <c r="N711" s="12">
        <v>0.18208353404803701</v>
      </c>
      <c r="O711" s="12">
        <v>-0.31241737895498101</v>
      </c>
      <c r="P711" s="12">
        <v>0.20398308481834501</v>
      </c>
    </row>
    <row r="712" spans="1:16" x14ac:dyDescent="0.25">
      <c r="A712" s="8" t="s">
        <v>1435</v>
      </c>
      <c r="B712" s="12" t="s">
        <v>1436</v>
      </c>
      <c r="C712" s="13">
        <v>165.293833816133</v>
      </c>
      <c r="D712" s="14">
        <v>198.14068540779999</v>
      </c>
      <c r="E712" s="14">
        <v>211.405345216147</v>
      </c>
      <c r="F712" s="15">
        <v>178.373260026124</v>
      </c>
      <c r="G712" s="14">
        <v>181.717259611966</v>
      </c>
      <c r="H712" s="12">
        <v>194.88930262113601</v>
      </c>
      <c r="I712" s="13">
        <v>3.5276684147527902E-2</v>
      </c>
      <c r="J712" s="14">
        <v>2.0942408376963401E-2</v>
      </c>
      <c r="K712" s="14">
        <v>8.4919145284183498E-2</v>
      </c>
      <c r="L712" s="15">
        <v>3.9487563365107198E-2</v>
      </c>
      <c r="M712" s="14">
        <v>0.12781521992293299</v>
      </c>
      <c r="N712" s="12">
        <v>0.119848606980771</v>
      </c>
      <c r="O712" s="12">
        <v>0.100959449839543</v>
      </c>
      <c r="P712" s="12">
        <v>0.62870157993137299</v>
      </c>
    </row>
    <row r="713" spans="1:16" x14ac:dyDescent="0.25">
      <c r="A713" s="8" t="s">
        <v>1437</v>
      </c>
      <c r="B713" s="12" t="s">
        <v>1438</v>
      </c>
      <c r="C713" s="13">
        <v>562.634780489528</v>
      </c>
      <c r="D713" s="14">
        <v>572.17096320968994</v>
      </c>
      <c r="E713" s="14">
        <v>483.21221763690698</v>
      </c>
      <c r="F713" s="15">
        <v>469.99938356089802</v>
      </c>
      <c r="G713" s="14">
        <v>567.40287184960903</v>
      </c>
      <c r="H713" s="12">
        <v>476.60580059890299</v>
      </c>
      <c r="I713" s="13">
        <v>1.4249858446625499E-2</v>
      </c>
      <c r="J713" s="14">
        <v>1.8630662286391399E-2</v>
      </c>
      <c r="K713" s="14">
        <v>2.7932898395392199E-2</v>
      </c>
      <c r="L713" s="15">
        <v>7.5360270514765695E-2</v>
      </c>
      <c r="M713" s="14">
        <v>1.18841475829672E-2</v>
      </c>
      <c r="N713" s="12">
        <v>1.96029602705181E-2</v>
      </c>
      <c r="O713" s="12">
        <v>-0.25157694251818802</v>
      </c>
      <c r="P713" s="12">
        <v>7.9557841696072992E-3</v>
      </c>
    </row>
    <row r="714" spans="1:16" x14ac:dyDescent="0.25">
      <c r="A714" s="8" t="s">
        <v>1439</v>
      </c>
      <c r="B714" s="12" t="s">
        <v>1440</v>
      </c>
      <c r="C714" s="13">
        <v>91.123523770432101</v>
      </c>
      <c r="D714" s="14">
        <v>90.593735841534198</v>
      </c>
      <c r="E714" s="14">
        <v>79.277004456055096</v>
      </c>
      <c r="F714" s="15">
        <v>77.861343662197001</v>
      </c>
      <c r="G714" s="14">
        <v>90.858629805983199</v>
      </c>
      <c r="H714" s="12">
        <v>78.569174059125999</v>
      </c>
      <c r="I714" s="13">
        <v>4.1642900208904099E-2</v>
      </c>
      <c r="J714" s="14">
        <v>3.4482758620689703E-2</v>
      </c>
      <c r="K714" s="14">
        <v>7.7058784364762795E-2</v>
      </c>
      <c r="L714" s="15">
        <v>3.1197662955664299E-2</v>
      </c>
      <c r="M714" s="14">
        <v>4.1230716104172904E-3</v>
      </c>
      <c r="N714" s="12">
        <v>1.27406627240819E-2</v>
      </c>
      <c r="O714" s="12">
        <v>-0.20966015450863901</v>
      </c>
      <c r="P714" s="12">
        <v>3.76064299559206E-3</v>
      </c>
    </row>
    <row r="715" spans="1:16" x14ac:dyDescent="0.25">
      <c r="A715" s="8" t="s">
        <v>1441</v>
      </c>
      <c r="B715" s="12" t="s">
        <v>1442</v>
      </c>
      <c r="C715" s="13">
        <v>99.600130632797899</v>
      </c>
      <c r="D715" s="14">
        <v>96.951190988308596</v>
      </c>
      <c r="E715" s="14">
        <v>107.11833340193201</v>
      </c>
      <c r="F715" s="15">
        <v>117.027958958939</v>
      </c>
      <c r="G715" s="14">
        <v>98.275660810553205</v>
      </c>
      <c r="H715" s="12">
        <v>112.073146180435</v>
      </c>
      <c r="I715" s="13">
        <v>3.3327823236042498E-2</v>
      </c>
      <c r="J715" s="14">
        <v>1.86242022319234E-2</v>
      </c>
      <c r="K715" s="14">
        <v>1.7842851423995401E-2</v>
      </c>
      <c r="L715" s="15">
        <v>4.1922517243480902E-2</v>
      </c>
      <c r="M715" s="14">
        <v>1.9059481972683201E-2</v>
      </c>
      <c r="N715" s="12">
        <v>6.2523125915442096E-2</v>
      </c>
      <c r="O715" s="12">
        <v>0.189534571190417</v>
      </c>
      <c r="P715" s="12">
        <v>0.11485334959487301</v>
      </c>
    </row>
    <row r="716" spans="1:16" x14ac:dyDescent="0.25">
      <c r="A716" s="8" t="s">
        <v>1443</v>
      </c>
      <c r="B716" s="12" t="s">
        <v>1444</v>
      </c>
      <c r="C716" s="13">
        <v>238.404568004037</v>
      </c>
      <c r="D716" s="14">
        <v>239.46414386183301</v>
      </c>
      <c r="E716" s="14">
        <v>236.88723950559299</v>
      </c>
      <c r="F716" s="15">
        <v>283.13215877162497</v>
      </c>
      <c r="G716" s="14">
        <v>238.93435593293501</v>
      </c>
      <c r="H716" s="12">
        <v>260.00969913860899</v>
      </c>
      <c r="I716" s="13">
        <v>9.5198140219487793E-3</v>
      </c>
      <c r="J716" s="14">
        <v>2.87823982066833E-2</v>
      </c>
      <c r="K716" s="14">
        <v>3.3795416035420502E-2</v>
      </c>
      <c r="L716" s="15">
        <v>7.9046798395495999E-2</v>
      </c>
      <c r="M716" s="14">
        <v>3.1357285196742701E-3</v>
      </c>
      <c r="N716" s="12">
        <v>0.12576490845060201</v>
      </c>
      <c r="O716" s="12">
        <v>0.12195112990868701</v>
      </c>
      <c r="P716" s="12">
        <v>0.458363725448307</v>
      </c>
    </row>
    <row r="717" spans="1:16" x14ac:dyDescent="0.25">
      <c r="A717" s="8" t="s">
        <v>1445</v>
      </c>
      <c r="B717" s="12" t="s">
        <v>1446</v>
      </c>
      <c r="C717" s="13">
        <v>89.534159983738505</v>
      </c>
      <c r="D717" s="14">
        <v>92.183099628227794</v>
      </c>
      <c r="E717" s="14">
        <v>84.939647631487603</v>
      </c>
      <c r="F717" s="15">
        <v>86.827195356631805</v>
      </c>
      <c r="G717" s="14">
        <v>90.858629805983199</v>
      </c>
      <c r="H717" s="12">
        <v>85.883421494059704</v>
      </c>
      <c r="I717" s="13">
        <v>8.1395348837209294E-2</v>
      </c>
      <c r="J717" s="14">
        <v>3.3707865168539297E-2</v>
      </c>
      <c r="K717" s="14">
        <v>1.66639116180212E-2</v>
      </c>
      <c r="L717" s="15">
        <v>2.6045876805547E-2</v>
      </c>
      <c r="M717" s="14">
        <v>2.0615358052085999E-2</v>
      </c>
      <c r="N717" s="12">
        <v>1.55408083777263E-2</v>
      </c>
      <c r="O717" s="12">
        <v>-8.1243881381206001E-2</v>
      </c>
      <c r="P717" s="12">
        <v>9.2298975703110894E-2</v>
      </c>
    </row>
  </sheetData>
  <mergeCells count="4">
    <mergeCell ref="C1:F1"/>
    <mergeCell ref="G1:H1"/>
    <mergeCell ref="I1:L1"/>
    <mergeCell ref="M1:N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chung</dc:creator>
  <cp:lastModifiedBy>kuchung</cp:lastModifiedBy>
  <dcterms:created xsi:type="dcterms:W3CDTF">2016-06-16T02:02:54Z</dcterms:created>
  <dcterms:modified xsi:type="dcterms:W3CDTF">2016-06-16T02:03:49Z</dcterms:modified>
</cp:coreProperties>
</file>